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Compound Discoverer\Desktop\Andrea\Articoli Nostri\2021\Food Chem_Vaccinium Floribundum\JAFC\Submission\"/>
    </mc:Choice>
  </mc:AlternateContent>
  <xr:revisionPtr revIDLastSave="0" documentId="8_{C6571EA0-5708-429B-BE82-59DF7F06688D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Foglio4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7" l="1"/>
  <c r="G20" i="7"/>
  <c r="G18" i="7"/>
  <c r="G17" i="7"/>
  <c r="G16" i="7"/>
  <c r="G14" i="7"/>
  <c r="G12" i="7"/>
  <c r="G11" i="7"/>
  <c r="G8" i="7"/>
  <c r="G6" i="7"/>
  <c r="G4" i="7"/>
  <c r="G3" i="7"/>
  <c r="M47" i="6"/>
  <c r="G47" i="6"/>
  <c r="M46" i="6"/>
  <c r="G46" i="6"/>
  <c r="M45" i="6"/>
  <c r="G45" i="6"/>
  <c r="M44" i="6"/>
  <c r="G44" i="6"/>
  <c r="M43" i="6"/>
  <c r="G43" i="6"/>
  <c r="M42" i="6"/>
  <c r="G42" i="6"/>
  <c r="M41" i="6"/>
  <c r="G41" i="6"/>
  <c r="M40" i="6"/>
  <c r="G40" i="6"/>
  <c r="M39" i="6"/>
  <c r="G39" i="6"/>
  <c r="M38" i="6"/>
  <c r="G38" i="6"/>
  <c r="M37" i="6"/>
  <c r="G37" i="6"/>
  <c r="M36" i="6"/>
  <c r="G36" i="6"/>
  <c r="M35" i="6"/>
  <c r="G35" i="6"/>
  <c r="M34" i="6"/>
  <c r="G34" i="6"/>
  <c r="M33" i="6"/>
  <c r="G33" i="6"/>
  <c r="M32" i="6"/>
  <c r="G32" i="6"/>
  <c r="M31" i="6"/>
  <c r="G31" i="6"/>
  <c r="M30" i="6"/>
  <c r="G30" i="6"/>
  <c r="M29" i="6"/>
  <c r="G29" i="6"/>
  <c r="M28" i="6"/>
  <c r="G28" i="6"/>
  <c r="M27" i="6"/>
  <c r="G27" i="6"/>
  <c r="M26" i="6"/>
  <c r="G26" i="6"/>
  <c r="M25" i="6"/>
  <c r="G25" i="6"/>
  <c r="M24" i="6"/>
  <c r="G24" i="6"/>
  <c r="M23" i="6"/>
  <c r="G23" i="6"/>
  <c r="M22" i="6"/>
  <c r="G22" i="6"/>
  <c r="M21" i="6"/>
  <c r="G21" i="6"/>
  <c r="M20" i="6"/>
  <c r="G20" i="6"/>
  <c r="M19" i="6"/>
  <c r="G19" i="6"/>
  <c r="M18" i="6"/>
  <c r="G18" i="6"/>
  <c r="M17" i="6"/>
  <c r="G17" i="6"/>
  <c r="M16" i="6"/>
  <c r="G16" i="6"/>
  <c r="M15" i="6"/>
  <c r="G15" i="6"/>
  <c r="M14" i="6"/>
  <c r="G14" i="6"/>
  <c r="M13" i="6"/>
  <c r="G13" i="6"/>
  <c r="M12" i="6"/>
  <c r="G12" i="6"/>
  <c r="M11" i="6"/>
  <c r="G11" i="6"/>
  <c r="M10" i="6"/>
  <c r="G10" i="6"/>
  <c r="M9" i="6"/>
  <c r="G9" i="6"/>
  <c r="M8" i="6"/>
  <c r="G8" i="6"/>
  <c r="M7" i="6"/>
  <c r="G7" i="6"/>
  <c r="M6" i="6"/>
  <c r="G6" i="6"/>
  <c r="M5" i="6"/>
  <c r="G5" i="6"/>
  <c r="M4" i="6"/>
  <c r="G4" i="6"/>
  <c r="M3" i="6"/>
  <c r="G3" i="6"/>
  <c r="M147" i="5"/>
  <c r="G147" i="5"/>
  <c r="M146" i="5"/>
  <c r="G146" i="5"/>
  <c r="M145" i="5"/>
  <c r="G145" i="5"/>
  <c r="M144" i="5"/>
  <c r="G144" i="5"/>
  <c r="M143" i="5"/>
  <c r="G143" i="5"/>
  <c r="M142" i="5"/>
  <c r="G142" i="5"/>
  <c r="M141" i="5"/>
  <c r="G141" i="5"/>
  <c r="M140" i="5"/>
  <c r="G140" i="5"/>
  <c r="M139" i="5"/>
  <c r="G139" i="5"/>
  <c r="M138" i="5"/>
  <c r="G138" i="5"/>
  <c r="M137" i="5"/>
  <c r="G137" i="5"/>
  <c r="M136" i="5"/>
  <c r="G136" i="5"/>
  <c r="M135" i="5"/>
  <c r="G135" i="5"/>
  <c r="M134" i="5"/>
  <c r="G134" i="5"/>
  <c r="M133" i="5"/>
  <c r="G133" i="5"/>
  <c r="M132" i="5"/>
  <c r="G132" i="5"/>
  <c r="M131" i="5"/>
  <c r="G131" i="5"/>
  <c r="M130" i="5"/>
  <c r="G130" i="5"/>
  <c r="M129" i="5"/>
  <c r="G129" i="5"/>
  <c r="M128" i="5"/>
  <c r="G128" i="5"/>
  <c r="M127" i="5"/>
  <c r="G127" i="5"/>
  <c r="M126" i="5"/>
  <c r="G126" i="5"/>
  <c r="M125" i="5"/>
  <c r="G125" i="5"/>
  <c r="M124" i="5"/>
  <c r="G124" i="5"/>
  <c r="M123" i="5"/>
  <c r="G123" i="5"/>
  <c r="M122" i="5"/>
  <c r="G122" i="5"/>
  <c r="M121" i="5"/>
  <c r="G121" i="5"/>
  <c r="M120" i="5"/>
  <c r="G120" i="5"/>
  <c r="M119" i="5"/>
  <c r="G119" i="5"/>
  <c r="M118" i="5"/>
  <c r="G118" i="5"/>
  <c r="M117" i="5"/>
  <c r="G117" i="5"/>
  <c r="M116" i="5"/>
  <c r="G116" i="5"/>
  <c r="M115" i="5"/>
  <c r="G115" i="5"/>
  <c r="M114" i="5"/>
  <c r="G114" i="5"/>
  <c r="M113" i="5"/>
  <c r="G113" i="5"/>
  <c r="M112" i="5"/>
  <c r="G112" i="5"/>
  <c r="M111" i="5"/>
  <c r="G111" i="5"/>
  <c r="M110" i="5"/>
  <c r="G110" i="5"/>
  <c r="M109" i="5"/>
  <c r="G109" i="5"/>
  <c r="M108" i="5"/>
  <c r="G108" i="5"/>
  <c r="M107" i="5"/>
  <c r="G107" i="5"/>
  <c r="M106" i="5"/>
  <c r="G106" i="5"/>
  <c r="M105" i="5"/>
  <c r="G105" i="5"/>
  <c r="M104" i="5"/>
  <c r="G104" i="5"/>
  <c r="M103" i="5"/>
  <c r="G103" i="5"/>
  <c r="M102" i="5"/>
  <c r="G102" i="5"/>
  <c r="M101" i="5"/>
  <c r="G101" i="5"/>
  <c r="M100" i="5"/>
  <c r="G100" i="5"/>
  <c r="M99" i="5"/>
  <c r="G99" i="5"/>
  <c r="M98" i="5"/>
  <c r="G98" i="5"/>
  <c r="M97" i="5"/>
  <c r="G97" i="5"/>
  <c r="M96" i="5"/>
  <c r="G96" i="5"/>
  <c r="M95" i="5"/>
  <c r="G95" i="5"/>
  <c r="M94" i="5"/>
  <c r="G94" i="5"/>
  <c r="M93" i="5"/>
  <c r="G93" i="5"/>
  <c r="M92" i="5"/>
  <c r="G92" i="5"/>
  <c r="M91" i="5"/>
  <c r="G91" i="5"/>
  <c r="M90" i="5"/>
  <c r="G90" i="5"/>
  <c r="M89" i="5"/>
  <c r="G89" i="5"/>
  <c r="M88" i="5"/>
  <c r="G88" i="5"/>
  <c r="M87" i="5"/>
  <c r="G87" i="5"/>
  <c r="M86" i="5"/>
  <c r="G86" i="5"/>
  <c r="M85" i="5"/>
  <c r="G85" i="5"/>
  <c r="M84" i="5"/>
  <c r="G84" i="5"/>
  <c r="M83" i="5"/>
  <c r="G83" i="5"/>
  <c r="M82" i="5"/>
  <c r="G82" i="5"/>
  <c r="M81" i="5"/>
  <c r="G81" i="5"/>
  <c r="M80" i="5"/>
  <c r="G80" i="5"/>
  <c r="M79" i="5"/>
  <c r="G79" i="5"/>
  <c r="M78" i="5"/>
  <c r="G78" i="5"/>
  <c r="M77" i="5"/>
  <c r="G77" i="5"/>
  <c r="M76" i="5"/>
  <c r="G76" i="5"/>
  <c r="M75" i="5"/>
  <c r="G75" i="5"/>
  <c r="M74" i="5"/>
  <c r="G74" i="5"/>
  <c r="M73" i="5"/>
  <c r="G73" i="5"/>
  <c r="M72" i="5"/>
  <c r="G72" i="5"/>
  <c r="M71" i="5"/>
  <c r="G71" i="5"/>
  <c r="M70" i="5"/>
  <c r="G70" i="5"/>
  <c r="M69" i="5"/>
  <c r="G69" i="5"/>
  <c r="M68" i="5"/>
  <c r="G68" i="5"/>
  <c r="M67" i="5"/>
  <c r="G67" i="5"/>
  <c r="M66" i="5"/>
  <c r="G66" i="5"/>
  <c r="M65" i="5"/>
  <c r="G65" i="5"/>
  <c r="M64" i="5"/>
  <c r="G64" i="5"/>
  <c r="M63" i="5"/>
  <c r="G63" i="5"/>
  <c r="M62" i="5"/>
  <c r="G62" i="5"/>
  <c r="M61" i="5"/>
  <c r="G61" i="5"/>
  <c r="M60" i="5"/>
  <c r="G60" i="5"/>
  <c r="M59" i="5"/>
  <c r="G59" i="5"/>
  <c r="M58" i="5"/>
  <c r="G58" i="5"/>
  <c r="M57" i="5"/>
  <c r="G57" i="5"/>
  <c r="M56" i="5"/>
  <c r="G56" i="5"/>
  <c r="M55" i="5"/>
  <c r="G55" i="5"/>
  <c r="M54" i="5"/>
  <c r="G54" i="5"/>
  <c r="M53" i="5"/>
  <c r="G53" i="5"/>
  <c r="M52" i="5"/>
  <c r="G52" i="5"/>
  <c r="M51" i="5"/>
  <c r="G51" i="5"/>
  <c r="M50" i="5"/>
  <c r="G50" i="5"/>
  <c r="M49" i="5"/>
  <c r="G49" i="5"/>
  <c r="M48" i="5"/>
  <c r="G48" i="5"/>
  <c r="M47" i="5"/>
  <c r="G47" i="5"/>
  <c r="M46" i="5"/>
  <c r="G46" i="5"/>
  <c r="M45" i="5"/>
  <c r="G45" i="5"/>
  <c r="M44" i="5"/>
  <c r="G44" i="5"/>
  <c r="M43" i="5"/>
  <c r="G43" i="5"/>
  <c r="M42" i="5"/>
  <c r="G42" i="5"/>
  <c r="M41" i="5"/>
  <c r="G41" i="5"/>
  <c r="M40" i="5"/>
  <c r="G40" i="5"/>
  <c r="M39" i="5"/>
  <c r="G39" i="5"/>
  <c r="M38" i="5"/>
  <c r="G38" i="5"/>
  <c r="M37" i="5"/>
  <c r="G37" i="5"/>
  <c r="M36" i="5"/>
  <c r="G36" i="5"/>
  <c r="M35" i="5"/>
  <c r="G35" i="5"/>
  <c r="M34" i="5"/>
  <c r="G34" i="5"/>
  <c r="M33" i="5"/>
  <c r="G33" i="5"/>
  <c r="M32" i="5"/>
  <c r="G32" i="5"/>
  <c r="M31" i="5"/>
  <c r="G31" i="5"/>
  <c r="M30" i="5"/>
  <c r="G30" i="5"/>
  <c r="M29" i="5"/>
  <c r="G29" i="5"/>
  <c r="M28" i="5"/>
  <c r="G28" i="5"/>
  <c r="M27" i="5"/>
  <c r="G27" i="5"/>
  <c r="M26" i="5"/>
  <c r="G26" i="5"/>
  <c r="M25" i="5"/>
  <c r="G25" i="5"/>
  <c r="M24" i="5"/>
  <c r="G24" i="5"/>
  <c r="M23" i="5"/>
  <c r="G23" i="5"/>
  <c r="M22" i="5"/>
  <c r="G22" i="5"/>
  <c r="M21" i="5"/>
  <c r="G21" i="5"/>
  <c r="M20" i="5"/>
  <c r="G20" i="5"/>
  <c r="M19" i="5"/>
  <c r="G19" i="5"/>
  <c r="M18" i="5"/>
  <c r="G18" i="5"/>
  <c r="M17" i="5"/>
  <c r="G17" i="5"/>
  <c r="M16" i="5"/>
  <c r="G16" i="5"/>
  <c r="M15" i="5"/>
  <c r="G15" i="5"/>
  <c r="M14" i="5"/>
  <c r="G14" i="5"/>
  <c r="M13" i="5"/>
  <c r="G13" i="5"/>
  <c r="M12" i="5"/>
  <c r="G12" i="5"/>
  <c r="M11" i="5"/>
  <c r="G11" i="5"/>
  <c r="M10" i="5"/>
  <c r="G10" i="5"/>
  <c r="M9" i="5"/>
  <c r="G9" i="5"/>
  <c r="M8" i="5"/>
  <c r="G8" i="5"/>
  <c r="M7" i="5"/>
  <c r="G7" i="5"/>
  <c r="M6" i="5"/>
  <c r="G6" i="5"/>
  <c r="M5" i="5"/>
  <c r="G5" i="5"/>
  <c r="M4" i="5"/>
  <c r="G4" i="5"/>
  <c r="M3" i="5"/>
  <c r="G3" i="5"/>
  <c r="N146" i="4"/>
  <c r="G146" i="4"/>
  <c r="N145" i="4"/>
  <c r="G145" i="4"/>
  <c r="N144" i="4"/>
  <c r="N143" i="4"/>
  <c r="G143" i="4"/>
  <c r="N142" i="4"/>
  <c r="G142" i="4"/>
  <c r="N141" i="4"/>
  <c r="G141" i="4"/>
  <c r="N140" i="4"/>
  <c r="N139" i="4"/>
  <c r="G139" i="4"/>
  <c r="N138" i="4"/>
  <c r="G138" i="4"/>
  <c r="N137" i="4"/>
  <c r="G137" i="4"/>
  <c r="N136" i="4"/>
  <c r="G136" i="4"/>
  <c r="N135" i="4"/>
  <c r="G135" i="4"/>
  <c r="N134" i="4"/>
  <c r="G134" i="4"/>
  <c r="N133" i="4"/>
  <c r="G133" i="4"/>
  <c r="N132" i="4"/>
  <c r="G132" i="4"/>
  <c r="N131" i="4"/>
  <c r="G131" i="4"/>
  <c r="N130" i="4"/>
  <c r="G130" i="4"/>
  <c r="N129" i="4"/>
  <c r="N128" i="4"/>
  <c r="G128" i="4"/>
  <c r="N127" i="4"/>
  <c r="G127" i="4"/>
  <c r="N126" i="4"/>
  <c r="G126" i="4"/>
  <c r="N125" i="4"/>
  <c r="G125" i="4"/>
  <c r="N124" i="4"/>
  <c r="G124" i="4"/>
  <c r="N123" i="4"/>
  <c r="G123" i="4"/>
  <c r="N122" i="4"/>
  <c r="G122" i="4"/>
  <c r="N121" i="4"/>
  <c r="G121" i="4"/>
  <c r="N120" i="4"/>
  <c r="G120" i="4"/>
  <c r="N119" i="4"/>
  <c r="G119" i="4"/>
  <c r="N118" i="4"/>
  <c r="G118" i="4"/>
  <c r="N117" i="4"/>
  <c r="G117" i="4"/>
  <c r="N116" i="4"/>
  <c r="G116" i="4"/>
  <c r="N115" i="4"/>
  <c r="G115" i="4"/>
  <c r="N114" i="4"/>
  <c r="G114" i="4"/>
  <c r="N113" i="4"/>
  <c r="N112" i="4"/>
  <c r="G112" i="4"/>
  <c r="N111" i="4"/>
  <c r="N110" i="4"/>
  <c r="G110" i="4"/>
  <c r="N109" i="4"/>
  <c r="G109" i="4"/>
  <c r="N108" i="4"/>
  <c r="G108" i="4"/>
  <c r="N107" i="4"/>
  <c r="G107" i="4"/>
  <c r="N106" i="4"/>
  <c r="G106" i="4"/>
  <c r="N105" i="4"/>
  <c r="N104" i="4"/>
  <c r="G104" i="4"/>
  <c r="N103" i="4"/>
  <c r="N102" i="4"/>
  <c r="G102" i="4"/>
  <c r="N101" i="4"/>
  <c r="G101" i="4"/>
  <c r="N100" i="4"/>
  <c r="G100" i="4"/>
  <c r="N99" i="4"/>
  <c r="N98" i="4"/>
  <c r="G98" i="4"/>
  <c r="N97" i="4"/>
  <c r="N96" i="4"/>
  <c r="G96" i="4"/>
  <c r="N95" i="4"/>
  <c r="G95" i="4"/>
  <c r="N94" i="4"/>
  <c r="G94" i="4"/>
  <c r="N93" i="4"/>
  <c r="G93" i="4"/>
  <c r="N92" i="4"/>
  <c r="N91" i="4"/>
  <c r="G91" i="4"/>
  <c r="N90" i="4"/>
  <c r="G90" i="4"/>
  <c r="N89" i="4"/>
  <c r="G89" i="4"/>
  <c r="N88" i="4"/>
  <c r="G88" i="4"/>
  <c r="N87" i="4"/>
  <c r="G87" i="4"/>
  <c r="N86" i="4"/>
  <c r="G86" i="4"/>
  <c r="N85" i="4"/>
  <c r="N84" i="4"/>
  <c r="G84" i="4"/>
  <c r="N83" i="4"/>
  <c r="N82" i="4"/>
  <c r="G82" i="4"/>
  <c r="N81" i="4"/>
  <c r="G81" i="4"/>
  <c r="N80" i="4"/>
  <c r="G80" i="4"/>
  <c r="N79" i="4"/>
  <c r="N78" i="4"/>
  <c r="G78" i="4"/>
  <c r="N77" i="4"/>
  <c r="G77" i="4"/>
  <c r="N76" i="4"/>
  <c r="N75" i="4"/>
  <c r="G75" i="4"/>
  <c r="N74" i="4"/>
  <c r="G74" i="4"/>
  <c r="N73" i="4"/>
  <c r="G73" i="4"/>
  <c r="N72" i="4"/>
  <c r="G72" i="4"/>
  <c r="N71" i="4"/>
  <c r="G71" i="4"/>
  <c r="N70" i="4"/>
  <c r="N69" i="4"/>
  <c r="G69" i="4"/>
  <c r="N68" i="4"/>
  <c r="G68" i="4"/>
  <c r="N67" i="4"/>
  <c r="G67" i="4"/>
  <c r="N66" i="4"/>
  <c r="G66" i="4"/>
  <c r="N65" i="4"/>
  <c r="N64" i="4"/>
  <c r="G64" i="4"/>
  <c r="N63" i="4"/>
  <c r="N62" i="4"/>
  <c r="N61" i="4"/>
  <c r="N60" i="4"/>
  <c r="G60" i="4"/>
  <c r="N59" i="4"/>
  <c r="G59" i="4"/>
  <c r="N58" i="4"/>
  <c r="N57" i="4"/>
  <c r="G57" i="4"/>
  <c r="N56" i="4"/>
  <c r="G56" i="4"/>
  <c r="N55" i="4"/>
  <c r="G55" i="4"/>
  <c r="N54" i="4"/>
  <c r="G54" i="4"/>
  <c r="N53" i="4"/>
  <c r="N52" i="4"/>
  <c r="G52" i="4"/>
  <c r="N51" i="4"/>
  <c r="N50" i="4"/>
  <c r="G50" i="4"/>
  <c r="N49" i="4"/>
  <c r="N48" i="4"/>
  <c r="G48" i="4"/>
  <c r="N47" i="4"/>
  <c r="G47" i="4"/>
  <c r="N46" i="4"/>
  <c r="G46" i="4"/>
  <c r="N45" i="4"/>
  <c r="G45" i="4"/>
  <c r="N44" i="4"/>
  <c r="G44" i="4"/>
  <c r="N43" i="4"/>
  <c r="G43" i="4"/>
  <c r="N42" i="4"/>
  <c r="G42" i="4"/>
  <c r="N41" i="4"/>
  <c r="N40" i="4"/>
  <c r="G40" i="4"/>
  <c r="N39" i="4"/>
  <c r="G39" i="4"/>
  <c r="N38" i="4"/>
  <c r="G38" i="4"/>
  <c r="N37" i="4"/>
  <c r="N36" i="4"/>
  <c r="N35" i="4"/>
  <c r="N34" i="4"/>
  <c r="N33" i="4"/>
  <c r="N32" i="4"/>
  <c r="N31" i="4"/>
  <c r="N30" i="4"/>
  <c r="E30" i="4"/>
  <c r="N29" i="4"/>
  <c r="G29" i="4"/>
  <c r="N28" i="4"/>
  <c r="N27" i="4"/>
  <c r="G27" i="4"/>
  <c r="N26" i="4"/>
  <c r="N25" i="4"/>
  <c r="G25" i="4"/>
  <c r="N24" i="4"/>
  <c r="N23" i="4"/>
  <c r="N22" i="4"/>
  <c r="G22" i="4"/>
  <c r="N21" i="4"/>
  <c r="E21" i="4"/>
  <c r="N20" i="4"/>
  <c r="N19" i="4"/>
  <c r="G19" i="4"/>
  <c r="N18" i="4"/>
  <c r="G18" i="4"/>
  <c r="N17" i="4"/>
  <c r="G17" i="4"/>
  <c r="N16" i="4"/>
  <c r="G16" i="4"/>
  <c r="N15" i="4"/>
  <c r="G15" i="4"/>
  <c r="N14" i="4"/>
  <c r="N13" i="4"/>
  <c r="G13" i="4"/>
  <c r="N12" i="4"/>
  <c r="E12" i="4"/>
  <c r="N11" i="4"/>
  <c r="G11" i="4"/>
  <c r="N10" i="4"/>
  <c r="E10" i="4"/>
  <c r="N9" i="4"/>
  <c r="N8" i="4"/>
  <c r="G8" i="4"/>
  <c r="N7" i="4"/>
  <c r="G7" i="4"/>
  <c r="N6" i="4"/>
  <c r="G6" i="4"/>
  <c r="N5" i="4"/>
  <c r="N4" i="4"/>
  <c r="G4" i="4"/>
  <c r="N3" i="4"/>
  <c r="G3" i="4"/>
  <c r="K40" i="1"/>
  <c r="N39" i="2"/>
  <c r="M39" i="2"/>
  <c r="K39" i="2"/>
  <c r="K36" i="1" l="1"/>
  <c r="K38" i="2"/>
  <c r="M38" i="2" s="1"/>
  <c r="N38" i="2" s="1"/>
  <c r="K40" i="2"/>
  <c r="M40" i="2" s="1"/>
  <c r="N40" i="2" s="1"/>
  <c r="K41" i="2"/>
  <c r="M41" i="2" s="1"/>
  <c r="N41" i="2" s="1"/>
  <c r="M15" i="3"/>
  <c r="J15" i="3"/>
  <c r="M20" i="3"/>
  <c r="J20" i="3"/>
  <c r="M19" i="3"/>
  <c r="J19" i="3"/>
  <c r="M18" i="3"/>
  <c r="J18" i="3"/>
  <c r="M17" i="3"/>
  <c r="J17" i="3"/>
  <c r="N17" i="3" s="1"/>
  <c r="O17" i="3" s="1"/>
  <c r="M16" i="3"/>
  <c r="J16" i="3"/>
  <c r="O38" i="2" l="1"/>
  <c r="P38" i="2" s="1"/>
  <c r="P17" i="3"/>
  <c r="N19" i="3"/>
  <c r="O19" i="3" s="1"/>
  <c r="N18" i="3"/>
  <c r="N15" i="3"/>
  <c r="O15" i="3" s="1"/>
  <c r="N20" i="3"/>
  <c r="O20" i="3" s="1"/>
  <c r="N16" i="3"/>
  <c r="O16" i="3" s="1"/>
  <c r="E7" i="2"/>
  <c r="I8" i="2" s="1"/>
  <c r="K39" i="1"/>
  <c r="L39" i="1" s="1"/>
  <c r="M39" i="1" s="1"/>
  <c r="N39" i="1" s="1"/>
  <c r="K41" i="1"/>
  <c r="L41" i="1" s="1"/>
  <c r="L40" i="1"/>
  <c r="K43" i="2"/>
  <c r="M43" i="2" s="1"/>
  <c r="N43" i="2" s="1"/>
  <c r="K42" i="2"/>
  <c r="M42" i="2" s="1"/>
  <c r="N42" i="2" s="1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K38" i="1"/>
  <c r="K37" i="1"/>
  <c r="L36" i="1"/>
  <c r="M36" i="1" s="1"/>
  <c r="N36" i="1" s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E7" i="1"/>
  <c r="I7" i="1" s="1"/>
  <c r="M41" i="1" l="1"/>
  <c r="N41" i="1" s="1"/>
  <c r="M40" i="1"/>
  <c r="N40" i="1" s="1"/>
  <c r="P15" i="3"/>
  <c r="P19" i="3"/>
  <c r="O18" i="3"/>
  <c r="P18" i="3" s="1"/>
  <c r="P20" i="3"/>
  <c r="P16" i="3"/>
  <c r="O41" i="2"/>
  <c r="P41" i="2" s="1"/>
  <c r="I26" i="2"/>
  <c r="I29" i="2"/>
  <c r="I20" i="2"/>
  <c r="I23" i="2"/>
  <c r="I11" i="2"/>
  <c r="I17" i="2"/>
  <c r="I14" i="2"/>
  <c r="I19" i="1"/>
  <c r="I25" i="1"/>
  <c r="I22" i="1"/>
  <c r="I10" i="1"/>
  <c r="I16" i="1"/>
  <c r="I13" i="1"/>
  <c r="I8" i="1"/>
  <c r="I9" i="1"/>
  <c r="L38" i="1"/>
  <c r="L37" i="1"/>
  <c r="O39" i="1" l="1"/>
  <c r="P39" i="1" s="1"/>
  <c r="M38" i="1"/>
  <c r="N38" i="1" s="1"/>
  <c r="M37" i="1"/>
  <c r="N37" i="1" s="1"/>
  <c r="Q15" i="3"/>
  <c r="R15" i="3" s="1"/>
  <c r="Q18" i="3"/>
  <c r="R18" i="3" s="1"/>
  <c r="O36" i="1" l="1"/>
  <c r="P36" i="1" s="1"/>
</calcChain>
</file>

<file path=xl/sharedStrings.xml><?xml version="1.0" encoding="utf-8"?>
<sst xmlns="http://schemas.openxmlformats.org/spreadsheetml/2006/main" count="1557" uniqueCount="701">
  <si>
    <r>
      <rPr>
        <b/>
        <sz val="11"/>
        <color theme="1"/>
        <rFont val="Calibri"/>
        <family val="2"/>
        <scheme val="minor"/>
      </rPr>
      <t>734</t>
    </r>
    <r>
      <rPr>
        <b/>
        <sz val="11"/>
        <color theme="1"/>
        <rFont val="Calibri"/>
        <family val="2"/>
        <scheme val="minor"/>
      </rPr>
      <t xml:space="preserve"> nm</t>
    </r>
  </si>
  <si>
    <r>
      <t xml:space="preserve">          </t>
    </r>
    <r>
      <rPr>
        <b/>
        <sz val="11"/>
        <color theme="1"/>
        <rFont val="Calibri"/>
        <family val="2"/>
        <scheme val="minor"/>
      </rPr>
      <t>b=</t>
    </r>
  </si>
  <si>
    <r>
      <t xml:space="preserve">      </t>
    </r>
    <r>
      <rPr>
        <b/>
        <sz val="11"/>
        <color theme="1"/>
        <rFont val="Calibri"/>
        <family val="2"/>
        <scheme val="minor"/>
      </rPr>
      <t xml:space="preserve">R² </t>
    </r>
    <r>
      <rPr>
        <b/>
        <sz val="11"/>
        <color theme="1"/>
        <rFont val="Calibri"/>
        <family val="2"/>
        <scheme val="minor"/>
      </rPr>
      <t>=</t>
    </r>
  </si>
  <si>
    <t>H2O           (uL)</t>
  </si>
  <si>
    <t>ABTS         (ul)</t>
  </si>
  <si>
    <t>TROLOX</t>
  </si>
  <si>
    <t xml:space="preserve">W </t>
  </si>
  <si>
    <t>ABTS                        (uL)</t>
  </si>
  <si>
    <t>% CV</t>
  </si>
  <si>
    <t>Δ Abs</t>
  </si>
  <si>
    <t>STOCK SOLUTION (4,988 umol/mL)</t>
  </si>
  <si>
    <t>WORKING SOLUTION</t>
  </si>
  <si>
    <t>Weight (mg)</t>
  </si>
  <si>
    <t>Dilution volume                            (mL)</t>
  </si>
  <si>
    <t xml:space="preserve">MW Trolox             </t>
  </si>
  <si>
    <t xml:space="preserve">Final Concentration                   ( umol/mL)            </t>
  </si>
  <si>
    <t>Absorbance</t>
  </si>
  <si>
    <t>SAMPLE</t>
  </si>
  <si>
    <t xml:space="preserve">Native berry </t>
  </si>
  <si>
    <t>Fermented berry</t>
  </si>
  <si>
    <t>Sample weight                            (g)</t>
  </si>
  <si>
    <t>% Humidity (freeze-dried sample)</t>
  </si>
  <si>
    <t>Dilution volume</t>
  </si>
  <si>
    <t>Dilution (uL)</t>
  </si>
  <si>
    <t>Sample volume (uL)</t>
  </si>
  <si>
    <t>Reaction volume   (uL)</t>
  </si>
  <si>
    <t>Blank</t>
  </si>
  <si>
    <t>Absorbance      ( 734 nm)</t>
  </si>
  <si>
    <t>Wavelenght</t>
  </si>
  <si>
    <t>Average</t>
  </si>
  <si>
    <t>Δ absorbance</t>
  </si>
  <si>
    <t>Δ Absorbance</t>
  </si>
  <si>
    <t xml:space="preserve">                                         (Δabsorbance -a)/ b                        (umol/mL)        </t>
  </si>
  <si>
    <t>Sample volume          (uL)</t>
  </si>
  <si>
    <t>Final Volume     (uL)</t>
  </si>
  <si>
    <t>Concentration (umol/mL)</t>
  </si>
  <si>
    <t xml:space="preserve">Reaction volume (uL) </t>
  </si>
  <si>
    <t>755 nm</t>
  </si>
  <si>
    <t>a =</t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=</t>
    </r>
  </si>
  <si>
    <t xml:space="preserve">R² = </t>
  </si>
  <si>
    <t>Na2CO3 (mL)</t>
  </si>
  <si>
    <t>W</t>
  </si>
  <si>
    <t>FOLIN C 1N                    (uL)</t>
  </si>
  <si>
    <t xml:space="preserve">Na2CO3  1,2N  (uL)  </t>
  </si>
  <si>
    <t>Table S1. ABTS Antioxidant Assay</t>
  </si>
  <si>
    <t>STOCK SOLUTION                                     (0,1220  mg/mL)</t>
  </si>
  <si>
    <t>Standard</t>
  </si>
  <si>
    <t>Dilution volume (mL)</t>
  </si>
  <si>
    <t>Final concentration                                        ( mg/mL)</t>
  </si>
  <si>
    <t>Final volume   (uL)</t>
  </si>
  <si>
    <t>Final concentration (mg/mL)</t>
  </si>
  <si>
    <t xml:space="preserve">Standard volume (mL) </t>
  </si>
  <si>
    <t>Folin reactant volume  (mL)</t>
  </si>
  <si>
    <t xml:space="preserve">Absorbance (nm)                </t>
  </si>
  <si>
    <r>
      <t xml:space="preserve">     (Sample absorbance  - a ) / b     m</t>
    </r>
    <r>
      <rPr>
        <b/>
        <sz val="8"/>
        <rFont val="Calibri"/>
        <family val="2"/>
        <scheme val="minor"/>
      </rPr>
      <t>g/mL</t>
    </r>
    <r>
      <rPr>
        <b/>
        <sz val="8"/>
        <color theme="1"/>
        <rFont val="Calibri"/>
        <family val="2"/>
        <scheme val="minor"/>
      </rPr>
      <t xml:space="preserve"> </t>
    </r>
    <r>
      <rPr>
        <b/>
        <sz val="8"/>
        <rFont val="Calibri"/>
        <family val="2"/>
        <scheme val="minor"/>
      </rPr>
      <t xml:space="preserve">  </t>
    </r>
    <r>
      <rPr>
        <b/>
        <sz val="8"/>
        <color theme="1"/>
        <rFont val="Calibri"/>
        <family val="2"/>
        <scheme val="minor"/>
      </rPr>
      <t xml:space="preserve">              </t>
    </r>
  </si>
  <si>
    <t>Gallic acid</t>
  </si>
  <si>
    <t>Sample volume after dilution (mL)</t>
  </si>
  <si>
    <t>Sample volume before dilution (mL)</t>
  </si>
  <si>
    <t>Sample volume for reaction    (uL)</t>
  </si>
  <si>
    <t>Sample absorbance               ( 755 nm)</t>
  </si>
  <si>
    <r>
      <t xml:space="preserve">Concentration                             </t>
    </r>
    <r>
      <rPr>
        <b/>
        <sz val="8"/>
        <color theme="1"/>
        <rFont val="Calibri"/>
        <family val="2"/>
        <scheme val="minor"/>
      </rPr>
      <t>(Sample absorbance - a )/ b)  mg/mL</t>
    </r>
    <r>
      <rPr>
        <b/>
        <sz val="10"/>
        <color theme="1"/>
        <rFont val="Calibri"/>
        <family val="2"/>
        <scheme val="minor"/>
      </rPr>
      <t xml:space="preserve">         </t>
    </r>
  </si>
  <si>
    <t>Wavelength</t>
  </si>
  <si>
    <t>Calibration curve values            a =</t>
  </si>
  <si>
    <t>Calibration curve values</t>
  </si>
  <si>
    <t>Table S2. Total phenol content (Folin-Ciocalteu method)</t>
  </si>
  <si>
    <t>umol TE / g dw</t>
  </si>
  <si>
    <t>umol TE / g Freeze-dried sample</t>
  </si>
  <si>
    <r>
      <rPr>
        <b/>
        <sz val="11"/>
        <color theme="1"/>
        <rFont val="Calibri"/>
        <family val="2"/>
        <scheme val="minor"/>
      </rPr>
      <t>535</t>
    </r>
    <r>
      <rPr>
        <b/>
        <sz val="11"/>
        <color theme="1"/>
        <rFont val="Calibri"/>
        <family val="2"/>
        <scheme val="minor"/>
      </rPr>
      <t xml:space="preserve"> nm</t>
    </r>
  </si>
  <si>
    <r>
      <rPr>
        <b/>
        <sz val="11"/>
        <color theme="1"/>
        <rFont val="Calibri"/>
        <family val="2"/>
        <scheme val="minor"/>
      </rPr>
      <t>700</t>
    </r>
    <r>
      <rPr>
        <b/>
        <sz val="11"/>
        <color theme="1"/>
        <rFont val="Calibri"/>
        <family val="2"/>
        <scheme val="minor"/>
      </rPr>
      <t xml:space="preserve"> nm</t>
    </r>
  </si>
  <si>
    <t>(A 535 - A700) pH 1 - (A 535 - A700) pH 4,5</t>
  </si>
  <si>
    <t>mg cyanidin 3 glucoside/ g</t>
  </si>
  <si>
    <t>=</t>
  </si>
  <si>
    <t>Abs 535nm    pH=1</t>
  </si>
  <si>
    <t>Abs 700nm   pH=1</t>
  </si>
  <si>
    <t>Abs 535nm    pH= 4,5</t>
  </si>
  <si>
    <t>Abs 700nm   pH= 4,5</t>
  </si>
  <si>
    <t>mg cyanidin 3 glucoside / g dw</t>
  </si>
  <si>
    <t>mg gallic acid/ g freeze-dried sample</t>
  </si>
  <si>
    <t xml:space="preserve">                                            mg cyanidin 3 glucoside /g freeze-dried sample     </t>
  </si>
  <si>
    <t xml:space="preserve"> Abs 535nm-Abs 700nm       (pH= 1)</t>
  </si>
  <si>
    <t>Abs 535nm-Abs 700nm      (pH= 4,5)</t>
  </si>
  <si>
    <t>cell diameter (cm)</t>
  </si>
  <si>
    <t>Δ Abs x MW x DF</t>
  </si>
  <si>
    <t xml:space="preserve">MW = molecular weight of cyanidin 3-glucoside 449,2 g/mol </t>
  </si>
  <si>
    <t>L : cell diameter</t>
  </si>
  <si>
    <t xml:space="preserve">  ε x L x W</t>
  </si>
  <si>
    <t>DF = dilution factor               W = sample weight</t>
  </si>
  <si>
    <t xml:space="preserve"> ε =  molar absorbivity of cyanidin 3-glucoside 26900 L/mol x cm</t>
  </si>
  <si>
    <t>Table S3. Total anthocyanin content</t>
  </si>
  <si>
    <t xml:space="preserve"> Conc x DF x 100</t>
  </si>
  <si>
    <t xml:space="preserve">mg GAE/ g   </t>
  </si>
  <si>
    <t>umol TE/g</t>
  </si>
  <si>
    <t>Conc 1 = blank sample</t>
  </si>
  <si>
    <t>Conc 2= sample</t>
  </si>
  <si>
    <t>Conc 1 x DF - Conc 2 x DF</t>
  </si>
  <si>
    <t>Water (uL)</t>
  </si>
  <si>
    <t>mg gallic acid/ g dw</t>
  </si>
  <si>
    <r>
      <rPr>
        <b/>
        <sz val="14"/>
        <color rgb="FF000000"/>
        <rFont val="Calibri"/>
        <family val="2"/>
      </rPr>
      <t xml:space="preserve">Table S4. </t>
    </r>
    <r>
      <rPr>
        <sz val="14"/>
        <color rgb="FF000000"/>
        <rFont val="Calibri"/>
        <family val="2"/>
      </rPr>
      <t>Detailed data on the tentatively identified flavonoids and anthocyanins</t>
    </r>
  </si>
  <si>
    <t>ID</t>
  </si>
  <si>
    <t>Name</t>
  </si>
  <si>
    <t>RT</t>
  </si>
  <si>
    <t>Formula</t>
  </si>
  <si>
    <t>Molecular Weight</t>
  </si>
  <si>
    <t>Adduct</t>
  </si>
  <si>
    <t>Experimental m/z</t>
  </si>
  <si>
    <t>Δ (ppm)</t>
  </si>
  <si>
    <t>Confirming Peak</t>
  </si>
  <si>
    <t>Main Fragments</t>
  </si>
  <si>
    <t>Confidence Level</t>
  </si>
  <si>
    <t>Mean Area Native Samples</t>
  </si>
  <si>
    <t>Mean Area Fermented Samples</t>
  </si>
  <si>
    <t>Ratio Fermented/Native</t>
  </si>
  <si>
    <r>
      <rPr>
        <sz val="11"/>
        <color theme="1"/>
        <rFont val="Calibri"/>
        <family val="2"/>
        <scheme val="minor"/>
      </rPr>
      <t xml:space="preserve">Cyanid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di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7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3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6</t>
    </r>
    <r>
      <rPr>
        <vertAlign val="superscript"/>
        <sz val="11"/>
        <color theme="1"/>
        <rFont val="Calibri"/>
      </rPr>
      <t>+</t>
    </r>
  </si>
  <si>
    <r>
      <rPr>
        <sz val="11"/>
        <color theme="1"/>
        <rFont val="Calibri"/>
      </rPr>
      <t>[M]</t>
    </r>
    <r>
      <rPr>
        <vertAlign val="superscript"/>
        <sz val="11"/>
        <color theme="1"/>
        <rFont val="Calibri"/>
      </rPr>
      <t>+</t>
    </r>
  </si>
  <si>
    <t>449.1085; 287.0553; 241.0499; 231.0656; 213.0550; 149.0237; 137.0235; 121.0285</t>
  </si>
  <si>
    <r>
      <rPr>
        <sz val="11"/>
        <color theme="1"/>
        <rFont val="Calibri"/>
        <family val="2"/>
        <scheme val="minor"/>
      </rPr>
      <t>Petunidin</t>
    </r>
    <r>
      <rPr>
        <i/>
        <sz val="11"/>
        <color rgb="FF000000"/>
        <rFont val="Calibri"/>
      </rPr>
      <t xml:space="preserve"> O</t>
    </r>
    <r>
      <rPr>
        <sz val="11"/>
        <color theme="1"/>
        <rFont val="Calibri"/>
        <family val="2"/>
        <scheme val="minor"/>
      </rPr>
      <t>-pentosyl 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7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3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8</t>
    </r>
    <r>
      <rPr>
        <vertAlign val="superscript"/>
        <sz val="11"/>
        <color theme="1"/>
        <rFont val="Calibri"/>
      </rPr>
      <t>+</t>
    </r>
  </si>
  <si>
    <t>317.0663; 302.0246; 149.0237; 121.0285</t>
  </si>
  <si>
    <r>
      <rPr>
        <sz val="11"/>
        <color theme="1"/>
        <rFont val="Calibri"/>
        <family val="2"/>
        <scheme val="minor"/>
      </rPr>
      <t xml:space="preserve">Delphinid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2</t>
    </r>
    <r>
      <rPr>
        <vertAlign val="superscript"/>
        <sz val="11"/>
        <color theme="1"/>
        <rFont val="Calibri"/>
      </rPr>
      <t>+</t>
    </r>
  </si>
  <si>
    <t>465.1034; 303.0502; 257.0448; 247.0605; 229.0499; 153.0185; 149.0237; 121.0285</t>
  </si>
  <si>
    <t>Catech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r>
      <rPr>
        <sz val="11"/>
        <color theme="1"/>
        <rFont val="Calibri"/>
      </rPr>
      <t>[M-H]</t>
    </r>
    <r>
      <rPr>
        <vertAlign val="superscript"/>
        <sz val="11"/>
        <color theme="1"/>
        <rFont val="Calibri"/>
      </rPr>
      <t>-</t>
    </r>
  </si>
  <si>
    <t>289.0719; 245.0817; 137.0245; 125.0244; 109.0295</t>
  </si>
  <si>
    <r>
      <rPr>
        <sz val="11"/>
        <color theme="1"/>
        <rFont val="Calibri"/>
      </rPr>
      <t>[M+H]</t>
    </r>
    <r>
      <rPr>
        <vertAlign val="superscript"/>
        <sz val="11"/>
        <color theme="1"/>
        <rFont val="Calibri"/>
      </rPr>
      <t>+</t>
    </r>
  </si>
  <si>
    <t>291.0871; 273.0770; 249.0763; 165.0549; 147.0443; 139.0392; 123.0443</t>
  </si>
  <si>
    <r>
      <rPr>
        <sz val="11"/>
        <color theme="1"/>
        <rFont val="Calibri"/>
        <family val="2"/>
        <scheme val="minor"/>
      </rPr>
      <t xml:space="preserve">Delphinid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9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1</t>
    </r>
    <r>
      <rPr>
        <vertAlign val="superscript"/>
        <sz val="11"/>
        <color theme="1"/>
        <rFont val="Calibri"/>
      </rPr>
      <t>+</t>
    </r>
  </si>
  <si>
    <t>435.0920; 303.0502; 257.0448; 247.0605; 229.0499; 153.0185; 149.0237; 121.0286</t>
  </si>
  <si>
    <t>Dihydromyrice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19.0470; 301.03552; 257.0455; 193.0142; 183.0299; 149.0245; 137.0245; 125.0244</t>
  </si>
  <si>
    <r>
      <rPr>
        <sz val="11"/>
        <color theme="1"/>
        <rFont val="Calibri"/>
      </rPr>
      <t xml:space="preserve">Cyanid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1</t>
    </r>
    <r>
      <rPr>
        <vertAlign val="superscript"/>
        <sz val="11"/>
        <color theme="1"/>
        <rFont val="Calibri"/>
      </rPr>
      <t>+</t>
    </r>
  </si>
  <si>
    <r>
      <rPr>
        <sz val="11"/>
        <color theme="1"/>
        <rFont val="Calibri"/>
        <family val="2"/>
        <scheme val="minor"/>
      </rPr>
      <t xml:space="preserve">Cyanid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deoxy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  <r>
      <rPr>
        <vertAlign val="superscript"/>
        <sz val="11"/>
        <color theme="1"/>
        <rFont val="Calibri"/>
      </rPr>
      <t>+</t>
    </r>
  </si>
  <si>
    <t>433.1128; 287.0553; 241.0499; 231.0656; 213.0550; 149.0237; 137.0235; 121.0286</t>
  </si>
  <si>
    <r>
      <rPr>
        <sz val="11"/>
        <color theme="1"/>
        <rFont val="Calibri"/>
        <family val="2"/>
        <scheme val="minor"/>
      </rPr>
      <t>Petunidin</t>
    </r>
    <r>
      <rPr>
        <i/>
        <sz val="11"/>
        <color rgb="FF000000"/>
        <rFont val="Calibri"/>
      </rPr>
      <t xml:space="preserve"> 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3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2</t>
    </r>
    <r>
      <rPr>
        <vertAlign val="superscript"/>
        <sz val="11"/>
        <color theme="1"/>
        <rFont val="Calibri"/>
      </rPr>
      <t>+</t>
    </r>
  </si>
  <si>
    <t>433.1126; 287.0553; 241.0499; 231.0656; 213.0550; 149.0237; 137.0235; 121.0285</t>
  </si>
  <si>
    <t>Epicatechin</t>
  </si>
  <si>
    <r>
      <rPr>
        <sz val="11"/>
        <color theme="1"/>
        <rFont val="Calibri"/>
      </rPr>
      <t xml:space="preserve">Cyanid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9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  <r>
      <rPr>
        <vertAlign val="superscript"/>
        <sz val="11"/>
        <color theme="1"/>
        <rFont val="Calibri"/>
      </rPr>
      <t>+</t>
    </r>
  </si>
  <si>
    <t>419.0976; 287.0553; 241.0499; 231.0656; 213.0550; 149.0237; 137.0235; 121.0285</t>
  </si>
  <si>
    <r>
      <rPr>
        <sz val="11"/>
        <color theme="1"/>
        <rFont val="Calibri"/>
      </rPr>
      <t xml:space="preserve">Pelargonid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9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9</t>
    </r>
    <r>
      <rPr>
        <vertAlign val="superscript"/>
        <sz val="11"/>
        <color theme="1"/>
        <rFont val="Calibri"/>
      </rPr>
      <t>+</t>
    </r>
  </si>
  <si>
    <t>403.1030; 271.0608; 215.0707; 197.0601; 149.0237; 121.0285</t>
  </si>
  <si>
    <r>
      <rPr>
        <sz val="11"/>
        <color theme="1"/>
        <rFont val="Calibri"/>
      </rPr>
      <t xml:space="preserve">Aromadendr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1</t>
    </r>
  </si>
  <si>
    <t>449.1100; 287.0561; 269.0456; 177.0194; 151.0036; 125.0244; 107.0139</t>
  </si>
  <si>
    <r>
      <rPr>
        <sz val="11"/>
        <color theme="1"/>
        <rFont val="Calibri"/>
      </rPr>
      <t xml:space="preserve">Peonid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3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1</t>
    </r>
    <r>
      <rPr>
        <vertAlign val="superscript"/>
        <sz val="11"/>
        <color theme="1"/>
        <rFont val="Calibri"/>
      </rPr>
      <t>+</t>
    </r>
  </si>
  <si>
    <t>463.1247; 301.0707; 286.0472; 149.0237; 121.0285</t>
  </si>
  <si>
    <t>Myricetin isomer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17.0303; 271.0259; 178.9985; 163.0037; 151.0036; 137.0244; 107.0139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Delphinid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  <r>
      <rPr>
        <vertAlign val="superscript"/>
        <sz val="11"/>
        <color rgb="FF000000"/>
        <rFont val="Calibri"/>
      </rPr>
      <t>+</t>
    </r>
  </si>
  <si>
    <t>303.0502; 257.0448; 247.0605; 229.0499; 153.0185; 149.0237; 121.0286</t>
  </si>
  <si>
    <r>
      <rPr>
        <sz val="11"/>
        <color theme="1"/>
        <rFont val="Calibri"/>
      </rPr>
      <t>Peonidin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glucoside</t>
    </r>
  </si>
  <si>
    <r>
      <rPr>
        <sz val="11"/>
        <color theme="1"/>
        <rFont val="Calibri"/>
      </rPr>
      <t xml:space="preserve">Peonid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t>433.1136; 301.0707; 286.0472; 149.0237; 121.0285</t>
  </si>
  <si>
    <r>
      <rPr>
        <sz val="11"/>
        <color theme="1"/>
        <rFont val="Calibri"/>
        <family val="2"/>
        <scheme val="minor"/>
      </rPr>
      <t xml:space="preserve">Taxifol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65.1041; 303.0512; 285.0407; 241.0407; 177.0194; 151.0036; 125.0244; 107.0140</t>
  </si>
  <si>
    <t>Taxifolin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15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7</t>
    </r>
  </si>
  <si>
    <t>303.0512; 285.0407; 241.0407; 177.0194; 151.0036; 125.0244; 107.0140</t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di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7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30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7</t>
    </r>
  </si>
  <si>
    <t>463.0880; 301.0354; 273.0411; 245.0454; 178.0085; 151.0036; 121.0295; 107.0139</t>
  </si>
  <si>
    <r>
      <t>Myricetin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3</t>
    </r>
  </si>
  <si>
    <t>479.0844; 317.0303; 271.0259; 178.9985; 151.0036; 137.0244; 107.0139</t>
  </si>
  <si>
    <t>317.0303; 271.0259; 178.9985; 151.0036; 137.0244; 107.0139</t>
  </si>
  <si>
    <r>
      <t xml:space="preserve">Myri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 xml:space="preserve">Naringen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</si>
  <si>
    <t>433.1144; 271.0613; 227.0713; 177.0194; 151.0036; 119.0503; 107.0139</t>
  </si>
  <si>
    <r>
      <t>Myric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pent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49.0724; 317.0303; 271.0259; 178.9985; 151.0036; 137.0244; 107.0139</t>
  </si>
  <si>
    <t>Cyanidin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15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1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6</t>
    </r>
    <r>
      <rPr>
        <vertAlign val="superscript"/>
        <sz val="11"/>
        <color theme="1"/>
        <rFont val="Calibri"/>
      </rPr>
      <t>+</t>
    </r>
  </si>
  <si>
    <t>287.0553; 241.0499; 231.0656; 213.0550; 149.0237; 137.0235; 121.0285</t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 xml:space="preserve">-hexoside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8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6</t>
    </r>
  </si>
  <si>
    <t>463.0901; 433.0777; 301.0354; 273.0411; 245.0454; 178.0085; 151.0036; 121.0295; 107.0139</t>
  </si>
  <si>
    <t>597.1385; 465.1026; 303.0502; 257.0445; 229.0499; 165.0186; 153.0185; 137.0237</t>
  </si>
  <si>
    <t>Taxifolin isomer</t>
  </si>
  <si>
    <t>303.0512; 285.0407; 241.0407; 177.0194; 151.0036; 125.0244; 107.0139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63.0883; 301.0354; 273.0411; 245.0454; 178.0085; 151.0036; 121.0295; 107.0139</t>
  </si>
  <si>
    <t>Shiikimoyl Kaempferol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8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</si>
  <si>
    <t>285.0407; 243.0296; 241.0502; 151.0036; 133.0295; 107.01139</t>
  </si>
  <si>
    <t xml:space="preserve"> 451.0879; 319.0454; 273.0395; 245.0447; 165.0187; 153.0186; 137.0298</t>
  </si>
  <si>
    <r>
      <t>Myricetin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deoxy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2</t>
    </r>
  </si>
  <si>
    <t>463.0895; 317.0303; 271.0259; 178.9985; 151.0036; 137.0244; 107.0139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6</t>
    </r>
  </si>
  <si>
    <t>Pelargonidin O-pentoside</t>
  </si>
  <si>
    <t>465.1024; 303.0502; 257.0445; 229.0499; 165.0186; 153.0185; 137.0237</t>
  </si>
  <si>
    <r>
      <t>Querc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 xml:space="preserve">Taxifol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deoxyhexoside</t>
    </r>
  </si>
  <si>
    <t>449.1084; 303.0512; 285.0407; 241.0407; 177.0194; 151.0036; 125.0244; 107.0140</t>
  </si>
  <si>
    <t>Ru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6</t>
    </r>
  </si>
  <si>
    <t>463.0859; 447.0949; 301.0354; 273.0411; 245.0454; 178.0085; 151.0036; 121.0295; 107.0139</t>
  </si>
  <si>
    <r>
      <rPr>
        <sz val="11"/>
        <color theme="1"/>
        <rFont val="Calibri"/>
        <family val="2"/>
        <scheme val="minor"/>
      </rPr>
      <t xml:space="preserve">Myri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r>
      <rPr>
        <sz val="11"/>
        <color theme="1"/>
        <rFont val="Calibri"/>
        <family val="2"/>
        <scheme val="minor"/>
      </rPr>
      <t>Querc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glucoside</t>
    </r>
  </si>
  <si>
    <t>Aromadendr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t>287.0561; 269.0456; 177.0194; 151.0036; 125.0244; 107.0139</t>
  </si>
  <si>
    <r>
      <rPr>
        <sz val="11"/>
        <color theme="1"/>
        <rFont val="Calibri"/>
      </rPr>
      <t>Quercetin</t>
    </r>
    <r>
      <rPr>
        <i/>
        <sz val="11"/>
        <color theme="1"/>
        <rFont val="Calibri"/>
      </rPr>
      <t xml:space="preserve"> O</t>
    </r>
    <r>
      <rPr>
        <sz val="11"/>
        <color theme="1"/>
        <rFont val="Calibri"/>
      </rPr>
      <t>-dipent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5</t>
    </r>
  </si>
  <si>
    <t>433.0776; 301.0354; 273.0411; 245.0454; 178.0085; 151.0036; 121.0295; 107.0139</t>
  </si>
  <si>
    <r>
      <t>Laricitr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t>493.0984; 331.0454; 316.0219; 315.0141; 151.0036; 107.0139</t>
  </si>
  <si>
    <r>
      <t xml:space="preserve">Kaempferol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1</t>
    </r>
  </si>
  <si>
    <t>447.0944; 285.0403; 257.0457; 229.0504; 151.0036; 107.0139</t>
  </si>
  <si>
    <r>
      <t>Querc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pent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33.0775; 301.0354; 273.0411; 245.0454; 178.0085; 151.0036; 121.0295; 107.0139</t>
  </si>
  <si>
    <t>435.0918; 303.0502; 257.0445; 229.0499; 165.0186; 153.0185; 137.0237</t>
  </si>
  <si>
    <r>
      <t>Quercetin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hexosylpentoside</t>
    </r>
  </si>
  <si>
    <t>433.0777; 301.0354; 273.0411; 245.0454; 178.0085; 151.0036; 121.0295; 107.0139</t>
  </si>
  <si>
    <r>
      <t>Kaempferol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49.1083; 287.0553; 241.0496; 213.0547; 165.0187; 153.0185; 121.0286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r>
      <rPr>
        <sz val="11"/>
        <color theme="1"/>
        <rFont val="Calibri"/>
        <family val="2"/>
        <scheme val="minor"/>
      </rPr>
      <t xml:space="preserve">Laricitr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di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5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6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5</t>
    </r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pentoside</t>
    </r>
  </si>
  <si>
    <r>
      <rPr>
        <sz val="11"/>
        <color theme="1"/>
        <rFont val="Calibri"/>
        <family val="2"/>
        <scheme val="minor"/>
      </rPr>
      <t xml:space="preserve">Isorhamn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77.1049; 315.0512; 300.0275; 271.0244; 255.0296; 151.0036; 107.0139</t>
  </si>
  <si>
    <t>Myricetin</t>
  </si>
  <si>
    <r>
      <t>Quercetin</t>
    </r>
    <r>
      <rPr>
        <i/>
        <sz val="11"/>
        <color rgb="FF000000"/>
        <rFont val="Calibri"/>
      </rPr>
      <t xml:space="preserve"> 3-O</t>
    </r>
    <r>
      <rPr>
        <sz val="11"/>
        <color theme="1"/>
        <rFont val="Calibri"/>
        <family val="2"/>
        <scheme val="minor"/>
      </rPr>
      <t>-deoxyhexoside</t>
    </r>
  </si>
  <si>
    <t>447.0933; 301.0354; 273.0411; 245.0454; 178.0085; 151.0036; 121.0295; 107.0139</t>
  </si>
  <si>
    <t>449.1079; 303.0502; 257.0445; 229.0499; 165.0186; 153.0185; 137.0237</t>
  </si>
  <si>
    <r>
      <t>Isorhamn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t>479.1192; 317.0663; 302.0425; 274.0474; 165.0185; 153.0185</t>
  </si>
  <si>
    <r>
      <t>Kaempferol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17.0832; 285.0403; 257.0457; 229.0504; 151.0036; 107.0139</t>
  </si>
  <si>
    <t>419.0976; 287.0553; 241.0496; 213.0547; 165.0187; 153.0185; 121.0286</t>
  </si>
  <si>
    <r>
      <rPr>
        <sz val="11"/>
        <color theme="1"/>
        <rFont val="Calibri"/>
        <family val="2"/>
        <scheme val="minor"/>
      </rPr>
      <t xml:space="preserve">Myri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deoxyhexoside derivativ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20</t>
    </r>
  </si>
  <si>
    <t>505.1016; 463.0889; 317.0303; 271.0259; 178.9985; 151.0036; 137.0244; 107.0139</t>
  </si>
  <si>
    <r>
      <rPr>
        <sz val="11"/>
        <color theme="1"/>
        <rFont val="Calibri"/>
        <family val="2"/>
        <scheme val="minor"/>
      </rPr>
      <t>Phloretin</t>
    </r>
    <r>
      <rPr>
        <i/>
        <sz val="11"/>
        <color rgb="FF000000"/>
        <rFont val="Calibri"/>
      </rPr>
      <t xml:space="preserve"> 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273.0770; 163.0349; 123.0451</t>
  </si>
  <si>
    <r>
      <rPr>
        <sz val="11"/>
        <color theme="1"/>
        <rFont val="Calibri"/>
        <family val="2"/>
        <scheme val="minor"/>
      </rPr>
      <t xml:space="preserve">Diosm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63.1244; 301.0713; 286.0477; 258.0526; 153.0185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pentoside derivativ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5</t>
    </r>
  </si>
  <si>
    <t>Eriodictyol</t>
  </si>
  <si>
    <t>447.0937; 315.0512; 300.0275; 271.0244; 255.0296; 151.0036; 107.0139</t>
  </si>
  <si>
    <r>
      <t>Isorhamnetin 3-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pentoside</t>
    </r>
  </si>
  <si>
    <r>
      <t xml:space="preserve">Kaempferol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8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</si>
  <si>
    <r>
      <t>Kaempferol 3-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deoxy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1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0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0</t>
    </r>
  </si>
  <si>
    <t>285.0403; 257.0457; 229.0504; 151.0036; 107.0140</t>
  </si>
  <si>
    <t>287.0553; 241.0496; 213.0547; 165.0187; 153.0185; 121.0286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75.0844; 301.0354; 273.0411; 245.0454; 178.0085; 151.0036; 121.0295; 107.0139</t>
  </si>
  <si>
    <t>449.1084; 317.0663; 302.0425; 274.0474; 165.0185; 153.0185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malonyldeoxy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301.0354; 273.0411; 245.0454; 178.0085; 151.0036; 121.0295; 107.0139</t>
  </si>
  <si>
    <t>Quercetin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301.0354; 273.0411; 245.0454; 178.0085; 151.0036; 121.0295; 107.0140</t>
  </si>
  <si>
    <t>Quercetin acetylpentoside derivative</t>
  </si>
  <si>
    <r>
      <rPr>
        <sz val="11"/>
        <color theme="1"/>
        <rFont val="Calibri"/>
        <family val="2"/>
        <scheme val="minor"/>
      </rPr>
      <t xml:space="preserve">Isorhamn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deoxyhexoside</t>
    </r>
  </si>
  <si>
    <t>Querce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303.0502; 257.0445; 229.0499; 165.0186; 153.0185; 137.0237</t>
  </si>
  <si>
    <r>
      <rPr>
        <sz val="11"/>
        <color theme="1"/>
        <rFont val="Calibri"/>
      </rPr>
      <t xml:space="preserve">Kaempferol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acetylpentoside derivativ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 xml:space="preserve"> 459.0935; 417.0832; 285.0403; 257.0457; 229.0504; 151.0036; 107.0139</t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acetyldeoxy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47.0936; 301.0354; 273.0411; 245.0454; 178.0085; 151.0036; 121.0295; 107.0138</t>
  </si>
  <si>
    <r>
      <rPr>
        <sz val="11"/>
        <color theme="1"/>
        <rFont val="Calibri"/>
        <family val="2"/>
        <scheme val="minor"/>
      </rPr>
      <t>Quercetin</t>
    </r>
    <r>
      <rPr>
        <i/>
        <sz val="11"/>
        <color rgb="FF000000"/>
        <rFont val="Calibri"/>
      </rPr>
      <t xml:space="preserve"> O</t>
    </r>
    <r>
      <rPr>
        <sz val="11"/>
        <color theme="1"/>
        <rFont val="Calibri"/>
        <family val="2"/>
        <scheme val="minor"/>
      </rPr>
      <t>-acetyldeoxyhexoside derivativ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5</t>
    </r>
  </si>
  <si>
    <t>447.0936; 301.0354; 273.0411; 245.0454; 178.0085; 151.0036; 121.0295; 107.0139</t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dihydroxybenzoylpent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7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4</t>
    </r>
  </si>
  <si>
    <t>Luteol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r>
      <rPr>
        <sz val="11"/>
        <color theme="1"/>
        <rFont val="Calibri"/>
      </rPr>
      <t xml:space="preserve">Quercetin </t>
    </r>
    <r>
      <rPr>
        <i/>
        <sz val="11"/>
        <color theme="1"/>
        <rFont val="Calibri"/>
      </rPr>
      <t>O</t>
    </r>
    <r>
      <rPr>
        <sz val="11"/>
        <color theme="1"/>
        <rFont val="Calibri"/>
      </rPr>
      <t>-coumaroylhexoside</t>
    </r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30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6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14</t>
    </r>
  </si>
  <si>
    <t>609.1306; 463.0883; 301.0354; 273.0411; 245.0454; 178.0085; 151.0036; 121.0295; 107.0139</t>
  </si>
  <si>
    <r>
      <rPr>
        <sz val="11"/>
        <color theme="1"/>
        <rFont val="Calibri"/>
        <family val="2"/>
        <scheme val="minor"/>
      </rPr>
      <t xml:space="preserve">Kaempferol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deoxyhexos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 xml:space="preserve"> 473.1091; 431.0986; 285.0403; 257.0457; 229.0504; 151.0036; 107.0139</t>
  </si>
  <si>
    <t>Narigen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271.0613; 227.0713; 177.0194; 151.0036; 119.0503; 107.0139</t>
  </si>
  <si>
    <t>273.0761; 255.0648; 179.0340; 153.0185; 147.0444; 119.0494</t>
  </si>
  <si>
    <r>
      <rPr>
        <sz val="11"/>
        <color theme="1"/>
        <rFont val="Calibri"/>
        <family val="2"/>
        <scheme val="minor"/>
      </rPr>
      <t xml:space="preserve">Kaempferol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acetyldeoxyhexoside derivativ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Kaempferol</t>
  </si>
  <si>
    <t>285.0403; 257.0457; 229.0504; 151.0036; 107.0139</t>
  </si>
  <si>
    <t>Diosmetin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1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1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6</t>
    </r>
  </si>
  <si>
    <t>299.0562; 284.0327; 257.0411; 255.0303; 151.0036; 107.0139</t>
  </si>
  <si>
    <t>Isorhamne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315.0512; 300.0275; 271.0244; 255.0296; 151.0036; 107.0139</t>
  </si>
  <si>
    <r>
      <rPr>
        <b/>
        <sz val="14"/>
        <color rgb="FF000000"/>
        <rFont val="Calibri"/>
        <family val="2"/>
      </rPr>
      <t>Table S5.</t>
    </r>
    <r>
      <rPr>
        <sz val="14"/>
        <color rgb="FF000000"/>
        <rFont val="Calibri"/>
        <family val="2"/>
      </rPr>
      <t xml:space="preserve"> Detailed data on the tentatively identified phenolic acids</t>
    </r>
  </si>
  <si>
    <t>Dihydroxybenzoic ac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4</t>
    </r>
  </si>
  <si>
    <r>
      <rPr>
        <sz val="11"/>
        <color theme="1"/>
        <rFont val="Calibri"/>
        <family val="2"/>
        <scheme val="minor"/>
      </rPr>
      <t>[M-H]</t>
    </r>
    <r>
      <rPr>
        <vertAlign val="superscript"/>
        <sz val="11"/>
        <color rgb="FF000000"/>
        <rFont val="Calibri"/>
      </rPr>
      <t>-</t>
    </r>
  </si>
  <si>
    <t>153.0194; 109.0296</t>
  </si>
  <si>
    <t>Dihydroxybenzoic acid (II)</t>
  </si>
  <si>
    <t>Dihydroxybenzoic acid isomer</t>
  </si>
  <si>
    <t>Coumaric ac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3</t>
    </r>
  </si>
  <si>
    <t>163.0402; 119.0503</t>
  </si>
  <si>
    <t>Coumaric acid (II)</t>
  </si>
  <si>
    <t>Methyl dihydroxybenzo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4</t>
    </r>
  </si>
  <si>
    <t>167.0349; 152.0115; 123.0449; 108.0216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169.0142; 125.0243</t>
  </si>
  <si>
    <t>Phloroglucinol carboxylic acid</t>
  </si>
  <si>
    <t>Caffe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4</t>
    </r>
  </si>
  <si>
    <t>179.0350; 135.0453</t>
  </si>
  <si>
    <t>Methylgall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183.0300; 139.0302</t>
  </si>
  <si>
    <t>Quin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t>191.0562; 127.0401; 111.0088; 87.0084; 85.0292</t>
  </si>
  <si>
    <t>Hydroxyferul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209.0456; 191.0352; 147.0452; 119.0503</t>
  </si>
  <si>
    <t>Hydroxyferulic acid isomer</t>
  </si>
  <si>
    <t>209.0456; 165.0557; 123.0452; 81.0342</t>
  </si>
  <si>
    <t>Trihydroxymethoxy phenylpropano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t xml:space="preserve">227.1040; 183.1140; 127.0878; </t>
  </si>
  <si>
    <t>Dihydroxybenzoyl dihydroxybenzo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Hydroxybenz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299.0777; 137.0244; 93.0343</t>
  </si>
  <si>
    <t>Hydroxybenzoyl hexose (II)</t>
  </si>
  <si>
    <t>Coumaroyl coumaric ac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309.0776; 163.0401; 119.0503</t>
  </si>
  <si>
    <t>Coumaroyl coumaric acid (II)</t>
  </si>
  <si>
    <t>Dihydroxybenz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15.0727; 153.0194; 109.0296</t>
  </si>
  <si>
    <t>Dihydroxybenzoyl hexose (II)</t>
  </si>
  <si>
    <t>Dihydroxybenzoyl hexose (III)</t>
  </si>
  <si>
    <t>Dihydroxybenzoyl hexose (IV)</t>
  </si>
  <si>
    <t>Dihydroxybenzoyl dihydroxymandelic acid (I)</t>
  </si>
  <si>
    <t xml:space="preserve"> 319.0434; 301.0355; 183.0298; 165.0193; 153.0194; 139.0402; 137.0244; 121.0294; 109.0295; 97.0293</t>
  </si>
  <si>
    <t>Dihydroxybenzoyl dihydroxymandelic acid (II)</t>
  </si>
  <si>
    <t>Coumaroyl shiikim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319.0820; 173.0452; 163.0401; 145.0295; 119.0502</t>
  </si>
  <si>
    <t>Coumar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25.0933; 163.0402; 119.0503</t>
  </si>
  <si>
    <t>Coumaroyl hexose (II)</t>
  </si>
  <si>
    <t>Coumaroyl hexose (III)</t>
  </si>
  <si>
    <t>Coumaroyl hexose (IV)</t>
  </si>
  <si>
    <t>Gall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Caffeoyl shiikimic ac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35.0773; 179.0349; 173.0452; 161.0242; 135.0451</t>
  </si>
  <si>
    <t>Caffeoyl shiikimic acid (II)</t>
  </si>
  <si>
    <t>Caffeoyl shiikimic acid (III)</t>
  </si>
  <si>
    <t>Quinoyl coumar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37.0921; 191.0561; 173.0459; 163.0400; 119.0502</t>
  </si>
  <si>
    <t>Coumaroyl quinic acid (I)</t>
  </si>
  <si>
    <t>337.0936; 191.0560; 173.0455; 163.0401; 119.0501</t>
  </si>
  <si>
    <t>Coumaroyl quinic acid (II)</t>
  </si>
  <si>
    <t>Coumaroyl quinic acid (III)</t>
  </si>
  <si>
    <t>Caffe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41.0881; 179.0350; 135.0453</t>
  </si>
  <si>
    <t>Caffeoyl hexose (II)</t>
  </si>
  <si>
    <t>Caffeoyl hexose (III)</t>
  </si>
  <si>
    <t>Chlorogen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53.0879; 191.0562; 179.0350; 145.0452</t>
  </si>
  <si>
    <t>Chlorogenic acid isomer (I)</t>
  </si>
  <si>
    <t>Chlorogenic acid isomer (II)</t>
  </si>
  <si>
    <t>Chlorogenic acid isomer (III)</t>
  </si>
  <si>
    <t>Ferul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55.1040; 193.0507; 178.0272; 149.0608; 134.0374</t>
  </si>
  <si>
    <t>Feruloyl isomer hexose</t>
  </si>
  <si>
    <t>193.0504; 175.0402; 149.0608</t>
  </si>
  <si>
    <t>Feruloyl quinic ac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67.1010; 193.0507; 191.0560; 178.0272; 173.0455; 149.0608; 134.0374</t>
  </si>
  <si>
    <t>Feruloyl quinic acid (II)</t>
  </si>
  <si>
    <t>Acetyl caffeoyl deoxyhexoside</t>
  </si>
  <si>
    <t>367.1030; 179.0349; 161.0242; 135.0451</t>
  </si>
  <si>
    <t>Hydroxybenzoyl valer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83.1359; 137.0244; 93.0343</t>
  </si>
  <si>
    <t>Sinap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385.1145; 223.0611; 208.0377; 193.0141; 179.0913; 164.0478; 149.0243; 121.0295</t>
  </si>
  <si>
    <t>Sinapoyl hexose (II)</t>
  </si>
  <si>
    <t>Sinapoyl hexose (III)</t>
  </si>
  <si>
    <t>Hydroxybenzoyl arbutin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391.1037; 281.0669; 137.0245; 109.0296; 93.0344</t>
  </si>
  <si>
    <t>Hydroxybenzoyl arbutin (II)</t>
  </si>
  <si>
    <t>391.1047; 281.0669; 137.0244; 93.0343</t>
  </si>
  <si>
    <t>Dihydroxybenzoyl valer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399.1290; 153.0193; 109.0294</t>
  </si>
  <si>
    <t>Dihydroxybenzoyl valeryl hexose (II)</t>
  </si>
  <si>
    <t>Dihydroxybenzoyl valeryl hexose (III)</t>
  </si>
  <si>
    <t>Hydroxybenzoyl benz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403.1041; 137.0244; 93.0344</t>
  </si>
  <si>
    <t>Hydroxybenzoyl benzoyl hexose (II)</t>
  </si>
  <si>
    <t>Coumaroyl valer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Coumaroyl valeryl hexose (II)</t>
  </si>
  <si>
    <t>Galloyl valeryl hexosid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15.1242; 169.0142; 125.0244</t>
  </si>
  <si>
    <t>Coumaroyl arbu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9</t>
    </r>
  </si>
  <si>
    <t>417.1193; 307.0827; 163.0401; 145.0295; 119.0503</t>
  </si>
  <si>
    <t>Di-hydroxybenz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19.0986; 281.0668; 137.0244; 93.0343</t>
  </si>
  <si>
    <t>Dihydroxybenzoyl benzoyl hexose (I)</t>
  </si>
  <si>
    <t>Dihydroxybenzoyl benzoyl hexose (II)</t>
  </si>
  <si>
    <t>Caffeoyl valer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25.1531; 179.0350; 135.0451</t>
  </si>
  <si>
    <t>Caffeoyl valeryl hexose (II)</t>
  </si>
  <si>
    <t>Caffeoyl valeryl hexose (III)</t>
  </si>
  <si>
    <t>Caffeoyl arbutin</t>
  </si>
  <si>
    <t>433.1138; 323.0778; 179.0351; 161.0244; 135.0453; 133.0295; 109.0295</t>
  </si>
  <si>
    <t>Feruloyl valer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39.1609; 193.0507; 178.0272; 149.0608; 134.0374</t>
  </si>
  <si>
    <t>Dihydroxybenzoyl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43.1192; 399.1288; 153.0194; 109.0295</t>
  </si>
  <si>
    <t>Coumaroyl hydroxybenz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307.0822; 163.0403; 145.0294; 137.0243; 119.0501; 93.0343</t>
  </si>
  <si>
    <t>Caffeoyl benzoyl hexose (I)</t>
  </si>
  <si>
    <t>445.1144; 179.0345; 135.0452; 121.0296</t>
  </si>
  <si>
    <t>Caffeoyl benzoyl hexose (II)</t>
  </si>
  <si>
    <t>Coumaroyl hydroxybenzoyl hexose (I)</t>
  </si>
  <si>
    <t>445.1131; 307.0826; 163.0401; 145.0295; 137.0245; 119.0503; 93.0344</t>
  </si>
  <si>
    <t>Coumaroyl hydroxybenzoyl hexose (II)</t>
  </si>
  <si>
    <t>Dihydroxymandelyl dihydroxybenz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51.0892; 319.0434; 301.0355; 183.0298; 165.0193; 153.0194; 139.0402; 137.0244; 121.0294; 109.0295; 97.0293</t>
  </si>
  <si>
    <t>Coumaroyl methyhydroxybenz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59.1299; 307.0818; 163.0402; 145.0295; 119.0502</t>
  </si>
  <si>
    <t>Coumaroyl methyhydroxybenzoyl hexose (II)</t>
  </si>
  <si>
    <t>Feruloyl benzoyl hexose</t>
  </si>
  <si>
    <t xml:space="preserve">459.1294; 193.0507; 178.0272; 149.0608; 134.0374 </t>
  </si>
  <si>
    <t>Coumaroyl dihydroxybenzoyl hexose</t>
  </si>
  <si>
    <t>461.1108; 315.0741; 153.0195; 109.0296</t>
  </si>
  <si>
    <t>Caffeoyl hydroxybenzoyl hexose</t>
  </si>
  <si>
    <t>461.1101; 323.0782; 179.0350; 161.0244; 137.0244; 135.0452; 93.0343</t>
  </si>
  <si>
    <t>Coumaroyl dihydroxybenzoyl hexose (I)</t>
  </si>
  <si>
    <t>Coumaroyl dihydroxybenzoyl hexose (II)</t>
  </si>
  <si>
    <t>Caffeoyl methoxyarbutin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63.1253; 323.0771; 179.0349; 161.0244; 139.0401; 135.0453; 124.0166</t>
  </si>
  <si>
    <t>Caffeoyl cinnam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471.1230; 179.0350; 135.0452</t>
  </si>
  <si>
    <t>Dicoumaroyl hexose (I)</t>
  </si>
  <si>
    <t>471.1298; 307.0826; 163.0400; 145.0294; 119.0502</t>
  </si>
  <si>
    <t>Dicoumaroyl hexose (II)</t>
  </si>
  <si>
    <t>471.1281; 307.0820; 163.0399; 145.0293; 119.0501</t>
  </si>
  <si>
    <t>Caffeoyl acetyl arbutin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75.1245; 179.0348; 161.0244; 135.0452; 133.0295</t>
  </si>
  <si>
    <t>Caffeoyl acetyl arbutin (II)</t>
  </si>
  <si>
    <t>Caffeoyl acetyl arbutin (III)</t>
  </si>
  <si>
    <t>Caffeoyl dihydroxybenzoyl hexose</t>
  </si>
  <si>
    <t>477.0970; 315.0724; 179.0347; 161.0243; 153.0193; 135.0451; 109.0296</t>
  </si>
  <si>
    <t>Coumaroyl hydroxybenzoyl acet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87.1261; 349.0931; 307.0837; 163.0402; 145.0295; 137.0244; 119.0502; 93.0343</t>
  </si>
  <si>
    <t>Caffeoyl coumaroyl hexose (I)</t>
  </si>
  <si>
    <t>487.1247; 323.0772; 179.0349; 163.0399; 161.0243; 133.0294; 119.0501</t>
  </si>
  <si>
    <t>Caffeoyl coumaroyl hexose (II)</t>
  </si>
  <si>
    <t>Caffeoyl hexose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323.0775; 179.0350; 161.0244; 135.0452</t>
  </si>
  <si>
    <t>Hydroxybenzoic acid derivative</t>
  </si>
  <si>
    <t>137.0244; 93.0345</t>
  </si>
  <si>
    <t>Feruloyl dihydroxybenz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491.1197; 315.0724; 193.0505; 175.0401; 160.0165; 153.0192; 134.0371; 109.0294</t>
  </si>
  <si>
    <t>Caffeoyl methyldihydroxybenzoyl hexose</t>
  </si>
  <si>
    <t>491.1198; 323.0771; 179.0351; 167.0349; 161.0244; 152.0115; 135.0452; 123.0449; 108.0216</t>
  </si>
  <si>
    <t>Caffeoyl galloyl hexose (I)</t>
  </si>
  <si>
    <t>493.0984; 331.0724; 323.0778; 179.0350; 169.0143; 161.0244; 151.0037; 135.0452; 125.0245</t>
  </si>
  <si>
    <t>Caffeoyl galloyl hexose (II)</t>
  </si>
  <si>
    <t>Dicaffeoyl shiikim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497.1090; 179.0350; 161.0243; 135.0451</t>
  </si>
  <si>
    <t>Caffeoyl shiikimo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t>497.1300; 335.0773; 179.0349; 135.0451</t>
  </si>
  <si>
    <t>Coumaroyl ferul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501.1398; 337.0936; 307.0824; 193.0507; 178.0272; 163.0400; 149.0608; 145.0295; 134.0374; 119.0502</t>
  </si>
  <si>
    <t>Coumaroyl feruloyl hexose (II)</t>
  </si>
  <si>
    <t>501.1398; 337.0936; 193.0507; 175.0401; 163.0400; 160.0165; 149.0608; 145.0295; 134.0374; 119.0502</t>
  </si>
  <si>
    <t>Coumaroyl feruloyl hexose (III)</t>
  </si>
  <si>
    <t>Coumaroyl methylhydrozybenzoyl acetyl hexose</t>
  </si>
  <si>
    <t>501.1405; 459.1296; 441.1196; 163.0401; 145.0296; 119.0502</t>
  </si>
  <si>
    <t>Caffeic acid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 xml:space="preserve">505.1355; 463.1254; 445.1151; 179.0352; </t>
  </si>
  <si>
    <t>Feruloyl hexose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337.0933; 193.0506; 178.0264; 149.0605; 134.0374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511.2189; 341.0879; 179.0350; 161.0245; 135.0452</t>
  </si>
  <si>
    <t>Dicoumaroyl acet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1</t>
    </r>
  </si>
  <si>
    <t>513.1386; 349.0936; 307.0929; 163.0400; 145.0294; 119.0502</t>
  </si>
  <si>
    <t>Di-caffeoyl quin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323.0772; 179.0350; 161.0244; 135.0452</t>
  </si>
  <si>
    <t>Chlorogenoyl hexose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515.1419; 353.0879; 191.0562; 179.0350; 145.0452</t>
  </si>
  <si>
    <t>Chlorogenoyl hexose (II)</t>
  </si>
  <si>
    <t>515.1409; 353.0883; 191.0561; 179.0349; 135.0453; 87.0084; 85.0292</t>
  </si>
  <si>
    <t>Chlorogenoyl hexose (III)</t>
  </si>
  <si>
    <t>Caffeoyl methylhydroxybenzoyl acetyl hexos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517.1351; 475.1250; 179.0350; 161.0244; 135.0453</t>
  </si>
  <si>
    <t>Caffeoyl feruloyl hexose (I)</t>
  </si>
  <si>
    <t>517.1358; 337.0929; 179.0349; 175.0399; 135.0452</t>
  </si>
  <si>
    <t>Caffeoyl feruloyl hexose (II)</t>
  </si>
  <si>
    <t>Chlorogenic acid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Sinapoyl coumaroyl hexose</t>
  </si>
  <si>
    <t>531.1481; 307.0823; 223.0612; 208.0378; 193.0141; 163.0400; 149.0243; 145.0295; 119.0503</t>
  </si>
  <si>
    <t>Diferuloyl hexose</t>
  </si>
  <si>
    <t>531.1520; 337.0936; 193.0507; 178.0272; 149.0608; 134.0374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0</t>
    </r>
  </si>
  <si>
    <t>531.2241; 341.0879; 179.0350; 161.0245; 135.0452</t>
  </si>
  <si>
    <t>Coumaroyl iridoid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t>535.1459; 191.0350; 163.0400; 147.0452; 119.0502</t>
  </si>
  <si>
    <t>Coumaroyl iridoid (II)</t>
  </si>
  <si>
    <t>Coumaroyl iridoid (III)</t>
  </si>
  <si>
    <t>Coumaroyl hexose derivative</t>
  </si>
  <si>
    <t>535.1457; 373.0937; 191.0350; 163.0401; 147.0452; 119.0503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t xml:space="preserve">549.1604; 387.1091; 343.1186; 325.1073; 193.0507; 178.0272; 149.0608; 134.0374 </t>
  </si>
  <si>
    <t>Caffeoyl hexosyl trihydroxymethoxyphenyl propanoic acid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551,1409; 389.0873; 345.0975; 327.0873; 179.0349; 165.0557; 161.0243; 147135.0451; 121.0296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553.1566; 391.1024; 179.0350; 161.0244; 135.0452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4</t>
    </r>
  </si>
  <si>
    <t>565.1549; 403.1044; 193.0508; 178.0273; 134.0374</t>
  </si>
  <si>
    <t>Caffeoyl hexosyl arbutin (I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5</t>
    </r>
  </si>
  <si>
    <t>595.1700; 433.1143; 323.0779; 179.0348; 161.0245; 135.0454</t>
  </si>
  <si>
    <t>Caffeoyl hexosyl arbutin (II)</t>
  </si>
  <si>
    <t>Caffeoyl hexosyl arbutin (III)</t>
  </si>
  <si>
    <t>Caffeoyl shiikimic acid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6</t>
    </r>
  </si>
  <si>
    <t>669.1496; 335.0775; 179.0349; 161.0244; 135.0452</t>
  </si>
  <si>
    <t>Coumaroyl quinoyl hexose derivativ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8</t>
    </r>
  </si>
  <si>
    <t>697.1985; 535.1463; 191.0354; 163.0401; 119.0503</t>
  </si>
  <si>
    <t>Chlorogenic acid dimer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8</t>
    </r>
  </si>
  <si>
    <t>513.1039; 339.0510; 295.0611; 267.0661; 191.0562; 179.0346; 161.0244; 135.0452</t>
  </si>
  <si>
    <r>
      <rPr>
        <b/>
        <sz val="14"/>
        <color rgb="FF000000"/>
        <rFont val="Calibri"/>
        <family val="2"/>
      </rPr>
      <t>Table S6.</t>
    </r>
    <r>
      <rPr>
        <sz val="14"/>
        <color rgb="FF000000"/>
        <rFont val="Calibri"/>
        <family val="2"/>
      </rPr>
      <t xml:space="preserve"> Detailed data on the tentatively identified proanthocyanidins</t>
    </r>
  </si>
  <si>
    <t>a-Procyanidin tetramer (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4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24</t>
    </r>
  </si>
  <si>
    <r>
      <rPr>
        <sz val="11"/>
        <color theme="1"/>
        <rFont val="Calibri"/>
        <family val="2"/>
        <scheme val="minor"/>
      </rPr>
      <t>[M-2H]</t>
    </r>
    <r>
      <rPr>
        <vertAlign val="superscript"/>
        <sz val="11"/>
        <color rgb="FF000000"/>
        <rFont val="Calibri"/>
      </rPr>
      <t>2-</t>
    </r>
  </si>
  <si>
    <t>981.1918; 863.1859; 829.1519; 693.1247; 573.1050; 451.1032; 425.0874; 411.0724; 407.0772; 289.0720; 287.0572; 285.0406; 137.0245; 125.0245</t>
  </si>
  <si>
    <t>b-Procyanidin dimer (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577.1334; 451.1032; 425.0874; 407.0772; 289.0720; 287.0568; 245.0828; 137.02443; 125.0244</t>
  </si>
  <si>
    <t>a-Procyanidin pentamer (cat-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7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30</t>
    </r>
  </si>
  <si>
    <t>981.1981; 863.1859; 711.1358; 693.1247; 575.1198; 573.1064; 451.1054; 449.0878; 423.0739; 411.0740; 407.0772; 289.0720; 287.0572; 285.0406; 137.0245; 125.0245</t>
  </si>
  <si>
    <t>a-Procyanidin trimer (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8</t>
    </r>
  </si>
  <si>
    <t>863.1859; 711.1358; 693.1247; 573.1050; 451.1032; 425.0874; 411.0724; 407.0772; 289.0720; 287.0572; 285.0406; 137.0245; 125.0245</t>
  </si>
  <si>
    <t>b-Procyanidin pentamer (cat-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7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30</t>
    </r>
  </si>
  <si>
    <t>863.1821; 693.1250; 577.1334; 575.1216; 451.1032; 425.0874; 407.0772; 289.0720; 287.0562; 245.0828; 137.0244; 125.0244</t>
  </si>
  <si>
    <t>693.1247; 573.1050; 451.1032; 425.0874; 411.0724; 407.0772; 289.0720; 287.0572; 285.0406; 137.0245; 125.0245</t>
  </si>
  <si>
    <t>b-Procyanidin trimer (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3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8</t>
    </r>
  </si>
  <si>
    <t>865.2015; 713.1520; 577.1334; 575.1216; 451.1032; 425.0874; 407.0772; 289.0720; 287.0562; 245.0828; 137.0244; 125.0244</t>
  </si>
  <si>
    <t>719.1253; 693.1247; 587.0811; 575.1198; 573.1064; 451.1054; 449.0878; 411.0740; 407.0772; 289.0720; 287.0572; 285.0406; 137.0245; 125.0245</t>
  </si>
  <si>
    <t>863.1859; 711.1330; 693.1247; 573.1050; 451.1032; 425.0874; 411.0724; 407.0772; 289.0720; 287.0572; 285.0406; 137.0245; 125.0245</t>
  </si>
  <si>
    <t>b-Procyanidin tetramer (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6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5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24</t>
    </r>
  </si>
  <si>
    <t>577.1334; 575.1216; 451.1032; 425.0874; 407.0772; 289.0720; 287.0562; 245.0828; 137.0244; 125.0244</t>
  </si>
  <si>
    <t>863.1821; 737.1509; 693.1250; 577.1334; 575.1216; 451.1032; 425.0874; 407.0772; 289.0720; 287.0562; 245.0828; 137.0244; 125.0244</t>
  </si>
  <si>
    <t>863.1859; 711.1358; 693.1247; 575.1198; 449.0878; 423.0739; 407.0772; 289.0720; 287.0572; 285.0406; 137.0245; 125.0245</t>
  </si>
  <si>
    <t>721.1294; 577.1334; 575.1216; 451.1032; 425.0874; 407.0772; 289.0720; 287.0562; 245.0828; 137.0244; 125.0244</t>
  </si>
  <si>
    <t>709.1201; 575.1202; 451.1032; 425.0874; 411.0724; 407.0772; 289.0720; 287.0572; 285.0406; 137.0245; 125.0245</t>
  </si>
  <si>
    <t>575.1198; 449.0878; 423.0739; 407.0772; 289.0720; 287.0572; 285.0406; 137.0245; 125.0245</t>
  </si>
  <si>
    <t>a-Proanthocyanidin dimer (gal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3</t>
    </r>
  </si>
  <si>
    <t>591.1118; 465.0753; 439.0693; 303.0506; 285.0406; 137.0245; 125.0245</t>
  </si>
  <si>
    <t>721.1746; 577.1334; 575.1216; 451.1032; 425.0874; 407.0772; 289.0720; 287.0562; 245.0828; 137.0244; 125.0244</t>
  </si>
  <si>
    <t>b-Procyanidin hexamer (cat-cat-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7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36</t>
    </r>
  </si>
  <si>
    <t>1151.2379; 865.1873; 863.1821; 695.1427; 577.1334; 575.1216; 451.1032; 425.0874; 407.0772; 289.0720; 287.0562; 245.0828; 137.0244; 125.0244</t>
  </si>
  <si>
    <t>737.1524; 575.1198; 449.0878; 423.0739; 407.0772; 289.0720; 287.0572; 285.0406; 137.0245; 125.0245</t>
  </si>
  <si>
    <t>a-Procyanidin dimer (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12</t>
    </r>
  </si>
  <si>
    <t>575.1195; 449.0883; 423.0725; 407.0762; 289.0720; 285.0406; 137.0245; 125.0245</t>
  </si>
  <si>
    <t>861.1613; 739.1692; 737.1482; 689.2198; 577.1314; 573.1050; 451.1032; 425.0874; 411.0724; 407.0772; 289.0720; 287.0572; 285.0406; 137.0245; 125.0245</t>
  </si>
  <si>
    <t>a-Procyanidin hexamer (cat-cat-cat-cat-cat-cat)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7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36</t>
    </r>
  </si>
  <si>
    <t>863.1859; 575.1198; 539.0993; 449.0878; 423.0739; 407.0772; 289.0720; 287.0572; 285.0406; 137.0245; 125.0245</t>
  </si>
  <si>
    <t>693.1247; 573.1050; 527.1164; 451.1032; 447.0710; 425.0874; 411.0724; 407.0772; 289.0720; 287.0572; 285.0406; 137.0245; 125.0245</t>
  </si>
  <si>
    <t>a-Proanthocyanidin trimer (galcat-afz-cat)</t>
  </si>
  <si>
    <t>863.1859; 711.1358; 693.1247; 575.1198; 449.0878; 433.0771; 407.0772; 301.0340; 289.0720; 287.0572; 137.0245; 125.0245</t>
  </si>
  <si>
    <t>573.1050; 451.1032; 425.0874; 411.0724; 407.0772; 289.0720; 287.0572; 285.0406; 137.0245; 125.0245</t>
  </si>
  <si>
    <t>863.1859; 711.1358; 693.1247; 575.1198; 449.0878; 433.0771; 423.0739; 407.0772; 289.0720; 287.0572; 285.0406; 137.0245; 125.0245</t>
  </si>
  <si>
    <t>981.1981; 863.1859; 693.1247; 575.1198; 449.0878; 407.0772; 289.0720; 287.0572; 285.0406; 137.0245; 125.0245</t>
  </si>
  <si>
    <t>737.1306; 693.1247; 575.1204; 527.1164; 449.0873; 423.0689; 407.0772; 289.0720; 287.0572; 285.0406; 137.0245; 125.0245</t>
  </si>
  <si>
    <t>577.1334; 575.1216; 451.1032; 425.0874; 407.0772; 289.0720; 287.0562; 245.0828; 137.0244; 125.0245</t>
  </si>
  <si>
    <t>721.1746; 693.1250; 577.1334; 575.1216; 451.1032; 425.0874; 407.0772; 289.0720; 287.0562; 245.0828; 137.0244; 125.0244</t>
  </si>
  <si>
    <t>863.1859; 693.1280; 575.1198; 539.0993; 449.0878; 423.0739; 407.0772; 289.0720; 287.0572; 285.0406; 137.0245; 125.0245</t>
  </si>
  <si>
    <t>863.1821; 695.1427; 577.1334; 575.1216; 451.1032; 425.0874; 407.0772; 289.0720; 287.0562; 245.0828; 137.0244; 125.0244</t>
  </si>
  <si>
    <r>
      <rPr>
        <b/>
        <sz val="14"/>
        <color rgb="FF000000"/>
        <rFont val="Calibri"/>
        <family val="2"/>
      </rPr>
      <t xml:space="preserve">Table S7. </t>
    </r>
    <r>
      <rPr>
        <sz val="14"/>
        <color rgb="FF000000"/>
        <rFont val="Calibri"/>
        <family val="2"/>
      </rPr>
      <t>Detailed data on the tentatively identified expected compounds</t>
    </r>
  </si>
  <si>
    <t>Main Product Ions</t>
  </si>
  <si>
    <t>Transformations</t>
  </si>
  <si>
    <t>Parent Compound</t>
  </si>
  <si>
    <t>Hydroxycaffeoquinon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193.0146; 149.0244; 121.0295</t>
  </si>
  <si>
    <t>Quinone formation</t>
  </si>
  <si>
    <t>Caffeoquinon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4</t>
    </r>
  </si>
  <si>
    <t>177.0193; 133.0297; 105.0345</t>
  </si>
  <si>
    <t>Desaturation</t>
  </si>
  <si>
    <t>Coumaric acid</t>
  </si>
  <si>
    <t>Ferulic acid quinon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5</t>
    </r>
  </si>
  <si>
    <t>207.0304; 192.0065; 163.0398</t>
  </si>
  <si>
    <t>Ferulic acid</t>
  </si>
  <si>
    <t>Cyanidin quinone</t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  <r>
      <rPr>
        <vertAlign val="superscript"/>
        <sz val="11"/>
        <color rgb="FF000000"/>
        <rFont val="Calibri"/>
      </rPr>
      <t>+</t>
    </r>
  </si>
  <si>
    <t>301.0348; 273.0398; 245.0449; 181.0134; 137.0235</t>
  </si>
  <si>
    <r>
      <rPr>
        <sz val="11"/>
        <color theme="1"/>
        <rFont val="Calibri"/>
        <family val="2"/>
        <scheme val="minor"/>
      </rPr>
      <t xml:space="preserve">Myricetin </t>
    </r>
    <r>
      <rPr>
        <i/>
        <sz val="11"/>
        <color rgb="FF000000"/>
        <rFont val="Calibri"/>
      </rPr>
      <t>o</t>
    </r>
    <r>
      <rPr>
        <sz val="11"/>
        <color theme="1"/>
        <rFont val="Calibri"/>
        <family val="2"/>
        <scheme val="minor"/>
      </rPr>
      <t>-quinon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8</t>
    </r>
  </si>
  <si>
    <t>315.0156; 287.0197; 271.0248; 259.0247; 151.0036; 107.0139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p</t>
    </r>
    <r>
      <rPr>
        <sz val="11"/>
        <color theme="1"/>
        <rFont val="Calibri"/>
        <family val="2"/>
        <scheme val="minor"/>
      </rPr>
      <t>-quinone meth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299.0198; 271.0248; 243.0299; 227.0348; 215.0348; 199.0400; 171.0449; 151.0036; 133.0295; 107.0139</t>
  </si>
  <si>
    <r>
      <rPr>
        <sz val="11"/>
        <color theme="1"/>
        <rFont val="Calibri"/>
        <family val="2"/>
        <scheme val="minor"/>
      </rPr>
      <t>Quercetin</t>
    </r>
    <r>
      <rPr>
        <i/>
        <sz val="11"/>
        <color rgb="FF000000"/>
        <rFont val="Calibri"/>
      </rPr>
      <t xml:space="preserve"> o</t>
    </r>
    <r>
      <rPr>
        <sz val="11"/>
        <color theme="1"/>
        <rFont val="Calibri"/>
        <family val="2"/>
        <scheme val="minor"/>
      </rPr>
      <t>-quinone</t>
    </r>
  </si>
  <si>
    <t>299.0198; 271.0257; 243.0302; 227.0352; 199.0398; 151.0038; 119.0132; 107.0139</t>
  </si>
  <si>
    <r>
      <rPr>
        <sz val="11"/>
        <color theme="1"/>
        <rFont val="Calibri"/>
        <family val="2"/>
        <scheme val="minor"/>
      </rPr>
      <t>Isorhamnetin</t>
    </r>
    <r>
      <rPr>
        <i/>
        <sz val="11"/>
        <color rgb="FF000000"/>
        <rFont val="Calibri"/>
      </rPr>
      <t xml:space="preserve"> p</t>
    </r>
    <r>
      <rPr>
        <sz val="11"/>
        <color theme="1"/>
        <rFont val="Calibri"/>
        <family val="2"/>
        <scheme val="minor"/>
      </rPr>
      <t>-quinone meth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7</t>
    </r>
  </si>
  <si>
    <t>313.03564; 285.0407; 269.0470; 241.0505; 217.0508; 213.0562; 147.0455; 109.0295</t>
  </si>
  <si>
    <r>
      <rPr>
        <sz val="11"/>
        <color theme="1"/>
        <rFont val="Calibri"/>
        <family val="2"/>
        <scheme val="minor"/>
      </rPr>
      <t xml:space="preserve">Kaempferol </t>
    </r>
    <r>
      <rPr>
        <i/>
        <sz val="11"/>
        <color rgb="FF000000"/>
        <rFont val="Calibri"/>
      </rPr>
      <t>p</t>
    </r>
    <r>
      <rPr>
        <sz val="11"/>
        <color theme="1"/>
        <rFont val="Calibri"/>
        <family val="2"/>
        <scheme val="minor"/>
      </rPr>
      <t>-quinone methide</t>
    </r>
  </si>
  <si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rgb="FF000000"/>
        <rFont val="Calibri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</rPr>
      <t>6</t>
    </r>
  </si>
  <si>
    <t>283.0250; 255.0298; 227.0352; 211.0040; 183.0451; 155.0502; 151.0038; 117.0346; 107.0136</t>
  </si>
  <si>
    <r>
      <rPr>
        <sz val="11"/>
        <color theme="1"/>
        <rFont val="Calibri"/>
        <family val="2"/>
        <scheme val="minor"/>
      </rPr>
      <t xml:space="preserve">Quercetin </t>
    </r>
    <r>
      <rPr>
        <i/>
        <sz val="11"/>
        <color rgb="FF000000"/>
        <rFont val="Calibri"/>
      </rPr>
      <t>p</t>
    </r>
    <r>
      <rPr>
        <sz val="11"/>
        <color theme="1"/>
        <rFont val="Calibri"/>
        <family val="2"/>
        <scheme val="minor"/>
      </rPr>
      <t>-quinone methide isom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"/>
    <numFmt numFmtId="167" formatCode="0.00000"/>
    <numFmt numFmtId="168" formatCode="0.00000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</font>
    <font>
      <b/>
      <sz val="11"/>
      <color theme="1"/>
      <name val="Calibri"/>
    </font>
    <font>
      <i/>
      <sz val="11"/>
      <color rgb="FF000000"/>
      <name val="Calibri"/>
    </font>
    <font>
      <sz val="11"/>
      <color theme="1"/>
      <name val="Calibri"/>
    </font>
    <font>
      <vertAlign val="subscript"/>
      <sz val="11"/>
      <color theme="1"/>
      <name val="Calibri"/>
    </font>
    <font>
      <vertAlign val="superscript"/>
      <sz val="11"/>
      <color theme="1"/>
      <name val="Calibri"/>
    </font>
    <font>
      <vertAlign val="subscript"/>
      <sz val="11"/>
      <color rgb="FF000000"/>
      <name val="Calibri"/>
    </font>
    <font>
      <sz val="11"/>
      <name val="Calibri"/>
    </font>
    <font>
      <i/>
      <sz val="11"/>
      <color theme="1"/>
      <name val="Calibri"/>
    </font>
    <font>
      <vertAlign val="superscript"/>
      <sz val="11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theme="0"/>
      </patternFill>
    </fill>
  </fills>
  <borders count="7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thin">
        <color auto="1"/>
      </top>
      <bottom style="medium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/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/>
      <right/>
      <top style="thin">
        <color rgb="FFBFBFBF"/>
      </top>
      <bottom/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355">
    <xf numFmtId="0" fontId="0" fillId="0" borderId="0" xfId="0"/>
    <xf numFmtId="164" fontId="0" fillId="3" borderId="2" xfId="0" applyNumberForma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0" borderId="2" xfId="0" applyBorder="1" applyAlignment="1">
      <alignment horizontal="right" vertical="center"/>
    </xf>
    <xf numFmtId="164" fontId="1" fillId="2" borderId="3" xfId="0" applyNumberFormat="1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8" fillId="5" borderId="12" xfId="0" applyFont="1" applyFill="1" applyBorder="1" applyAlignment="1">
      <alignment horizontal="center" vertical="center" wrapText="1"/>
    </xf>
    <xf numFmtId="0" fontId="8" fillId="5" borderId="7" xfId="0" applyFont="1" applyFill="1" applyBorder="1" applyAlignment="1">
      <alignment horizontal="center" vertical="center" wrapText="1"/>
    </xf>
    <xf numFmtId="0" fontId="8" fillId="5" borderId="13" xfId="0" applyFont="1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5" borderId="8" xfId="0" applyFont="1" applyFill="1" applyBorder="1" applyAlignment="1">
      <alignment horizontal="center" vertical="center" wrapText="1"/>
    </xf>
    <xf numFmtId="0" fontId="8" fillId="5" borderId="15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164" fontId="0" fillId="2" borderId="15" xfId="0" applyNumberFormat="1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166" fontId="0" fillId="2" borderId="6" xfId="0" applyNumberFormat="1" applyFill="1" applyBorder="1" applyAlignment="1">
      <alignment horizontal="center" vertical="center" wrapText="1"/>
    </xf>
    <xf numFmtId="164" fontId="0" fillId="2" borderId="19" xfId="0" applyNumberFormat="1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166" fontId="0" fillId="2" borderId="19" xfId="0" applyNumberFormat="1" applyFill="1" applyBorder="1" applyAlignment="1">
      <alignment horizontal="center" vertical="center" wrapText="1"/>
    </xf>
    <xf numFmtId="164" fontId="0" fillId="2" borderId="22" xfId="0" applyNumberFormat="1" applyFill="1" applyBorder="1" applyAlignment="1">
      <alignment horizontal="center" vertical="center" wrapText="1"/>
    </xf>
    <xf numFmtId="166" fontId="0" fillId="2" borderId="23" xfId="0" applyNumberFormat="1" applyFill="1" applyBorder="1" applyAlignment="1">
      <alignment horizontal="center" vertical="center" wrapText="1"/>
    </xf>
    <xf numFmtId="166" fontId="0" fillId="2" borderId="21" xfId="0" applyNumberFormat="1" applyFill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6" fontId="0" fillId="2" borderId="16" xfId="0" applyNumberFormat="1" applyFill="1" applyBorder="1" applyAlignment="1">
      <alignment horizontal="center" vertical="center" wrapText="1"/>
    </xf>
    <xf numFmtId="166" fontId="0" fillId="2" borderId="18" xfId="0" applyNumberForma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3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0" fillId="0" borderId="30" xfId="0" applyBorder="1" applyAlignment="1">
      <alignment vertical="center"/>
    </xf>
    <xf numFmtId="0" fontId="9" fillId="0" borderId="30" xfId="0" applyFont="1" applyBorder="1" applyAlignment="1">
      <alignment horizontal="justify"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0" fillId="0" borderId="30" xfId="0" applyFont="1" applyBorder="1" applyAlignment="1">
      <alignment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166" fontId="0" fillId="0" borderId="3" xfId="0" applyNumberFormat="1" applyBorder="1" applyAlignment="1">
      <alignment horizontal="center" vertical="center"/>
    </xf>
    <xf numFmtId="166" fontId="0" fillId="2" borderId="3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1" fillId="0" borderId="0" xfId="0" applyFont="1" applyFill="1" applyBorder="1"/>
    <xf numFmtId="166" fontId="0" fillId="0" borderId="25" xfId="0" applyNumberFormat="1" applyBorder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66" fontId="0" fillId="2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vertical="center"/>
    </xf>
    <xf numFmtId="0" fontId="13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" fillId="0" borderId="4" xfId="0" applyFont="1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/>
    </xf>
    <xf numFmtId="0" fontId="12" fillId="0" borderId="0" xfId="0" applyFont="1" applyAlignment="1">
      <alignment vertical="center"/>
    </xf>
    <xf numFmtId="0" fontId="8" fillId="5" borderId="6" xfId="0" applyFont="1" applyFill="1" applyBorder="1" applyAlignment="1">
      <alignment horizontal="center" vertical="center" wrapText="1"/>
    </xf>
    <xf numFmtId="0" fontId="6" fillId="5" borderId="38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 wrapText="1"/>
    </xf>
    <xf numFmtId="0" fontId="6" fillId="5" borderId="6" xfId="0" applyFont="1" applyFill="1" applyBorder="1" applyAlignment="1">
      <alignment horizontal="center" vertical="center" wrapText="1"/>
    </xf>
    <xf numFmtId="0" fontId="7" fillId="5" borderId="15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 wrapText="1"/>
    </xf>
    <xf numFmtId="0" fontId="7" fillId="5" borderId="18" xfId="0" applyFont="1" applyFill="1" applyBorder="1" applyAlignment="1">
      <alignment horizontal="center" vertical="center" wrapText="1"/>
    </xf>
    <xf numFmtId="0" fontId="8" fillId="5" borderId="39" xfId="0" applyFont="1" applyFill="1" applyBorder="1" applyAlignment="1">
      <alignment horizontal="center" vertical="center" wrapText="1"/>
    </xf>
    <xf numFmtId="0" fontId="8" fillId="5" borderId="40" xfId="0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42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2" borderId="43" xfId="0" applyFill="1" applyBorder="1" applyAlignment="1">
      <alignment horizontal="center" vertical="center" wrapText="1"/>
    </xf>
    <xf numFmtId="0" fontId="0" fillId="2" borderId="44" xfId="0" applyFill="1" applyBorder="1" applyAlignment="1">
      <alignment horizontal="center" vertical="center" wrapText="1"/>
    </xf>
    <xf numFmtId="166" fontId="0" fillId="2" borderId="48" xfId="0" applyNumberFormat="1" applyFill="1" applyBorder="1" applyAlignment="1">
      <alignment horizontal="center" vertical="center" wrapText="1"/>
    </xf>
    <xf numFmtId="166" fontId="0" fillId="2" borderId="56" xfId="0" applyNumberFormat="1" applyFill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165" fontId="0" fillId="0" borderId="0" xfId="0" applyNumberFormat="1" applyAlignment="1">
      <alignment vertical="center" wrapText="1"/>
    </xf>
    <xf numFmtId="164" fontId="0" fillId="0" borderId="0" xfId="0" applyNumberFormat="1" applyAlignment="1">
      <alignment vertical="center" wrapText="1"/>
    </xf>
    <xf numFmtId="1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 wrapText="1"/>
    </xf>
    <xf numFmtId="166" fontId="0" fillId="0" borderId="0" xfId="0" applyNumberFormat="1" applyAlignment="1">
      <alignment vertical="center" wrapText="1"/>
    </xf>
    <xf numFmtId="0" fontId="12" fillId="0" borderId="0" xfId="0" applyFont="1" applyAlignment="1">
      <alignment vertical="center" wrapText="1"/>
    </xf>
    <xf numFmtId="0" fontId="15" fillId="0" borderId="57" xfId="0" applyFont="1" applyBorder="1" applyAlignment="1">
      <alignment horizontal="center" vertical="center" wrapText="1"/>
    </xf>
    <xf numFmtId="0" fontId="15" fillId="0" borderId="60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0" fillId="7" borderId="3" xfId="0" applyNumberFormat="1" applyFill="1" applyBorder="1" applyAlignment="1">
      <alignment horizontal="center" vertical="center" wrapText="1"/>
    </xf>
    <xf numFmtId="166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2" fontId="3" fillId="7" borderId="3" xfId="0" applyNumberFormat="1" applyFont="1" applyFill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164" fontId="12" fillId="0" borderId="0" xfId="0" applyNumberFormat="1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/>
    </xf>
    <xf numFmtId="166" fontId="0" fillId="6" borderId="3" xfId="0" applyNumberForma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6" fontId="0" fillId="0" borderId="0" xfId="0" applyNumberForma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165" fontId="0" fillId="0" borderId="0" xfId="0" applyNumberFormat="1" applyBorder="1" applyAlignment="1">
      <alignment horizontal="left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2" fontId="0" fillId="6" borderId="25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27" xfId="0" applyNumberFormat="1" applyFill="1" applyBorder="1" applyAlignment="1">
      <alignment horizontal="center" vertical="center"/>
    </xf>
    <xf numFmtId="2" fontId="3" fillId="6" borderId="25" xfId="0" applyNumberFormat="1" applyFont="1" applyFill="1" applyBorder="1" applyAlignment="1">
      <alignment horizontal="center" vertical="center" wrapText="1"/>
    </xf>
    <xf numFmtId="2" fontId="3" fillId="6" borderId="26" xfId="0" applyNumberFormat="1" applyFont="1" applyFill="1" applyBorder="1" applyAlignment="1">
      <alignment horizontal="center" vertical="center" wrapText="1"/>
    </xf>
    <xf numFmtId="2" fontId="3" fillId="6" borderId="27" xfId="0" applyNumberFormat="1" applyFont="1" applyFill="1" applyBorder="1" applyAlignment="1">
      <alignment horizontal="center" vertical="center" wrapText="1"/>
    </xf>
    <xf numFmtId="1" fontId="0" fillId="0" borderId="24" xfId="0" applyNumberFormat="1" applyBorder="1" applyAlignment="1">
      <alignment horizontal="center" vertical="center" wrapText="1"/>
    </xf>
    <xf numFmtId="1" fontId="0" fillId="0" borderId="16" xfId="0" applyNumberFormat="1" applyBorder="1" applyAlignment="1">
      <alignment horizontal="center" vertical="center" wrapText="1"/>
    </xf>
    <xf numFmtId="1" fontId="0" fillId="0" borderId="21" xfId="0" applyNumberFormat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2" fontId="0" fillId="2" borderId="25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 wrapText="1"/>
    </xf>
    <xf numFmtId="1" fontId="0" fillId="0" borderId="26" xfId="0" applyNumberFormat="1" applyBorder="1" applyAlignment="1">
      <alignment horizontal="center" vertical="center" wrapText="1"/>
    </xf>
    <xf numFmtId="1" fontId="0" fillId="0" borderId="27" xfId="0" applyNumberFormat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165" fontId="0" fillId="0" borderId="6" xfId="0" applyNumberFormat="1" applyBorder="1" applyAlignment="1">
      <alignment horizontal="center" vertical="center" wrapText="1"/>
    </xf>
    <xf numFmtId="165" fontId="0" fillId="0" borderId="16" xfId="0" applyNumberFormat="1" applyBorder="1" applyAlignment="1">
      <alignment horizontal="center" vertical="center" wrapText="1"/>
    </xf>
    <xf numFmtId="165" fontId="0" fillId="0" borderId="21" xfId="0" applyNumberFormat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166" fontId="0" fillId="0" borderId="6" xfId="0" applyNumberFormat="1" applyBorder="1" applyAlignment="1">
      <alignment horizontal="center" vertical="center" wrapText="1"/>
    </xf>
    <xf numFmtId="166" fontId="0" fillId="0" borderId="16" xfId="0" applyNumberFormat="1" applyBorder="1" applyAlignment="1">
      <alignment horizontal="center" vertical="center" wrapText="1"/>
    </xf>
    <xf numFmtId="166" fontId="0" fillId="0" borderId="21" xfId="0" applyNumberFormat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6" fillId="0" borderId="5" xfId="0" applyFont="1" applyBorder="1" applyAlignment="1">
      <alignment horizontal="right" vertical="center"/>
    </xf>
    <xf numFmtId="0" fontId="7" fillId="5" borderId="6" xfId="0" applyFont="1" applyFill="1" applyBorder="1" applyAlignment="1">
      <alignment horizontal="center" vertical="center" wrapText="1"/>
    </xf>
    <xf numFmtId="0" fontId="7" fillId="5" borderId="11" xfId="0" applyFont="1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58" xfId="0" applyFont="1" applyBorder="1" applyAlignment="1">
      <alignment horizontal="center" vertical="center" wrapText="1"/>
    </xf>
    <xf numFmtId="0" fontId="15" fillId="0" borderId="59" xfId="0" applyFont="1" applyBorder="1" applyAlignment="1">
      <alignment horizontal="center" vertical="center" wrapText="1"/>
    </xf>
    <xf numFmtId="0" fontId="15" fillId="0" borderId="34" xfId="0" applyFont="1" applyBorder="1" applyAlignment="1">
      <alignment horizontal="center" vertical="center" wrapText="1"/>
    </xf>
    <xf numFmtId="0" fontId="15" fillId="0" borderId="31" xfId="0" applyFont="1" applyBorder="1" applyAlignment="1">
      <alignment horizontal="center" vertical="center" wrapText="1"/>
    </xf>
    <xf numFmtId="0" fontId="15" fillId="0" borderId="35" xfId="0" applyFont="1" applyBorder="1" applyAlignment="1">
      <alignment horizontal="center" vertical="center" wrapText="1"/>
    </xf>
    <xf numFmtId="1" fontId="0" fillId="0" borderId="46" xfId="0" applyNumberFormat="1" applyBorder="1" applyAlignment="1">
      <alignment horizontal="center" vertical="center" wrapText="1"/>
    </xf>
    <xf numFmtId="1" fontId="0" fillId="0" borderId="22" xfId="0" applyNumberFormat="1" applyBorder="1" applyAlignment="1">
      <alignment horizontal="center" vertical="center" wrapText="1"/>
    </xf>
    <xf numFmtId="1" fontId="0" fillId="0" borderId="49" xfId="0" applyNumberFormat="1" applyBorder="1" applyAlignment="1">
      <alignment horizontal="center" vertical="center" wrapText="1"/>
    </xf>
    <xf numFmtId="1" fontId="0" fillId="0" borderId="47" xfId="0" applyNumberFormat="1" applyBorder="1" applyAlignment="1">
      <alignment horizontal="center" vertical="center" wrapText="1"/>
    </xf>
    <xf numFmtId="1" fontId="0" fillId="0" borderId="18" xfId="0" applyNumberFormat="1" applyBorder="1" applyAlignment="1">
      <alignment horizontal="center" vertical="center" wrapText="1"/>
    </xf>
    <xf numFmtId="1" fontId="0" fillId="0" borderId="20" xfId="0" applyNumberFormat="1" applyBorder="1" applyAlignment="1">
      <alignment horizontal="center" vertical="center" wrapText="1"/>
    </xf>
    <xf numFmtId="166" fontId="0" fillId="0" borderId="29" xfId="0" applyNumberForma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 wrapText="1"/>
    </xf>
    <xf numFmtId="1" fontId="0" fillId="0" borderId="50" xfId="0" applyNumberFormat="1" applyBorder="1" applyAlignment="1">
      <alignment horizontal="center" vertical="center" wrapText="1"/>
    </xf>
    <xf numFmtId="1" fontId="0" fillId="0" borderId="40" xfId="0" applyNumberFormat="1" applyBorder="1" applyAlignment="1">
      <alignment horizontal="center" vertical="center" wrapText="1"/>
    </xf>
    <xf numFmtId="1" fontId="0" fillId="0" borderId="52" xfId="0" applyNumberFormat="1" applyBorder="1" applyAlignment="1">
      <alignment horizontal="center" vertical="center" wrapText="1"/>
    </xf>
    <xf numFmtId="1" fontId="0" fillId="0" borderId="51" xfId="0" applyNumberFormat="1" applyBorder="1" applyAlignment="1">
      <alignment horizontal="center" vertical="center" wrapText="1"/>
    </xf>
    <xf numFmtId="1" fontId="0" fillId="0" borderId="39" xfId="0" applyNumberFormat="1" applyBorder="1" applyAlignment="1">
      <alignment horizontal="center" vertical="center" wrapText="1"/>
    </xf>
    <xf numFmtId="1" fontId="0" fillId="0" borderId="53" xfId="0" applyNumberFormat="1" applyBorder="1" applyAlignment="1">
      <alignment horizontal="center" vertical="center" wrapText="1"/>
    </xf>
    <xf numFmtId="1" fontId="0" fillId="0" borderId="55" xfId="0" applyNumberFormat="1" applyBorder="1" applyAlignment="1">
      <alignment horizontal="center" vertical="center" wrapText="1"/>
    </xf>
    <xf numFmtId="1" fontId="0" fillId="0" borderId="33" xfId="0" applyNumberFormat="1" applyBorder="1" applyAlignment="1">
      <alignment horizontal="center" vertical="center" wrapText="1"/>
    </xf>
    <xf numFmtId="2" fontId="0" fillId="7" borderId="25" xfId="0" applyNumberFormat="1" applyFill="1" applyBorder="1" applyAlignment="1">
      <alignment horizontal="center" vertical="center" wrapText="1"/>
    </xf>
    <xf numFmtId="2" fontId="0" fillId="7" borderId="26" xfId="0" applyNumberFormat="1" applyFill="1" applyBorder="1" applyAlignment="1">
      <alignment horizontal="center" vertical="center" wrapText="1"/>
    </xf>
    <xf numFmtId="2" fontId="0" fillId="7" borderId="27" xfId="0" applyNumberFormat="1" applyFill="1" applyBorder="1" applyAlignment="1">
      <alignment horizontal="center" vertical="center" wrapText="1"/>
    </xf>
    <xf numFmtId="0" fontId="8" fillId="5" borderId="12" xfId="0" applyFont="1" applyFill="1" applyBorder="1" applyAlignment="1">
      <alignment horizontal="center" vertical="center" wrapText="1"/>
    </xf>
    <xf numFmtId="0" fontId="8" fillId="5" borderId="15" xfId="0" applyFont="1" applyFill="1" applyBorder="1" applyAlignment="1">
      <alignment horizontal="center" vertical="center" wrapText="1"/>
    </xf>
    <xf numFmtId="165" fontId="0" fillId="0" borderId="25" xfId="0" applyNumberFormat="1" applyBorder="1" applyAlignment="1">
      <alignment horizontal="center" vertical="center" wrapText="1"/>
    </xf>
    <xf numFmtId="165" fontId="0" fillId="0" borderId="26" xfId="0" applyNumberFormat="1" applyBorder="1" applyAlignment="1">
      <alignment horizontal="center" vertical="center" wrapText="1"/>
    </xf>
    <xf numFmtId="165" fontId="0" fillId="0" borderId="27" xfId="0" applyNumberFormat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164" fontId="0" fillId="0" borderId="25" xfId="0" applyNumberFormat="1" applyBorder="1" applyAlignment="1">
      <alignment horizontal="center" vertical="center" wrapText="1"/>
    </xf>
    <xf numFmtId="164" fontId="0" fillId="0" borderId="26" xfId="0" applyNumberFormat="1" applyBorder="1" applyAlignment="1">
      <alignment horizontal="center" vertical="center" wrapText="1"/>
    </xf>
    <xf numFmtId="164" fontId="0" fillId="0" borderId="27" xfId="0" applyNumberFormat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 vertical="center" wrapText="1"/>
    </xf>
    <xf numFmtId="2" fontId="0" fillId="0" borderId="26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 wrapText="1"/>
    </xf>
    <xf numFmtId="166" fontId="0" fillId="0" borderId="25" xfId="0" applyNumberFormat="1" applyBorder="1" applyAlignment="1">
      <alignment horizontal="center" vertical="center" wrapText="1"/>
    </xf>
    <xf numFmtId="166" fontId="0" fillId="0" borderId="26" xfId="0" applyNumberFormat="1" applyBorder="1" applyAlignment="1">
      <alignment horizontal="center" vertical="center" wrapText="1"/>
    </xf>
    <xf numFmtId="166" fontId="0" fillId="0" borderId="27" xfId="0" applyNumberForma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5" borderId="16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 wrapText="1"/>
    </xf>
    <xf numFmtId="0" fontId="7" fillId="5" borderId="5" xfId="0" applyFont="1" applyFill="1" applyBorder="1" applyAlignment="1">
      <alignment horizontal="center" vertical="center" wrapText="1"/>
    </xf>
    <xf numFmtId="167" fontId="0" fillId="7" borderId="3" xfId="0" applyNumberFormat="1" applyFill="1" applyBorder="1" applyAlignment="1">
      <alignment horizontal="center" vertical="center"/>
    </xf>
    <xf numFmtId="167" fontId="0" fillId="7" borderId="5" xfId="0" applyNumberFormat="1" applyFill="1" applyBorder="1" applyAlignment="1">
      <alignment horizontal="center" vertical="center"/>
    </xf>
    <xf numFmtId="2" fontId="0" fillId="2" borderId="41" xfId="0" applyNumberFormat="1" applyFill="1" applyBorder="1" applyAlignment="1">
      <alignment horizontal="center" vertical="center"/>
    </xf>
    <xf numFmtId="2" fontId="0" fillId="2" borderId="45" xfId="0" applyNumberFormat="1" applyFill="1" applyBorder="1" applyAlignment="1">
      <alignment horizontal="center" vertical="center"/>
    </xf>
    <xf numFmtId="2" fontId="0" fillId="2" borderId="54" xfId="0" applyNumberFormat="1" applyFill="1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center" vertical="center"/>
    </xf>
    <xf numFmtId="0" fontId="19" fillId="0" borderId="61" xfId="0" applyFont="1" applyBorder="1" applyAlignment="1">
      <alignment vertical="center"/>
    </xf>
    <xf numFmtId="2" fontId="19" fillId="0" borderId="61" xfId="0" applyNumberFormat="1" applyFont="1" applyBorder="1" applyAlignment="1">
      <alignment horizontal="center" vertical="center"/>
    </xf>
    <xf numFmtId="0" fontId="19" fillId="0" borderId="61" xfId="0" applyFont="1" applyBorder="1" applyAlignment="1">
      <alignment horizontal="center" vertical="center"/>
    </xf>
    <xf numFmtId="164" fontId="19" fillId="0" borderId="61" xfId="0" applyNumberFormat="1" applyFont="1" applyBorder="1" applyAlignment="1">
      <alignment horizontal="center" vertical="center"/>
    </xf>
    <xf numFmtId="165" fontId="19" fillId="0" borderId="61" xfId="0" applyNumberFormat="1" applyFont="1" applyBorder="1" applyAlignment="1">
      <alignment horizontal="center" vertical="center"/>
    </xf>
    <xf numFmtId="1" fontId="19" fillId="0" borderId="61" xfId="0" applyNumberFormat="1" applyFont="1" applyBorder="1" applyAlignment="1">
      <alignment horizontal="center" vertical="center" wrapText="1"/>
    </xf>
    <xf numFmtId="11" fontId="19" fillId="0" borderId="61" xfId="0" applyNumberFormat="1" applyFont="1" applyBorder="1" applyAlignment="1">
      <alignment horizontal="center" vertical="center" wrapText="1"/>
    </xf>
    <xf numFmtId="2" fontId="19" fillId="0" borderId="61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0" fillId="0" borderId="61" xfId="0" applyBorder="1" applyAlignment="1">
      <alignment vertical="center"/>
    </xf>
    <xf numFmtId="2" fontId="0" fillId="0" borderId="61" xfId="0" applyNumberFormat="1" applyBorder="1" applyAlignment="1">
      <alignment horizontal="center" vertical="center"/>
    </xf>
    <xf numFmtId="0" fontId="21" fillId="0" borderId="61" xfId="0" applyFont="1" applyBorder="1" applyAlignment="1">
      <alignment horizontal="center" vertical="center"/>
    </xf>
    <xf numFmtId="164" fontId="21" fillId="0" borderId="61" xfId="0" applyNumberFormat="1" applyFont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11" fontId="0" fillId="0" borderId="61" xfId="0" applyNumberFormat="1" applyBorder="1" applyAlignment="1">
      <alignment horizontal="center" vertical="center"/>
    </xf>
    <xf numFmtId="0" fontId="0" fillId="0" borderId="62" xfId="0" applyBorder="1" applyAlignment="1">
      <alignment vertical="center"/>
    </xf>
    <xf numFmtId="2" fontId="0" fillId="0" borderId="62" xfId="0" applyNumberFormat="1" applyBorder="1" applyAlignment="1">
      <alignment horizontal="center" vertical="center"/>
    </xf>
    <xf numFmtId="164" fontId="21" fillId="0" borderId="62" xfId="0" applyNumberFormat="1" applyFont="1" applyBorder="1" applyAlignment="1">
      <alignment horizontal="center" vertical="center"/>
    </xf>
    <xf numFmtId="168" fontId="0" fillId="0" borderId="61" xfId="0" applyNumberFormat="1" applyBorder="1" applyAlignment="1">
      <alignment vertical="center"/>
    </xf>
    <xf numFmtId="165" fontId="21" fillId="0" borderId="61" xfId="0" applyNumberFormat="1" applyFont="1" applyBorder="1" applyAlignment="1">
      <alignment horizontal="center" vertical="center"/>
    </xf>
    <xf numFmtId="1" fontId="21" fillId="0" borderId="61" xfId="0" applyNumberFormat="1" applyFont="1" applyBorder="1" applyAlignment="1">
      <alignment horizontal="center" vertical="center"/>
    </xf>
    <xf numFmtId="0" fontId="18" fillId="0" borderId="63" xfId="0" applyFont="1" applyBorder="1" applyAlignment="1">
      <alignment horizontal="center" vertical="center"/>
    </xf>
    <xf numFmtId="0" fontId="0" fillId="0" borderId="62" xfId="0" applyBorder="1" applyAlignment="1">
      <alignment horizontal="left" vertical="center"/>
    </xf>
    <xf numFmtId="2" fontId="0" fillId="0" borderId="62" xfId="0" applyNumberForma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164" fontId="0" fillId="0" borderId="62" xfId="0" applyNumberFormat="1" applyBorder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1" fontId="21" fillId="0" borderId="64" xfId="0" applyNumberFormat="1" applyFont="1" applyBorder="1" applyAlignment="1">
      <alignment horizontal="center" vertical="center"/>
    </xf>
    <xf numFmtId="0" fontId="25" fillId="0" borderId="63" xfId="0" applyFont="1" applyBorder="1"/>
    <xf numFmtId="0" fontId="25" fillId="0" borderId="65" xfId="0" applyFont="1" applyBorder="1"/>
    <xf numFmtId="0" fontId="21" fillId="0" borderId="62" xfId="0" applyFont="1" applyBorder="1" applyAlignment="1">
      <alignment horizontal="center" vertical="center"/>
    </xf>
    <xf numFmtId="164" fontId="0" fillId="0" borderId="61" xfId="0" applyNumberFormat="1" applyBorder="1" applyAlignment="1">
      <alignment horizontal="center" vertical="center"/>
    </xf>
    <xf numFmtId="0" fontId="21" fillId="0" borderId="61" xfId="0" applyFont="1" applyBorder="1" applyAlignment="1">
      <alignment vertical="center"/>
    </xf>
    <xf numFmtId="11" fontId="0" fillId="0" borderId="6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66" xfId="0" applyNumberFormat="1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11" fontId="0" fillId="0" borderId="65" xfId="0" applyNumberForma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68" xfId="0" applyBorder="1" applyAlignment="1">
      <alignment horizontal="left" vertical="center"/>
    </xf>
    <xf numFmtId="2" fontId="0" fillId="0" borderId="64" xfId="0" applyNumberFormat="1" applyBorder="1" applyAlignment="1">
      <alignment horizontal="center" vertical="center"/>
    </xf>
    <xf numFmtId="0" fontId="0" fillId="0" borderId="0" xfId="0"/>
    <xf numFmtId="0" fontId="25" fillId="0" borderId="69" xfId="0" applyFont="1" applyBorder="1"/>
    <xf numFmtId="0" fontId="21" fillId="0" borderId="0" xfId="0" applyFont="1" applyAlignment="1">
      <alignment vertical="center"/>
    </xf>
    <xf numFmtId="2" fontId="21" fillId="0" borderId="61" xfId="0" applyNumberFormat="1" applyFont="1" applyBorder="1" applyAlignment="1">
      <alignment horizontal="center" vertical="center"/>
    </xf>
    <xf numFmtId="1" fontId="21" fillId="0" borderId="63" xfId="0" applyNumberFormat="1" applyFont="1" applyBorder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0" fontId="0" fillId="0" borderId="65" xfId="0" applyBorder="1" applyAlignment="1">
      <alignment vertical="center"/>
    </xf>
    <xf numFmtId="0" fontId="21" fillId="0" borderId="62" xfId="0" applyFont="1" applyBorder="1" applyAlignment="1">
      <alignment vertical="center"/>
    </xf>
    <xf numFmtId="11" fontId="21" fillId="0" borderId="61" xfId="0" applyNumberFormat="1" applyFont="1" applyBorder="1" applyAlignment="1">
      <alignment horizontal="center" vertical="center"/>
    </xf>
    <xf numFmtId="2" fontId="21" fillId="0" borderId="66" xfId="0" applyNumberFormat="1" applyFont="1" applyBorder="1" applyAlignment="1">
      <alignment horizontal="center" vertical="center"/>
    </xf>
    <xf numFmtId="164" fontId="21" fillId="8" borderId="61" xfId="0" applyNumberFormat="1" applyFont="1" applyFill="1" applyBorder="1" applyAlignment="1">
      <alignment horizontal="center" vertical="center"/>
    </xf>
    <xf numFmtId="0" fontId="21" fillId="0" borderId="62" xfId="0" applyFont="1" applyBorder="1" applyAlignment="1">
      <alignment horizontal="left" vertical="center"/>
    </xf>
    <xf numFmtId="2" fontId="21" fillId="0" borderId="62" xfId="0" applyNumberFormat="1" applyFont="1" applyBorder="1" applyAlignment="1">
      <alignment horizontal="center" vertical="center"/>
    </xf>
    <xf numFmtId="0" fontId="21" fillId="0" borderId="62" xfId="0" applyFont="1" applyBorder="1" applyAlignment="1">
      <alignment horizontal="center" vertical="center"/>
    </xf>
    <xf numFmtId="164" fontId="21" fillId="0" borderId="62" xfId="0" applyNumberFormat="1" applyFont="1" applyBorder="1" applyAlignment="1">
      <alignment horizontal="center" vertical="center"/>
    </xf>
    <xf numFmtId="165" fontId="21" fillId="0" borderId="67" xfId="0" applyNumberFormat="1" applyFont="1" applyBorder="1" applyAlignment="1">
      <alignment horizontal="center" vertical="center"/>
    </xf>
    <xf numFmtId="164" fontId="21" fillId="0" borderId="70" xfId="0" applyNumberFormat="1" applyFont="1" applyBorder="1" applyAlignment="1">
      <alignment horizontal="center" vertical="center"/>
    </xf>
    <xf numFmtId="1" fontId="21" fillId="0" borderId="62" xfId="0" applyNumberFormat="1" applyFont="1" applyBorder="1" applyAlignment="1">
      <alignment horizontal="center" vertical="center"/>
    </xf>
    <xf numFmtId="1" fontId="21" fillId="0" borderId="70" xfId="0" applyNumberFormat="1" applyFont="1" applyBorder="1" applyAlignment="1">
      <alignment horizontal="center" vertical="center"/>
    </xf>
    <xf numFmtId="0" fontId="21" fillId="0" borderId="63" xfId="0" applyFont="1" applyBorder="1" applyAlignment="1">
      <alignment horizontal="left" vertical="center"/>
    </xf>
    <xf numFmtId="1" fontId="21" fillId="0" borderId="70" xfId="0" applyNumberFormat="1" applyFont="1" applyBorder="1" applyAlignment="1">
      <alignment horizontal="center" vertical="center"/>
    </xf>
    <xf numFmtId="0" fontId="21" fillId="0" borderId="61" xfId="0" applyFont="1" applyBorder="1" applyAlignment="1">
      <alignment horizontal="center"/>
    </xf>
    <xf numFmtId="164" fontId="21" fillId="0" borderId="61" xfId="0" applyNumberFormat="1" applyFont="1" applyBorder="1" applyAlignment="1">
      <alignment horizontal="center"/>
    </xf>
    <xf numFmtId="0" fontId="0" fillId="0" borderId="63" xfId="0" applyBorder="1" applyAlignment="1">
      <alignment horizontal="center" vertical="center"/>
    </xf>
    <xf numFmtId="0" fontId="25" fillId="0" borderId="70" xfId="0" applyFont="1" applyBorder="1"/>
    <xf numFmtId="0" fontId="21" fillId="0" borderId="65" xfId="0" applyFont="1" applyBorder="1" applyAlignment="1">
      <alignment vertical="center"/>
    </xf>
    <xf numFmtId="2" fontId="0" fillId="0" borderId="65" xfId="0" applyNumberFormat="1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164" fontId="0" fillId="0" borderId="65" xfId="0" applyNumberFormat="1" applyBorder="1" applyAlignment="1">
      <alignment horizontal="center" vertical="center"/>
    </xf>
    <xf numFmtId="1" fontId="21" fillId="0" borderId="65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" fontId="21" fillId="0" borderId="63" xfId="0" applyNumberFormat="1" applyFont="1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21" fillId="0" borderId="61" xfId="0" applyFont="1" applyBorder="1" applyAlignment="1">
      <alignment horizontal="left" vertical="center"/>
    </xf>
    <xf numFmtId="0" fontId="1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18" fillId="0" borderId="0" xfId="0" applyNumberFormat="1" applyFont="1" applyAlignment="1">
      <alignment horizontal="center" vertical="center" wrapText="1"/>
    </xf>
    <xf numFmtId="0" fontId="18" fillId="0" borderId="0" xfId="0" applyFont="1"/>
    <xf numFmtId="0" fontId="0" fillId="0" borderId="61" xfId="0" applyBorder="1"/>
    <xf numFmtId="2" fontId="0" fillId="0" borderId="61" xfId="0" applyNumberFormat="1" applyBorder="1" applyAlignment="1">
      <alignment horizontal="center"/>
    </xf>
    <xf numFmtId="0" fontId="0" fillId="0" borderId="61" xfId="0" applyBorder="1" applyAlignment="1">
      <alignment horizontal="center"/>
    </xf>
    <xf numFmtId="164" fontId="0" fillId="0" borderId="6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61" xfId="0" applyNumberFormat="1" applyBorder="1" applyAlignment="1">
      <alignment horizontal="center"/>
    </xf>
    <xf numFmtId="0" fontId="21" fillId="0" borderId="61" xfId="0" applyFont="1" applyBorder="1"/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19" fillId="0" borderId="0" xfId="0" applyFont="1" applyAlignment="1">
      <alignment vertical="center"/>
    </xf>
    <xf numFmtId="2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8" fillId="0" borderId="61" xfId="0" applyFont="1" applyBorder="1" applyAlignment="1">
      <alignment vertical="center"/>
    </xf>
    <xf numFmtId="164" fontId="0" fillId="0" borderId="6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0" xfId="0" applyNumberFormat="1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168" fontId="0" fillId="0" borderId="0" xfId="0" applyNumberForma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s-PE"/>
              <a:t>TROLOX CALIBRATION</a:t>
            </a:r>
            <a:r>
              <a:rPr lang="es-PE" baseline="0"/>
              <a:t> CURVE  (ABTS)</a:t>
            </a:r>
            <a:endParaRPr lang="es-PE"/>
          </a:p>
        </c:rich>
      </c:tx>
      <c:layout>
        <c:manualLayout>
          <c:xMode val="edge"/>
          <c:yMode val="edge"/>
          <c:x val="0.26552325581395297"/>
          <c:y val="2.546296296296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914910714530601"/>
          <c:y val="0.164560185185185"/>
          <c:w val="0.78748229872428699"/>
          <c:h val="0.6909877150772819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elete val="1"/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rgbClr val="6FDD43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004177602799599"/>
                  <c:y val="4.7717993584135303E-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ABTS!$I$18:$I$38</c:f>
              <c:numCache>
                <c:formatCode>General</c:formatCode>
                <c:ptCount val="21"/>
                <c:pt idx="0">
                  <c:v>0.59858733389201479</c:v>
                </c:pt>
                <c:pt idx="1">
                  <c:v>0.59858733389201479</c:v>
                </c:pt>
                <c:pt idx="2">
                  <c:v>0.59858733389201479</c:v>
                </c:pt>
                <c:pt idx="3">
                  <c:v>0.39905822259467655</c:v>
                </c:pt>
                <c:pt idx="4">
                  <c:v>0.39910000000000001</c:v>
                </c:pt>
                <c:pt idx="5">
                  <c:v>0.39910000000000001</c:v>
                </c:pt>
                <c:pt idx="6">
                  <c:v>0.19952911129733827</c:v>
                </c:pt>
                <c:pt idx="7">
                  <c:v>0.19950000000000001</c:v>
                </c:pt>
                <c:pt idx="8">
                  <c:v>0.19950000000000001</c:v>
                </c:pt>
                <c:pt idx="9">
                  <c:v>9.9764555648669137E-2</c:v>
                </c:pt>
                <c:pt idx="10">
                  <c:v>9.98E-2</c:v>
                </c:pt>
                <c:pt idx="11">
                  <c:v>9.98E-2</c:v>
                </c:pt>
                <c:pt idx="12">
                  <c:v>4.9882277824334569E-2</c:v>
                </c:pt>
                <c:pt idx="13">
                  <c:v>4.99E-2</c:v>
                </c:pt>
                <c:pt idx="14">
                  <c:v>4.99E-2</c:v>
                </c:pt>
                <c:pt idx="15">
                  <c:v>2.4941138912167284E-2</c:v>
                </c:pt>
                <c:pt idx="16">
                  <c:v>2.4899999999999999E-2</c:v>
                </c:pt>
                <c:pt idx="17">
                  <c:v>2.4899999999999999E-2</c:v>
                </c:pt>
                <c:pt idx="18">
                  <c:v>9.9764555648669123E-3</c:v>
                </c:pt>
                <c:pt idx="19">
                  <c:v>0.01</c:v>
                </c:pt>
                <c:pt idx="20">
                  <c:v>0.01</c:v>
                </c:pt>
              </c:numCache>
            </c:numRef>
          </c:xVal>
          <c:yVal>
            <c:numRef>
              <c:f>[1]ABTS!$N$18:$N$38</c:f>
              <c:numCache>
                <c:formatCode>General</c:formatCode>
                <c:ptCount val="21"/>
                <c:pt idx="0">
                  <c:v>0.8929999999999999</c:v>
                </c:pt>
                <c:pt idx="1">
                  <c:v>0.90299999999999991</c:v>
                </c:pt>
                <c:pt idx="2">
                  <c:v>0.91099999999999992</c:v>
                </c:pt>
                <c:pt idx="3">
                  <c:v>0.62099999999999989</c:v>
                </c:pt>
                <c:pt idx="4">
                  <c:v>0.61199999999999988</c:v>
                </c:pt>
                <c:pt idx="5">
                  <c:v>0.61799999999999988</c:v>
                </c:pt>
                <c:pt idx="6">
                  <c:v>0.32399999999999984</c:v>
                </c:pt>
                <c:pt idx="7">
                  <c:v>0.33099999999999985</c:v>
                </c:pt>
                <c:pt idx="8">
                  <c:v>0.32999999999999985</c:v>
                </c:pt>
                <c:pt idx="9">
                  <c:v>0.17099999999999993</c:v>
                </c:pt>
                <c:pt idx="10">
                  <c:v>0.16799999999999993</c:v>
                </c:pt>
                <c:pt idx="11">
                  <c:v>0.16999999999999993</c:v>
                </c:pt>
                <c:pt idx="12">
                  <c:v>9.2999999999999861E-2</c:v>
                </c:pt>
                <c:pt idx="13">
                  <c:v>0.10099999999999987</c:v>
                </c:pt>
                <c:pt idx="14">
                  <c:v>9.8999999999999866E-2</c:v>
                </c:pt>
                <c:pt idx="15">
                  <c:v>6.999999999999984E-2</c:v>
                </c:pt>
                <c:pt idx="16">
                  <c:v>6.5999999999999837E-2</c:v>
                </c:pt>
                <c:pt idx="17">
                  <c:v>6.3999999999999835E-2</c:v>
                </c:pt>
                <c:pt idx="18">
                  <c:v>4.1999999999999926E-2</c:v>
                </c:pt>
                <c:pt idx="19">
                  <c:v>4.8999999999999932E-2</c:v>
                </c:pt>
                <c:pt idx="20">
                  <c:v>4.39999999999999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13-4FA0-993A-CBD87749942B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102965248"/>
        <c:axId val="102966784"/>
      </c:scatterChart>
      <c:valAx>
        <c:axId val="102965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 sz="1200"/>
                  <a:t>Concentration umol/mL</a:t>
                </a:r>
              </a:p>
            </c:rich>
          </c:tx>
          <c:layout>
            <c:manualLayout>
              <c:xMode val="edge"/>
              <c:yMode val="edge"/>
              <c:x val="0.473585488334334"/>
              <c:y val="0.920821668124818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0" sourceLinked="0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966784"/>
        <c:crosses val="autoZero"/>
        <c:crossBetween val="midCat"/>
      </c:valAx>
      <c:valAx>
        <c:axId val="102966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/>
                  <a:t>Δ</a:t>
                </a:r>
                <a:r>
                  <a:rPr lang="it-IT" sz="1200"/>
                  <a:t> </a:t>
                </a:r>
                <a:r>
                  <a:rPr lang="es-PE" sz="1200"/>
                  <a:t>Absorbance 734</a:t>
                </a:r>
                <a:r>
                  <a:rPr lang="es-PE" sz="1200" baseline="0"/>
                  <a:t> </a:t>
                </a:r>
                <a:r>
                  <a:rPr lang="es-PE" sz="1200"/>
                  <a:t>nm </a:t>
                </a:r>
              </a:p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 sz="1200"/>
                  <a:t>Trolox </a:t>
                </a:r>
              </a:p>
            </c:rich>
          </c:tx>
          <c:layout>
            <c:manualLayout>
              <c:xMode val="edge"/>
              <c:yMode val="edge"/>
              <c:x val="4.8334224679595299E-2"/>
              <c:y val="0.398092191601050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965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PE"/>
              <a:t>GALLIC ACID CALIBRATION CURVE</a:t>
            </a:r>
          </a:p>
        </c:rich>
      </c:tx>
      <c:layout>
        <c:manualLayout>
          <c:xMode val="edge"/>
          <c:yMode val="edge"/>
          <c:x val="0.26552325581395297"/>
          <c:y val="2.546296296296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6947514350024"/>
          <c:y val="0.129837944568856"/>
          <c:w val="0.78748229872428699"/>
          <c:h val="0.6909877150772819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37981252343501"/>
                  <c:y val="4.8774013340075598E-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5875" cap="rnd">
                <a:solidFill>
                  <a:srgbClr val="6FDD43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FENOLES TOTALES '!$I$18:$I$42</c:f>
              <c:numCache>
                <c:formatCode>General</c:formatCode>
                <c:ptCount val="25"/>
                <c:pt idx="0">
                  <c:v>0</c:v>
                </c:pt>
                <c:pt idx="1">
                  <c:v>5.0000000000000001E-3</c:v>
                </c:pt>
                <c:pt idx="4">
                  <c:v>0.01</c:v>
                </c:pt>
                <c:pt idx="7">
                  <c:v>1.4999999999999999E-2</c:v>
                </c:pt>
                <c:pt idx="10">
                  <c:v>0.02</c:v>
                </c:pt>
                <c:pt idx="13">
                  <c:v>2.5000000000000001E-2</c:v>
                </c:pt>
                <c:pt idx="16">
                  <c:v>0.03</c:v>
                </c:pt>
                <c:pt idx="19">
                  <c:v>3.5000000000000003E-2</c:v>
                </c:pt>
                <c:pt idx="22">
                  <c:v>0.04</c:v>
                </c:pt>
              </c:numCache>
            </c:numRef>
          </c:xVal>
          <c:yVal>
            <c:numRef>
              <c:f>'[1]FENOLES TOTALES '!$M$18:$M$42</c:f>
              <c:numCache>
                <c:formatCode>General</c:formatCode>
                <c:ptCount val="25"/>
                <c:pt idx="0">
                  <c:v>0</c:v>
                </c:pt>
                <c:pt idx="1">
                  <c:v>0.128</c:v>
                </c:pt>
                <c:pt idx="2">
                  <c:v>0.128</c:v>
                </c:pt>
                <c:pt idx="3">
                  <c:v>0.128</c:v>
                </c:pt>
                <c:pt idx="4">
                  <c:v>0.29799999999999999</c:v>
                </c:pt>
                <c:pt idx="5">
                  <c:v>0.29799999999999999</c:v>
                </c:pt>
                <c:pt idx="6">
                  <c:v>0.29799999999999999</c:v>
                </c:pt>
                <c:pt idx="7">
                  <c:v>0.44400000000000001</c:v>
                </c:pt>
                <c:pt idx="8">
                  <c:v>0.44400000000000001</c:v>
                </c:pt>
                <c:pt idx="9">
                  <c:v>0.44400000000000001</c:v>
                </c:pt>
                <c:pt idx="10">
                  <c:v>0.57399999999999995</c:v>
                </c:pt>
                <c:pt idx="11">
                  <c:v>0.57399999999999995</c:v>
                </c:pt>
                <c:pt idx="12">
                  <c:v>0.57399999999999995</c:v>
                </c:pt>
                <c:pt idx="13">
                  <c:v>0.70899999999999996</c:v>
                </c:pt>
                <c:pt idx="14">
                  <c:v>0.70899999999999996</c:v>
                </c:pt>
                <c:pt idx="15">
                  <c:v>0.70899999999999996</c:v>
                </c:pt>
                <c:pt idx="16">
                  <c:v>0.85199999999999998</c:v>
                </c:pt>
                <c:pt idx="17">
                  <c:v>0.85199999999999998</c:v>
                </c:pt>
                <c:pt idx="18">
                  <c:v>0.85199999999999998</c:v>
                </c:pt>
                <c:pt idx="19">
                  <c:v>1.0089999999999999</c:v>
                </c:pt>
                <c:pt idx="20">
                  <c:v>1.0089999999999999</c:v>
                </c:pt>
                <c:pt idx="21">
                  <c:v>1.0089999999999999</c:v>
                </c:pt>
                <c:pt idx="22">
                  <c:v>1.109</c:v>
                </c:pt>
                <c:pt idx="23">
                  <c:v>1.109</c:v>
                </c:pt>
                <c:pt idx="24">
                  <c:v>1.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AFF-45D1-8962-DDB44D82D930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81966976"/>
        <c:axId val="81977344"/>
      </c:scatterChart>
      <c:valAx>
        <c:axId val="8196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 sz="1200" b="1"/>
                  <a:t>Concentration mg/mL</a:t>
                </a:r>
              </a:p>
            </c:rich>
          </c:tx>
          <c:layout>
            <c:manualLayout>
              <c:xMode val="edge"/>
              <c:yMode val="edge"/>
              <c:x val="0.42621528413599502"/>
              <c:y val="0.899988334791483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77344"/>
        <c:crosses val="autoZero"/>
        <c:crossBetween val="midCat"/>
      </c:valAx>
      <c:valAx>
        <c:axId val="81977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 sz="1200" b="1"/>
                  <a:t>Absorbance 755 nm    </a:t>
                </a:r>
              </a:p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 sz="1200" b="1"/>
                  <a:t>Gallic acid</a:t>
                </a:r>
              </a:p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PE" sz="1200" b="1"/>
              </a:p>
            </c:rich>
          </c:tx>
          <c:layout>
            <c:manualLayout>
              <c:xMode val="edge"/>
              <c:yMode val="edge"/>
              <c:x val="2.32558139534884E-2"/>
              <c:y val="0.400407006415865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66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6206</xdr:colOff>
      <xdr:row>4</xdr:row>
      <xdr:rowOff>13336</xdr:rowOff>
    </xdr:from>
    <xdr:to>
      <xdr:col>24</xdr:col>
      <xdr:colOff>523875</xdr:colOff>
      <xdr:row>26</xdr:row>
      <xdr:rowOff>133351</xdr:rowOff>
    </xdr:to>
    <xdr:graphicFrame macro="">
      <xdr:nvGraphicFramePr>
        <xdr:cNvPr id="2" name="Gráfico 5">
          <a:extLst>
            <a:ext uri="{FF2B5EF4-FFF2-40B4-BE49-F238E27FC236}">
              <a16:creationId xmlns:a16="http://schemas.microsoft.com/office/drawing/2014/main" id="{64F52D7D-EAA2-45F1-AA10-7E771CF6F7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000</xdr:colOff>
      <xdr:row>4</xdr:row>
      <xdr:rowOff>30480</xdr:rowOff>
    </xdr:from>
    <xdr:to>
      <xdr:col>30</xdr:col>
      <xdr:colOff>436880</xdr:colOff>
      <xdr:row>34</xdr:row>
      <xdr:rowOff>16065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C5B3952-6E14-40BD-96BD-B13EB9331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mpound%20Discoverer/Downloads/Fermentacion%20de%20berries%202019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TS"/>
      <sheetName val="FENOLES TOTALES "/>
      <sheetName val="ANTOCIANINAS TOTALES"/>
      <sheetName val="PH"/>
      <sheetName val="ACIDEZ TITULABLE"/>
      <sheetName val="RECUENTO MICROBIOLÓGICO"/>
      <sheetName val="AZUCARES REDUCTORES"/>
    </sheetNames>
    <sheetDataSet>
      <sheetData sheetId="0">
        <row r="18">
          <cell r="I18">
            <v>0.59858733389201479</v>
          </cell>
          <cell r="N18">
            <v>0.8929999999999999</v>
          </cell>
        </row>
        <row r="19">
          <cell r="I19">
            <v>0.59858733389201479</v>
          </cell>
          <cell r="N19">
            <v>0.90299999999999991</v>
          </cell>
        </row>
        <row r="20">
          <cell r="I20">
            <v>0.59858733389201479</v>
          </cell>
          <cell r="N20">
            <v>0.91099999999999992</v>
          </cell>
        </row>
        <row r="21">
          <cell r="I21">
            <v>0.39905822259467655</v>
          </cell>
          <cell r="N21">
            <v>0.62099999999999989</v>
          </cell>
        </row>
        <row r="22">
          <cell r="I22">
            <v>0.39910000000000001</v>
          </cell>
          <cell r="N22">
            <v>0.61199999999999988</v>
          </cell>
        </row>
        <row r="23">
          <cell r="I23">
            <v>0.39910000000000001</v>
          </cell>
          <cell r="N23">
            <v>0.61799999999999988</v>
          </cell>
        </row>
        <row r="24">
          <cell r="I24">
            <v>0.19952911129733827</v>
          </cell>
          <cell r="N24">
            <v>0.32399999999999984</v>
          </cell>
        </row>
        <row r="25">
          <cell r="I25">
            <v>0.19950000000000001</v>
          </cell>
          <cell r="N25">
            <v>0.33099999999999985</v>
          </cell>
        </row>
        <row r="26">
          <cell r="I26">
            <v>0.19950000000000001</v>
          </cell>
          <cell r="N26">
            <v>0.32999999999999985</v>
          </cell>
        </row>
        <row r="27">
          <cell r="I27">
            <v>9.9764555648669137E-2</v>
          </cell>
          <cell r="N27">
            <v>0.17099999999999993</v>
          </cell>
        </row>
        <row r="28">
          <cell r="I28">
            <v>9.98E-2</v>
          </cell>
          <cell r="N28">
            <v>0.16799999999999993</v>
          </cell>
        </row>
        <row r="29">
          <cell r="I29">
            <v>9.98E-2</v>
          </cell>
          <cell r="N29">
            <v>0.16999999999999993</v>
          </cell>
        </row>
        <row r="30">
          <cell r="I30">
            <v>4.9882277824334569E-2</v>
          </cell>
          <cell r="N30">
            <v>9.2999999999999861E-2</v>
          </cell>
        </row>
        <row r="31">
          <cell r="I31">
            <v>4.99E-2</v>
          </cell>
          <cell r="N31">
            <v>0.10099999999999987</v>
          </cell>
        </row>
        <row r="32">
          <cell r="I32">
            <v>4.99E-2</v>
          </cell>
          <cell r="N32">
            <v>9.8999999999999866E-2</v>
          </cell>
        </row>
        <row r="33">
          <cell r="I33">
            <v>2.4941138912167284E-2</v>
          </cell>
          <cell r="N33">
            <v>6.999999999999984E-2</v>
          </cell>
        </row>
        <row r="34">
          <cell r="I34">
            <v>2.4899999999999999E-2</v>
          </cell>
          <cell r="N34">
            <v>6.5999999999999837E-2</v>
          </cell>
        </row>
        <row r="35">
          <cell r="I35">
            <v>2.4899999999999999E-2</v>
          </cell>
          <cell r="N35">
            <v>6.3999999999999835E-2</v>
          </cell>
        </row>
        <row r="36">
          <cell r="I36">
            <v>9.9764555648669123E-3</v>
          </cell>
          <cell r="N36">
            <v>4.1999999999999926E-2</v>
          </cell>
        </row>
        <row r="37">
          <cell r="I37">
            <v>0.01</v>
          </cell>
          <cell r="N37">
            <v>4.8999999999999932E-2</v>
          </cell>
        </row>
        <row r="38">
          <cell r="I38">
            <v>0.01</v>
          </cell>
          <cell r="N38">
            <v>4.3999999999999928E-2</v>
          </cell>
        </row>
      </sheetData>
      <sheetData sheetId="1">
        <row r="18">
          <cell r="I18">
            <v>0</v>
          </cell>
          <cell r="M18">
            <v>0</v>
          </cell>
        </row>
        <row r="19">
          <cell r="I19">
            <v>5.0000000000000001E-3</v>
          </cell>
          <cell r="M19">
            <v>0.128</v>
          </cell>
        </row>
        <row r="20">
          <cell r="I20"/>
          <cell r="M20">
            <v>0.128</v>
          </cell>
        </row>
        <row r="21">
          <cell r="I21"/>
          <cell r="M21">
            <v>0.128</v>
          </cell>
        </row>
        <row r="22">
          <cell r="I22">
            <v>0.01</v>
          </cell>
          <cell r="M22">
            <v>0.29799999999999999</v>
          </cell>
        </row>
        <row r="23">
          <cell r="I23"/>
          <cell r="M23">
            <v>0.29799999999999999</v>
          </cell>
        </row>
        <row r="24">
          <cell r="I24"/>
          <cell r="M24">
            <v>0.29799999999999999</v>
          </cell>
        </row>
        <row r="25">
          <cell r="I25">
            <v>1.4999999999999999E-2</v>
          </cell>
          <cell r="M25">
            <v>0.44400000000000001</v>
          </cell>
        </row>
        <row r="26">
          <cell r="I26"/>
          <cell r="M26">
            <v>0.44400000000000001</v>
          </cell>
        </row>
        <row r="27">
          <cell r="I27"/>
          <cell r="M27">
            <v>0.44400000000000001</v>
          </cell>
        </row>
        <row r="28">
          <cell r="I28">
            <v>0.02</v>
          </cell>
          <cell r="M28">
            <v>0.57399999999999995</v>
          </cell>
        </row>
        <row r="29">
          <cell r="I29"/>
          <cell r="M29">
            <v>0.57399999999999995</v>
          </cell>
        </row>
        <row r="30">
          <cell r="I30"/>
          <cell r="M30">
            <v>0.57399999999999995</v>
          </cell>
        </row>
        <row r="31">
          <cell r="I31">
            <v>2.5000000000000001E-2</v>
          </cell>
          <cell r="M31">
            <v>0.70899999999999996</v>
          </cell>
        </row>
        <row r="32">
          <cell r="I32"/>
          <cell r="M32">
            <v>0.70899999999999996</v>
          </cell>
        </row>
        <row r="33">
          <cell r="I33"/>
          <cell r="M33">
            <v>0.70899999999999996</v>
          </cell>
        </row>
        <row r="34">
          <cell r="I34">
            <v>0.03</v>
          </cell>
          <cell r="M34">
            <v>0.85199999999999998</v>
          </cell>
        </row>
        <row r="35">
          <cell r="I35"/>
          <cell r="M35">
            <v>0.85199999999999998</v>
          </cell>
        </row>
        <row r="36">
          <cell r="I36"/>
          <cell r="M36">
            <v>0.85199999999999998</v>
          </cell>
        </row>
        <row r="37">
          <cell r="I37">
            <v>3.5000000000000003E-2</v>
          </cell>
          <cell r="M37">
            <v>1.0089999999999999</v>
          </cell>
        </row>
        <row r="38">
          <cell r="I38"/>
          <cell r="M38">
            <v>1.0089999999999999</v>
          </cell>
        </row>
        <row r="39">
          <cell r="I39"/>
          <cell r="M39">
            <v>1.0089999999999999</v>
          </cell>
        </row>
        <row r="40">
          <cell r="I40">
            <v>0.04</v>
          </cell>
          <cell r="M40">
            <v>1.109</v>
          </cell>
        </row>
        <row r="41">
          <cell r="I41"/>
          <cell r="M41">
            <v>1.109</v>
          </cell>
        </row>
        <row r="42">
          <cell r="I42"/>
          <cell r="M42">
            <v>1.109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workbookViewId="0">
      <selection activeCell="J42" sqref="J42"/>
    </sheetView>
  </sheetViews>
  <sheetFormatPr defaultColWidth="10.85546875" defaultRowHeight="15"/>
  <cols>
    <col min="1" max="1" width="13" style="8" customWidth="1"/>
    <col min="2" max="2" width="9.140625" style="8" customWidth="1"/>
    <col min="3" max="3" width="8" style="8" customWidth="1"/>
    <col min="4" max="4" width="7" style="8" customWidth="1"/>
    <col min="5" max="5" width="9" style="4" customWidth="1"/>
    <col min="6" max="6" width="13.140625" style="8" customWidth="1"/>
    <col min="7" max="7" width="7.85546875" style="8" customWidth="1"/>
    <col min="8" max="8" width="8" style="8" customWidth="1"/>
    <col min="9" max="9" width="12.28515625" style="8" customWidth="1"/>
    <col min="10" max="10" width="6.7109375" style="8" customWidth="1"/>
    <col min="11" max="11" width="10.140625" style="8" customWidth="1"/>
    <col min="12" max="12" width="7.85546875" style="8" customWidth="1"/>
    <col min="13" max="13" width="10.85546875" style="8"/>
    <col min="14" max="15" width="9" style="8" customWidth="1"/>
    <col min="16" max="16" width="7.5703125" style="8" customWidth="1"/>
    <col min="17" max="17" width="6.5703125" style="8" customWidth="1"/>
    <col min="18" max="18" width="9.140625" style="8" customWidth="1"/>
    <col min="19" max="19" width="6.42578125" style="8" customWidth="1"/>
    <col min="20" max="20" width="6.28515625" style="8" customWidth="1"/>
    <col min="21" max="16384" width="10.85546875" style="8"/>
  </cols>
  <sheetData>
    <row r="1" spans="1:18" customFormat="1" ht="23.25">
      <c r="A1" s="155" t="s">
        <v>45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</row>
    <row r="2" spans="1:18" customFormat="1" ht="15" customHeight="1">
      <c r="A2" s="98"/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</row>
    <row r="3" spans="1:18" s="3" customFormat="1" ht="15.75" customHeight="1">
      <c r="A3" s="3" t="s">
        <v>28</v>
      </c>
      <c r="C3" s="179" t="s">
        <v>0</v>
      </c>
      <c r="D3" s="180"/>
      <c r="E3" s="181"/>
      <c r="F3" s="4"/>
      <c r="G3" s="4"/>
      <c r="H3" s="182" t="s">
        <v>63</v>
      </c>
      <c r="I3" s="183"/>
      <c r="J3" s="183"/>
      <c r="K3" s="184"/>
      <c r="L3" s="5">
        <v>1.4649000000000001</v>
      </c>
      <c r="M3" s="6" t="s">
        <v>1</v>
      </c>
      <c r="N3" s="5">
        <v>2.8899999999999999E-2</v>
      </c>
      <c r="O3" s="7" t="s">
        <v>2</v>
      </c>
      <c r="P3" s="7"/>
      <c r="Q3" s="7"/>
      <c r="R3" s="1">
        <v>0.99960000000000004</v>
      </c>
    </row>
    <row r="4" spans="1:18" ht="14.25" customHeight="1" thickBot="1"/>
    <row r="5" spans="1:18" ht="33.75" customHeight="1" thickBot="1">
      <c r="A5" s="185"/>
      <c r="B5" s="187" t="s">
        <v>10</v>
      </c>
      <c r="C5" s="188"/>
      <c r="D5" s="188"/>
      <c r="E5" s="189"/>
      <c r="F5" s="187" t="s">
        <v>11</v>
      </c>
      <c r="G5" s="188"/>
      <c r="H5" s="190"/>
      <c r="I5" s="189"/>
      <c r="J5" s="191"/>
      <c r="K5" s="192"/>
      <c r="L5" s="162"/>
      <c r="M5" s="163"/>
      <c r="N5" s="164"/>
    </row>
    <row r="6" spans="1:18" s="16" customFormat="1" ht="44.1" customHeight="1" thickBot="1">
      <c r="A6" s="186"/>
      <c r="B6" s="9" t="s">
        <v>12</v>
      </c>
      <c r="C6" s="10" t="s">
        <v>13</v>
      </c>
      <c r="D6" s="11" t="s">
        <v>14</v>
      </c>
      <c r="E6" s="12" t="s">
        <v>15</v>
      </c>
      <c r="F6" s="13" t="s">
        <v>33</v>
      </c>
      <c r="G6" s="14" t="s">
        <v>3</v>
      </c>
      <c r="H6" s="11" t="s">
        <v>34</v>
      </c>
      <c r="I6" s="15" t="s">
        <v>35</v>
      </c>
      <c r="J6" s="11" t="s">
        <v>36</v>
      </c>
      <c r="K6" s="11" t="s">
        <v>4</v>
      </c>
      <c r="L6" s="10" t="s">
        <v>26</v>
      </c>
      <c r="M6" s="10" t="s">
        <v>16</v>
      </c>
      <c r="N6" s="11" t="s">
        <v>30</v>
      </c>
    </row>
    <row r="7" spans="1:18" s="16" customFormat="1" ht="17.100000000000001" customHeight="1">
      <c r="A7" s="165" t="s">
        <v>5</v>
      </c>
      <c r="B7" s="167">
        <v>12.5</v>
      </c>
      <c r="C7" s="167">
        <v>10</v>
      </c>
      <c r="D7" s="167">
        <v>250.59</v>
      </c>
      <c r="E7" s="167">
        <f>1000*(B7/C7)/D7</f>
        <v>4.9882277824334569</v>
      </c>
      <c r="F7" s="170">
        <v>600</v>
      </c>
      <c r="G7" s="173">
        <v>4400</v>
      </c>
      <c r="H7" s="151">
        <v>5000</v>
      </c>
      <c r="I7" s="17">
        <f>($E$7*F7)/$H$7</f>
        <v>0.59858733389201479</v>
      </c>
      <c r="J7" s="151">
        <v>150</v>
      </c>
      <c r="K7" s="151">
        <v>2850</v>
      </c>
      <c r="L7" s="176">
        <v>1.0009999999999999</v>
      </c>
      <c r="M7" s="18">
        <v>0.108</v>
      </c>
      <c r="N7" s="19">
        <f>L7-M7</f>
        <v>0.8929999999999999</v>
      </c>
    </row>
    <row r="8" spans="1:18" s="16" customFormat="1" ht="18" customHeight="1">
      <c r="A8" s="165"/>
      <c r="B8" s="168"/>
      <c r="C8" s="168"/>
      <c r="D8" s="168"/>
      <c r="E8" s="168"/>
      <c r="F8" s="171"/>
      <c r="G8" s="174"/>
      <c r="H8" s="149"/>
      <c r="I8" s="20">
        <f>($E$7*F7)/$H$7</f>
        <v>0.59858733389201479</v>
      </c>
      <c r="J8" s="149"/>
      <c r="K8" s="149"/>
      <c r="L8" s="177"/>
      <c r="M8" s="21">
        <v>9.8000000000000004E-2</v>
      </c>
      <c r="N8" s="22">
        <f>L7-M8</f>
        <v>0.90299999999999991</v>
      </c>
    </row>
    <row r="9" spans="1:18" s="16" customFormat="1" ht="17.100000000000001" customHeight="1">
      <c r="A9" s="165"/>
      <c r="B9" s="168"/>
      <c r="C9" s="168"/>
      <c r="D9" s="168"/>
      <c r="E9" s="168"/>
      <c r="F9" s="172"/>
      <c r="G9" s="175"/>
      <c r="H9" s="149"/>
      <c r="I9" s="23">
        <f>($E$7*F7)/$H$7</f>
        <v>0.59858733389201479</v>
      </c>
      <c r="J9" s="149"/>
      <c r="K9" s="149"/>
      <c r="L9" s="177"/>
      <c r="M9" s="24">
        <v>0.09</v>
      </c>
      <c r="N9" s="25">
        <f>L7-M9</f>
        <v>0.91099999999999992</v>
      </c>
    </row>
    <row r="10" spans="1:18">
      <c r="A10" s="165"/>
      <c r="B10" s="168"/>
      <c r="C10" s="168"/>
      <c r="D10" s="168"/>
      <c r="E10" s="168"/>
      <c r="F10" s="148">
        <v>400</v>
      </c>
      <c r="G10" s="148">
        <v>4600</v>
      </c>
      <c r="H10" s="149"/>
      <c r="I10" s="26">
        <f>($E$7*F10)/$H$7</f>
        <v>0.39905822259467655</v>
      </c>
      <c r="J10" s="149"/>
      <c r="K10" s="149"/>
      <c r="L10" s="177"/>
      <c r="M10" s="24">
        <v>0.38</v>
      </c>
      <c r="N10" s="27">
        <f t="shared" ref="N10:N27" si="0">($L$7-M10)</f>
        <v>0.62099999999999989</v>
      </c>
      <c r="O10" s="28"/>
      <c r="P10" s="61"/>
      <c r="Q10" s="61"/>
    </row>
    <row r="11" spans="1:18">
      <c r="A11" s="165"/>
      <c r="B11" s="168"/>
      <c r="C11" s="168"/>
      <c r="D11" s="168"/>
      <c r="E11" s="168"/>
      <c r="F11" s="149"/>
      <c r="G11" s="149"/>
      <c r="H11" s="149"/>
      <c r="I11" s="26">
        <v>0.39910000000000001</v>
      </c>
      <c r="J11" s="149"/>
      <c r="K11" s="149"/>
      <c r="L11" s="177"/>
      <c r="M11" s="24">
        <v>0.38900000000000001</v>
      </c>
      <c r="N11" s="22">
        <f t="shared" si="0"/>
        <v>0.61199999999999988</v>
      </c>
      <c r="O11" s="28"/>
      <c r="P11" s="61"/>
      <c r="Q11" s="61"/>
    </row>
    <row r="12" spans="1:18">
      <c r="A12" s="165"/>
      <c r="B12" s="168"/>
      <c r="C12" s="168"/>
      <c r="D12" s="168"/>
      <c r="E12" s="168"/>
      <c r="F12" s="150"/>
      <c r="G12" s="150"/>
      <c r="H12" s="149"/>
      <c r="I12" s="26">
        <v>0.39910000000000001</v>
      </c>
      <c r="J12" s="149"/>
      <c r="K12" s="149"/>
      <c r="L12" s="177"/>
      <c r="M12" s="24">
        <v>0.38300000000000001</v>
      </c>
      <c r="N12" s="27">
        <f t="shared" si="0"/>
        <v>0.61799999999999988</v>
      </c>
      <c r="O12" s="28"/>
      <c r="P12" s="61"/>
      <c r="Q12" s="61"/>
    </row>
    <row r="13" spans="1:18">
      <c r="A13" s="165"/>
      <c r="B13" s="168"/>
      <c r="C13" s="168"/>
      <c r="D13" s="168"/>
      <c r="E13" s="168"/>
      <c r="F13" s="148">
        <v>200</v>
      </c>
      <c r="G13" s="149">
        <v>4800</v>
      </c>
      <c r="H13" s="149"/>
      <c r="I13" s="26">
        <f>($E$7*F13)/$H$7</f>
        <v>0.19952911129733827</v>
      </c>
      <c r="J13" s="149"/>
      <c r="K13" s="149"/>
      <c r="L13" s="177"/>
      <c r="M13" s="24">
        <v>0.67700000000000005</v>
      </c>
      <c r="N13" s="22">
        <f t="shared" si="0"/>
        <v>0.32399999999999984</v>
      </c>
    </row>
    <row r="14" spans="1:18">
      <c r="A14" s="165"/>
      <c r="B14" s="168"/>
      <c r="C14" s="168"/>
      <c r="D14" s="168"/>
      <c r="E14" s="168"/>
      <c r="F14" s="149"/>
      <c r="G14" s="149"/>
      <c r="H14" s="149"/>
      <c r="I14" s="26">
        <v>0.19950000000000001</v>
      </c>
      <c r="J14" s="149"/>
      <c r="K14" s="149"/>
      <c r="L14" s="177"/>
      <c r="M14" s="24">
        <v>0.67</v>
      </c>
      <c r="N14" s="27">
        <f t="shared" si="0"/>
        <v>0.33099999999999985</v>
      </c>
    </row>
    <row r="15" spans="1:18">
      <c r="A15" s="165"/>
      <c r="B15" s="168"/>
      <c r="C15" s="168"/>
      <c r="D15" s="168"/>
      <c r="E15" s="168"/>
      <c r="F15" s="150"/>
      <c r="G15" s="149"/>
      <c r="H15" s="149"/>
      <c r="I15" s="26">
        <v>0.19950000000000001</v>
      </c>
      <c r="J15" s="149"/>
      <c r="K15" s="149"/>
      <c r="L15" s="177"/>
      <c r="M15" s="24">
        <v>0.67100000000000004</v>
      </c>
      <c r="N15" s="22">
        <f t="shared" si="0"/>
        <v>0.32999999999999985</v>
      </c>
    </row>
    <row r="16" spans="1:18">
      <c r="A16" s="165"/>
      <c r="B16" s="168"/>
      <c r="C16" s="168"/>
      <c r="D16" s="168"/>
      <c r="E16" s="168"/>
      <c r="F16" s="148">
        <v>100</v>
      </c>
      <c r="G16" s="148">
        <v>4900</v>
      </c>
      <c r="H16" s="149"/>
      <c r="I16" s="26">
        <f>($E$7*F16)/$H$7</f>
        <v>9.9764555648669137E-2</v>
      </c>
      <c r="J16" s="149"/>
      <c r="K16" s="149"/>
      <c r="L16" s="177"/>
      <c r="M16" s="24">
        <v>0.83</v>
      </c>
      <c r="N16" s="27">
        <f t="shared" si="0"/>
        <v>0.17099999999999993</v>
      </c>
    </row>
    <row r="17" spans="1:14">
      <c r="A17" s="165"/>
      <c r="B17" s="168"/>
      <c r="C17" s="168"/>
      <c r="D17" s="168"/>
      <c r="E17" s="168"/>
      <c r="F17" s="149"/>
      <c r="G17" s="149"/>
      <c r="H17" s="149"/>
      <c r="I17" s="26">
        <v>9.98E-2</v>
      </c>
      <c r="J17" s="149"/>
      <c r="K17" s="149"/>
      <c r="L17" s="177"/>
      <c r="M17" s="24">
        <v>0.83299999999999996</v>
      </c>
      <c r="N17" s="22">
        <f t="shared" si="0"/>
        <v>0.16799999999999993</v>
      </c>
    </row>
    <row r="18" spans="1:14">
      <c r="A18" s="165"/>
      <c r="B18" s="168"/>
      <c r="C18" s="168"/>
      <c r="D18" s="168"/>
      <c r="E18" s="168"/>
      <c r="F18" s="150"/>
      <c r="G18" s="150"/>
      <c r="H18" s="149"/>
      <c r="I18" s="26">
        <v>9.98E-2</v>
      </c>
      <c r="J18" s="149"/>
      <c r="K18" s="149"/>
      <c r="L18" s="177"/>
      <c r="M18" s="24">
        <v>0.83099999999999996</v>
      </c>
      <c r="N18" s="27">
        <f t="shared" si="0"/>
        <v>0.16999999999999993</v>
      </c>
    </row>
    <row r="19" spans="1:14">
      <c r="A19" s="165"/>
      <c r="B19" s="168"/>
      <c r="C19" s="168"/>
      <c r="D19" s="168"/>
      <c r="E19" s="168"/>
      <c r="F19" s="148">
        <v>50</v>
      </c>
      <c r="G19" s="149">
        <v>4950</v>
      </c>
      <c r="H19" s="149"/>
      <c r="I19" s="26">
        <f>($E$7*F19)/$H$7</f>
        <v>4.9882277824334569E-2</v>
      </c>
      <c r="J19" s="149"/>
      <c r="K19" s="149"/>
      <c r="L19" s="177"/>
      <c r="M19" s="24">
        <v>0.90800000000000003</v>
      </c>
      <c r="N19" s="22">
        <f t="shared" si="0"/>
        <v>9.2999999999999861E-2</v>
      </c>
    </row>
    <row r="20" spans="1:14">
      <c r="A20" s="165"/>
      <c r="B20" s="168"/>
      <c r="C20" s="168"/>
      <c r="D20" s="168"/>
      <c r="E20" s="168"/>
      <c r="F20" s="149"/>
      <c r="G20" s="149"/>
      <c r="H20" s="149"/>
      <c r="I20" s="26">
        <v>4.99E-2</v>
      </c>
      <c r="J20" s="149"/>
      <c r="K20" s="149"/>
      <c r="L20" s="177"/>
      <c r="M20" s="24">
        <v>0.9</v>
      </c>
      <c r="N20" s="27">
        <f t="shared" si="0"/>
        <v>0.10099999999999987</v>
      </c>
    </row>
    <row r="21" spans="1:14">
      <c r="A21" s="165"/>
      <c r="B21" s="168"/>
      <c r="C21" s="168"/>
      <c r="D21" s="168"/>
      <c r="E21" s="168"/>
      <c r="F21" s="150"/>
      <c r="G21" s="149"/>
      <c r="H21" s="149"/>
      <c r="I21" s="26">
        <v>4.99E-2</v>
      </c>
      <c r="J21" s="149"/>
      <c r="K21" s="149"/>
      <c r="L21" s="177"/>
      <c r="M21" s="24">
        <v>0.90200000000000002</v>
      </c>
      <c r="N21" s="22">
        <f t="shared" si="0"/>
        <v>9.8999999999999866E-2</v>
      </c>
    </row>
    <row r="22" spans="1:14">
      <c r="A22" s="165"/>
      <c r="B22" s="168"/>
      <c r="C22" s="168"/>
      <c r="D22" s="168"/>
      <c r="E22" s="168"/>
      <c r="F22" s="148">
        <v>25</v>
      </c>
      <c r="G22" s="159">
        <v>4975</v>
      </c>
      <c r="H22" s="149"/>
      <c r="I22" s="26">
        <f>($E$7*F22)/$H$7</f>
        <v>2.4941138912167284E-2</v>
      </c>
      <c r="J22" s="149"/>
      <c r="K22" s="149"/>
      <c r="L22" s="177"/>
      <c r="M22" s="24">
        <v>0.93100000000000005</v>
      </c>
      <c r="N22" s="27">
        <f t="shared" si="0"/>
        <v>6.999999999999984E-2</v>
      </c>
    </row>
    <row r="23" spans="1:14">
      <c r="A23" s="165"/>
      <c r="B23" s="168"/>
      <c r="C23" s="168"/>
      <c r="D23" s="168"/>
      <c r="E23" s="168"/>
      <c r="F23" s="149"/>
      <c r="G23" s="160"/>
      <c r="H23" s="149"/>
      <c r="I23" s="26">
        <v>2.4899999999999999E-2</v>
      </c>
      <c r="J23" s="149"/>
      <c r="K23" s="149"/>
      <c r="L23" s="177"/>
      <c r="M23" s="24">
        <v>0.93500000000000005</v>
      </c>
      <c r="N23" s="22">
        <f t="shared" si="0"/>
        <v>6.5999999999999837E-2</v>
      </c>
    </row>
    <row r="24" spans="1:14">
      <c r="A24" s="165"/>
      <c r="B24" s="168"/>
      <c r="C24" s="168"/>
      <c r="D24" s="168"/>
      <c r="E24" s="168"/>
      <c r="F24" s="150"/>
      <c r="G24" s="161"/>
      <c r="H24" s="149"/>
      <c r="I24" s="26">
        <v>2.4899999999999999E-2</v>
      </c>
      <c r="J24" s="149"/>
      <c r="K24" s="149"/>
      <c r="L24" s="177"/>
      <c r="M24" s="24">
        <v>0.93700000000000006</v>
      </c>
      <c r="N24" s="27">
        <f t="shared" si="0"/>
        <v>6.3999999999999835E-2</v>
      </c>
    </row>
    <row r="25" spans="1:14">
      <c r="A25" s="165"/>
      <c r="B25" s="168"/>
      <c r="C25" s="168"/>
      <c r="D25" s="168"/>
      <c r="E25" s="168"/>
      <c r="F25" s="148">
        <v>10</v>
      </c>
      <c r="G25" s="148">
        <v>4990</v>
      </c>
      <c r="H25" s="149"/>
      <c r="I25" s="26">
        <f>($E$7*F25)/$H$7</f>
        <v>9.9764555648669123E-3</v>
      </c>
      <c r="J25" s="149"/>
      <c r="K25" s="149"/>
      <c r="L25" s="177"/>
      <c r="M25" s="24">
        <v>0.95899999999999996</v>
      </c>
      <c r="N25" s="22">
        <f t="shared" si="0"/>
        <v>4.1999999999999926E-2</v>
      </c>
    </row>
    <row r="26" spans="1:14">
      <c r="A26" s="165"/>
      <c r="B26" s="168"/>
      <c r="C26" s="168"/>
      <c r="D26" s="168"/>
      <c r="E26" s="168"/>
      <c r="F26" s="149"/>
      <c r="G26" s="149"/>
      <c r="H26" s="149"/>
      <c r="I26" s="26">
        <v>0.01</v>
      </c>
      <c r="J26" s="149"/>
      <c r="K26" s="149"/>
      <c r="L26" s="177"/>
      <c r="M26" s="24">
        <v>0.95199999999999996</v>
      </c>
      <c r="N26" s="27">
        <f t="shared" si="0"/>
        <v>4.8999999999999932E-2</v>
      </c>
    </row>
    <row r="27" spans="1:14">
      <c r="A27" s="166"/>
      <c r="B27" s="169"/>
      <c r="C27" s="169"/>
      <c r="D27" s="169"/>
      <c r="E27" s="169"/>
      <c r="F27" s="150"/>
      <c r="G27" s="150"/>
      <c r="H27" s="150"/>
      <c r="I27" s="26">
        <v>0.01</v>
      </c>
      <c r="J27" s="150"/>
      <c r="K27" s="150"/>
      <c r="L27" s="178"/>
      <c r="M27" s="24">
        <v>0.95699999999999996</v>
      </c>
      <c r="N27" s="22">
        <f t="shared" si="0"/>
        <v>4.3999999999999928E-2</v>
      </c>
    </row>
    <row r="28" spans="1:14" ht="15.75" thickBot="1">
      <c r="A28" s="109"/>
      <c r="B28" s="110"/>
      <c r="C28" s="110"/>
      <c r="D28" s="110"/>
      <c r="E28" s="110"/>
      <c r="F28" s="111"/>
      <c r="G28" s="111"/>
      <c r="H28" s="111"/>
      <c r="I28" s="112"/>
      <c r="J28" s="111"/>
      <c r="K28" s="111"/>
      <c r="L28" s="113"/>
      <c r="M28" s="61"/>
      <c r="N28" s="61"/>
    </row>
    <row r="29" spans="1:14" ht="22.5" customHeight="1">
      <c r="A29" s="109"/>
      <c r="B29" s="134" t="s">
        <v>92</v>
      </c>
      <c r="C29" s="135"/>
      <c r="D29" s="135" t="s">
        <v>72</v>
      </c>
      <c r="E29" s="130" t="s">
        <v>95</v>
      </c>
      <c r="F29" s="131"/>
      <c r="G29" s="111"/>
      <c r="H29" s="111"/>
      <c r="I29" s="112"/>
      <c r="J29" s="111"/>
      <c r="K29" s="111"/>
      <c r="L29" s="113"/>
      <c r="M29" s="61"/>
      <c r="N29" s="61"/>
    </row>
    <row r="30" spans="1:14" ht="21" customHeight="1" thickBot="1">
      <c r="A30" s="109"/>
      <c r="B30" s="136"/>
      <c r="C30" s="137"/>
      <c r="D30" s="137"/>
      <c r="E30" s="132" t="s">
        <v>6</v>
      </c>
      <c r="F30" s="133"/>
      <c r="G30" s="111"/>
      <c r="H30" s="111"/>
      <c r="I30" s="112"/>
      <c r="J30" s="111"/>
      <c r="K30" s="111"/>
      <c r="L30" s="113"/>
      <c r="M30" s="61"/>
      <c r="N30" s="61"/>
    </row>
    <row r="31" spans="1:14">
      <c r="A31" s="109"/>
      <c r="B31" s="110"/>
      <c r="C31" s="110"/>
      <c r="D31" s="110"/>
      <c r="E31" s="110"/>
      <c r="F31" s="111"/>
      <c r="G31" s="111"/>
      <c r="H31" s="111"/>
      <c r="I31" s="112"/>
      <c r="J31" s="111"/>
      <c r="K31" s="111"/>
      <c r="L31" s="113"/>
      <c r="M31" s="61"/>
      <c r="N31" s="61"/>
    </row>
    <row r="32" spans="1:14" ht="19.5" customHeight="1">
      <c r="A32" s="109"/>
      <c r="B32" s="138" t="s">
        <v>93</v>
      </c>
      <c r="C32" s="138"/>
      <c r="D32" s="138"/>
      <c r="E32" s="138"/>
      <c r="F32" s="111"/>
      <c r="G32" s="111"/>
      <c r="H32" s="111"/>
      <c r="I32" s="112"/>
      <c r="J32" s="111"/>
      <c r="K32" s="111"/>
      <c r="L32" s="113"/>
      <c r="M32" s="61"/>
      <c r="N32" s="61"/>
    </row>
    <row r="33" spans="1:21" ht="21.75" customHeight="1">
      <c r="A33" s="109"/>
      <c r="B33" s="138" t="s">
        <v>94</v>
      </c>
      <c r="C33" s="138"/>
      <c r="D33" s="110"/>
      <c r="E33" s="110"/>
      <c r="F33" s="111"/>
      <c r="G33" s="111"/>
      <c r="H33" s="111"/>
      <c r="I33" s="112"/>
      <c r="J33" s="111"/>
      <c r="K33" s="111"/>
      <c r="L33" s="113"/>
      <c r="M33" s="61"/>
      <c r="N33" s="61"/>
    </row>
    <row r="34" spans="1:21">
      <c r="A34" s="29"/>
      <c r="B34" s="30"/>
      <c r="C34" s="31"/>
      <c r="D34" s="31"/>
      <c r="E34" s="32"/>
      <c r="F34" s="30"/>
      <c r="G34" s="30"/>
      <c r="H34" s="30"/>
      <c r="I34" s="33"/>
      <c r="J34" s="34"/>
      <c r="K34" s="34"/>
      <c r="L34" s="34"/>
      <c r="M34" s="35"/>
      <c r="N34" s="36"/>
      <c r="Q34" s="100"/>
      <c r="R34" s="100"/>
      <c r="S34" s="100"/>
      <c r="T34" s="100"/>
      <c r="U34" s="100"/>
    </row>
    <row r="35" spans="1:21" ht="76.5" customHeight="1">
      <c r="A35" s="47" t="s">
        <v>17</v>
      </c>
      <c r="B35" s="48" t="s">
        <v>20</v>
      </c>
      <c r="C35" s="49" t="s">
        <v>21</v>
      </c>
      <c r="D35" s="49" t="s">
        <v>22</v>
      </c>
      <c r="E35" s="49" t="s">
        <v>24</v>
      </c>
      <c r="F35" s="49" t="s">
        <v>23</v>
      </c>
      <c r="G35" s="49" t="s">
        <v>25</v>
      </c>
      <c r="H35" s="49" t="s">
        <v>7</v>
      </c>
      <c r="I35" s="49" t="s">
        <v>26</v>
      </c>
      <c r="J35" s="48" t="s">
        <v>27</v>
      </c>
      <c r="K35" s="49" t="s">
        <v>31</v>
      </c>
      <c r="L35" s="48" t="s">
        <v>32</v>
      </c>
      <c r="M35" s="48" t="s">
        <v>67</v>
      </c>
      <c r="N35" s="48" t="s">
        <v>66</v>
      </c>
      <c r="O35" s="48" t="s">
        <v>29</v>
      </c>
      <c r="P35" s="49" t="s">
        <v>8</v>
      </c>
      <c r="Q35" s="100"/>
      <c r="R35" s="99"/>
      <c r="S35" s="99"/>
      <c r="T35" s="99"/>
      <c r="U35" s="100"/>
    </row>
    <row r="36" spans="1:21" s="53" customFormat="1" ht="18" customHeight="1">
      <c r="A36" s="152" t="s">
        <v>18</v>
      </c>
      <c r="B36" s="96">
        <v>0.20200000000000001</v>
      </c>
      <c r="C36" s="156">
        <v>13.16</v>
      </c>
      <c r="D36" s="139">
        <v>10</v>
      </c>
      <c r="E36" s="139">
        <v>100</v>
      </c>
      <c r="F36" s="139">
        <v>1000</v>
      </c>
      <c r="G36" s="139">
        <v>150</v>
      </c>
      <c r="H36" s="139">
        <v>2850</v>
      </c>
      <c r="I36" s="57">
        <v>0.97</v>
      </c>
      <c r="J36" s="50">
        <v>0.23200000000000001</v>
      </c>
      <c r="K36" s="50">
        <f>$I$36-J36</f>
        <v>0.73799999999999999</v>
      </c>
      <c r="L36" s="51">
        <f t="shared" ref="L36:L41" si="1">(K36-$N$3)/$L$3</f>
        <v>0.48406034541606929</v>
      </c>
      <c r="M36" s="52">
        <f>L36*($F$36/$E$36)*D36/B36</f>
        <v>239.63383436439071</v>
      </c>
      <c r="N36" s="52">
        <f>M36*(100/(100-C$36))</f>
        <v>275.94868075125601</v>
      </c>
      <c r="O36" s="145">
        <f>AVERAGE(N36:N38)</f>
        <v>275.85454460605507</v>
      </c>
      <c r="P36" s="142">
        <f>(STDEV(N36:N38)/O36)*100</f>
        <v>2.2257686127691816</v>
      </c>
      <c r="Q36" s="102"/>
      <c r="R36" s="101"/>
      <c r="S36" s="127"/>
      <c r="T36" s="62"/>
      <c r="U36" s="62"/>
    </row>
    <row r="37" spans="1:21" s="53" customFormat="1" ht="18" customHeight="1">
      <c r="A37" s="153"/>
      <c r="B37" s="96">
        <v>0.2</v>
      </c>
      <c r="C37" s="157"/>
      <c r="D37" s="140"/>
      <c r="E37" s="140"/>
      <c r="F37" s="140"/>
      <c r="G37" s="140"/>
      <c r="H37" s="140"/>
      <c r="I37" s="57">
        <v>0.97</v>
      </c>
      <c r="J37" s="50">
        <v>0.255</v>
      </c>
      <c r="K37" s="50">
        <f>$I$37-J37</f>
        <v>0.71499999999999997</v>
      </c>
      <c r="L37" s="51">
        <f t="shared" si="1"/>
        <v>0.46835961499078427</v>
      </c>
      <c r="M37" s="52">
        <f>L37*($F$36/$E$36)*D36/B37</f>
        <v>234.17980749539211</v>
      </c>
      <c r="N37" s="52">
        <f>M37*(100/(100-C$36))</f>
        <v>269.66813391915258</v>
      </c>
      <c r="O37" s="146"/>
      <c r="P37" s="143"/>
      <c r="Q37" s="102"/>
      <c r="R37" s="101"/>
      <c r="S37" s="127"/>
      <c r="T37" s="62"/>
      <c r="U37" s="62"/>
    </row>
    <row r="38" spans="1:21" s="53" customFormat="1" ht="18" customHeight="1">
      <c r="A38" s="154"/>
      <c r="B38" s="96">
        <v>0.20300000000000001</v>
      </c>
      <c r="C38" s="158"/>
      <c r="D38" s="141"/>
      <c r="E38" s="141"/>
      <c r="F38" s="141"/>
      <c r="G38" s="141"/>
      <c r="H38" s="141"/>
      <c r="I38" s="57">
        <v>0.97</v>
      </c>
      <c r="J38" s="50">
        <v>0.21299999999999999</v>
      </c>
      <c r="K38" s="50">
        <f>$I$38-J38</f>
        <v>0.75700000000000001</v>
      </c>
      <c r="L38" s="51">
        <f t="shared" si="1"/>
        <v>0.49703051402826126</v>
      </c>
      <c r="M38" s="52">
        <f>L38*($F$36/$E$36)*D36/B38</f>
        <v>244.84261774791193</v>
      </c>
      <c r="N38" s="52">
        <f>M38*(100/(100-C$36))</f>
        <v>281.94681914775668</v>
      </c>
      <c r="O38" s="147"/>
      <c r="P38" s="144"/>
      <c r="Q38" s="102"/>
      <c r="R38" s="101"/>
      <c r="S38" s="127"/>
      <c r="T38" s="62"/>
      <c r="U38" s="62"/>
    </row>
    <row r="39" spans="1:21" s="31" customFormat="1" ht="18" customHeight="1">
      <c r="A39" s="152" t="s">
        <v>19</v>
      </c>
      <c r="B39" s="58">
        <v>0.20119999999999999</v>
      </c>
      <c r="C39" s="156">
        <v>13.16</v>
      </c>
      <c r="D39" s="139">
        <v>10</v>
      </c>
      <c r="E39" s="139">
        <v>100</v>
      </c>
      <c r="F39" s="139">
        <v>1000</v>
      </c>
      <c r="G39" s="139">
        <v>150</v>
      </c>
      <c r="H39" s="139">
        <v>2850</v>
      </c>
      <c r="I39" s="58">
        <v>0.97</v>
      </c>
      <c r="J39" s="50">
        <v>0.20300000000000001</v>
      </c>
      <c r="K39" s="50">
        <f>$I$36-J39</f>
        <v>0.7669999999999999</v>
      </c>
      <c r="L39" s="51">
        <f t="shared" si="1"/>
        <v>0.50385691856099379</v>
      </c>
      <c r="M39" s="52">
        <f>L39*($F$39/$E$39)*D39/B39</f>
        <v>250.42590385735278</v>
      </c>
      <c r="N39" s="52">
        <f>M39*(100/(100-C$39))</f>
        <v>288.37621356212895</v>
      </c>
      <c r="O39" s="145">
        <f>AVERAGE(N39:N41)</f>
        <v>287.63236090396862</v>
      </c>
      <c r="P39" s="142">
        <f>(STDEV(N39:N41)/O39)*100</f>
        <v>1.8608902089470427</v>
      </c>
      <c r="Q39" s="125"/>
      <c r="R39" s="101"/>
      <c r="S39" s="127"/>
      <c r="T39" s="62"/>
      <c r="U39" s="125"/>
    </row>
    <row r="40" spans="1:21" s="31" customFormat="1" ht="18" customHeight="1">
      <c r="A40" s="153"/>
      <c r="B40" s="58">
        <v>0.20300000000000001</v>
      </c>
      <c r="C40" s="157"/>
      <c r="D40" s="140"/>
      <c r="E40" s="140"/>
      <c r="F40" s="140"/>
      <c r="G40" s="140"/>
      <c r="H40" s="140"/>
      <c r="I40" s="58">
        <v>0.97</v>
      </c>
      <c r="J40" s="50">
        <v>0.21299999999999999</v>
      </c>
      <c r="K40" s="50">
        <f>$I$37-J40</f>
        <v>0.75700000000000001</v>
      </c>
      <c r="L40" s="51">
        <f t="shared" si="1"/>
        <v>0.49703051402826126</v>
      </c>
      <c r="M40" s="52">
        <f>L40*($F$39/$E$39)*D39/B40</f>
        <v>244.84261774791193</v>
      </c>
      <c r="N40" s="52">
        <f>M40*(100/(100-C$39))</f>
        <v>281.94681914775668</v>
      </c>
      <c r="O40" s="146"/>
      <c r="P40" s="143"/>
      <c r="Q40" s="125"/>
      <c r="R40" s="101"/>
      <c r="S40" s="127"/>
      <c r="T40" s="62"/>
      <c r="U40" s="125"/>
    </row>
    <row r="41" spans="1:21" s="31" customFormat="1" ht="18" customHeight="1">
      <c r="A41" s="154"/>
      <c r="B41" s="58">
        <v>0.20100000000000001</v>
      </c>
      <c r="C41" s="158"/>
      <c r="D41" s="141"/>
      <c r="E41" s="141"/>
      <c r="F41" s="141"/>
      <c r="G41" s="141"/>
      <c r="H41" s="141"/>
      <c r="I41" s="58">
        <v>0.97</v>
      </c>
      <c r="J41" s="50">
        <v>0.193</v>
      </c>
      <c r="K41" s="50">
        <f>$I$38-J41</f>
        <v>0.77699999999999991</v>
      </c>
      <c r="L41" s="51">
        <f t="shared" si="1"/>
        <v>0.51068332309372644</v>
      </c>
      <c r="M41" s="52">
        <f>L41*($F$39/$E$39)*D39/B41</f>
        <v>254.0713050217544</v>
      </c>
      <c r="N41" s="52">
        <f>M41*(100/(100-C$39))</f>
        <v>292.57405000202027</v>
      </c>
      <c r="O41" s="147"/>
      <c r="P41" s="144"/>
      <c r="Q41" s="125"/>
      <c r="R41" s="101"/>
      <c r="S41" s="127"/>
      <c r="T41" s="62"/>
      <c r="U41" s="125"/>
    </row>
    <row r="42" spans="1:21" s="31" customFormat="1">
      <c r="Q42" s="125"/>
      <c r="R42" s="125"/>
      <c r="S42" s="125"/>
      <c r="T42" s="125"/>
      <c r="U42" s="125"/>
    </row>
    <row r="43" spans="1:21">
      <c r="B43" s="54"/>
      <c r="C43" s="54"/>
      <c r="D43" s="54"/>
      <c r="E43" s="56"/>
      <c r="F43" s="56"/>
      <c r="G43"/>
      <c r="H43"/>
      <c r="I43"/>
      <c r="J43"/>
      <c r="K43"/>
      <c r="L43"/>
      <c r="M43"/>
      <c r="N43"/>
      <c r="Q43" s="100"/>
      <c r="R43" s="100"/>
      <c r="S43" s="100"/>
      <c r="T43" s="100"/>
      <c r="U43" s="100"/>
    </row>
    <row r="44" spans="1:21">
      <c r="B44" s="54"/>
      <c r="C44" s="54"/>
      <c r="D44" s="54"/>
      <c r="E44" s="56"/>
      <c r="F44" s="56"/>
      <c r="G44"/>
      <c r="H44"/>
      <c r="I44"/>
      <c r="J44"/>
      <c r="K44"/>
      <c r="L44"/>
      <c r="M44"/>
      <c r="N44"/>
    </row>
    <row r="45" spans="1:21">
      <c r="B45" s="54"/>
      <c r="C45" s="54"/>
      <c r="D45" s="54"/>
      <c r="E45" s="55"/>
      <c r="F45" s="55"/>
      <c r="G45"/>
      <c r="H45"/>
      <c r="I45"/>
      <c r="J45"/>
      <c r="K45"/>
      <c r="L45"/>
      <c r="M45"/>
      <c r="N45"/>
    </row>
    <row r="46" spans="1:21">
      <c r="B46" s="54"/>
      <c r="C46" s="54"/>
      <c r="D46" s="54"/>
      <c r="E46" s="55"/>
      <c r="F46" s="55"/>
      <c r="G46"/>
      <c r="H46"/>
      <c r="I46"/>
      <c r="J46"/>
      <c r="K46"/>
      <c r="L46"/>
      <c r="M46"/>
      <c r="N46"/>
    </row>
    <row r="47" spans="1:21">
      <c r="B47" s="54"/>
      <c r="C47" s="54"/>
      <c r="D47" s="54"/>
      <c r="E47" s="55"/>
      <c r="F47" s="55"/>
      <c r="G47"/>
      <c r="H47"/>
      <c r="I47"/>
      <c r="J47"/>
      <c r="K47"/>
      <c r="L47"/>
      <c r="M47"/>
      <c r="N47"/>
    </row>
    <row r="48" spans="1:21">
      <c r="B48" s="54"/>
      <c r="C48" s="54"/>
      <c r="D48" s="54"/>
      <c r="E48" s="55"/>
      <c r="F48" s="55"/>
      <c r="G48"/>
      <c r="H48"/>
      <c r="I48"/>
      <c r="J48"/>
      <c r="K48"/>
      <c r="L48"/>
      <c r="M48"/>
      <c r="N48"/>
    </row>
    <row r="49" spans="2:14"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2:14"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2:14"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2:14"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2:14">
      <c r="B53"/>
      <c r="C53"/>
      <c r="D53"/>
      <c r="E53"/>
      <c r="F53"/>
      <c r="G53"/>
      <c r="H53"/>
      <c r="I53"/>
      <c r="J53"/>
      <c r="K53"/>
      <c r="L53"/>
      <c r="M53"/>
      <c r="N53"/>
    </row>
  </sheetData>
  <mergeCells count="55">
    <mergeCell ref="C3:E3"/>
    <mergeCell ref="H3:K3"/>
    <mergeCell ref="A5:A6"/>
    <mergeCell ref="B5:E5"/>
    <mergeCell ref="F5:I5"/>
    <mergeCell ref="J5:K5"/>
    <mergeCell ref="L5:N5"/>
    <mergeCell ref="A7:A27"/>
    <mergeCell ref="B7:B27"/>
    <mergeCell ref="C7:C27"/>
    <mergeCell ref="D7:D27"/>
    <mergeCell ref="E7:E27"/>
    <mergeCell ref="F7:F9"/>
    <mergeCell ref="G7:G9"/>
    <mergeCell ref="H7:H27"/>
    <mergeCell ref="J7:J27"/>
    <mergeCell ref="L7:L27"/>
    <mergeCell ref="F10:F12"/>
    <mergeCell ref="G10:G12"/>
    <mergeCell ref="F13:F15"/>
    <mergeCell ref="G13:G15"/>
    <mergeCell ref="F16:F18"/>
    <mergeCell ref="G16:G18"/>
    <mergeCell ref="F19:F21"/>
    <mergeCell ref="G19:G21"/>
    <mergeCell ref="F22:F24"/>
    <mergeCell ref="G22:G24"/>
    <mergeCell ref="F25:F27"/>
    <mergeCell ref="G25:G27"/>
    <mergeCell ref="K7:K27"/>
    <mergeCell ref="A39:A41"/>
    <mergeCell ref="A1:R1"/>
    <mergeCell ref="P36:P38"/>
    <mergeCell ref="C39:C41"/>
    <mergeCell ref="D39:D41"/>
    <mergeCell ref="F39:F41"/>
    <mergeCell ref="G39:G41"/>
    <mergeCell ref="H39:H41"/>
    <mergeCell ref="F36:F38"/>
    <mergeCell ref="G36:G38"/>
    <mergeCell ref="H36:H38"/>
    <mergeCell ref="A36:A38"/>
    <mergeCell ref="C36:C38"/>
    <mergeCell ref="D36:D38"/>
    <mergeCell ref="B33:C33"/>
    <mergeCell ref="P39:P41"/>
    <mergeCell ref="O36:O38"/>
    <mergeCell ref="O39:O41"/>
    <mergeCell ref="E36:E38"/>
    <mergeCell ref="E39:E41"/>
    <mergeCell ref="E29:F29"/>
    <mergeCell ref="E30:F30"/>
    <mergeCell ref="B29:C30"/>
    <mergeCell ref="D29:D30"/>
    <mergeCell ref="B32:E3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9AAC-C88A-4C9F-8C09-1EC3AE9B3F22}">
  <dimension ref="A1:AA43"/>
  <sheetViews>
    <sheetView topLeftCell="A22" workbookViewId="0">
      <selection activeCell="N37" sqref="N37"/>
    </sheetView>
  </sheetViews>
  <sheetFormatPr defaultColWidth="10.85546875" defaultRowHeight="15"/>
  <cols>
    <col min="1" max="1" width="14.140625" style="8" customWidth="1"/>
    <col min="2" max="2" width="9.140625" style="8" customWidth="1"/>
    <col min="3" max="3" width="8.140625" style="8" customWidth="1"/>
    <col min="4" max="4" width="9" style="8" customWidth="1"/>
    <col min="5" max="5" width="9.42578125" style="4" customWidth="1"/>
    <col min="6" max="6" width="8.7109375" style="8" customWidth="1"/>
    <col min="7" max="7" width="7.85546875" style="8" customWidth="1"/>
    <col min="8" max="8" width="8" style="8" customWidth="1"/>
    <col min="9" max="9" width="10.85546875" style="8"/>
    <col min="10" max="10" width="9.42578125" style="8" customWidth="1"/>
    <col min="11" max="11" width="11" style="8" customWidth="1"/>
    <col min="12" max="13" width="8.42578125" style="8" customWidth="1"/>
    <col min="14" max="14" width="16.7109375" style="68" customWidth="1"/>
    <col min="15" max="15" width="9.28515625" style="8" customWidth="1"/>
    <col min="16" max="17" width="6.42578125" style="8" customWidth="1"/>
    <col min="18" max="18" width="10.140625" style="8" customWidth="1"/>
    <col min="19" max="19" width="6.140625" style="8" customWidth="1"/>
    <col min="20" max="20" width="6.42578125" style="8" customWidth="1"/>
    <col min="21" max="21" width="12.85546875" style="8" customWidth="1"/>
    <col min="22" max="22" width="11.28515625" style="8" customWidth="1"/>
    <col min="23" max="23" width="9.85546875" style="8" customWidth="1"/>
    <col min="24" max="24" width="9" style="8" customWidth="1"/>
    <col min="25" max="25" width="6.140625" style="8" customWidth="1"/>
    <col min="26" max="26" width="5" style="8" customWidth="1"/>
    <col min="27" max="27" width="10.85546875" style="8"/>
    <col min="28" max="28" width="6.42578125" style="8" customWidth="1"/>
    <col min="29" max="29" width="5.140625" style="8" customWidth="1"/>
    <col min="30" max="16384" width="10.85546875" style="8"/>
  </cols>
  <sheetData>
    <row r="1" spans="1:18" customFormat="1" ht="23.25">
      <c r="A1" s="155" t="s">
        <v>65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</row>
    <row r="2" spans="1:18" s="3" customFormat="1" ht="14.25" customHeight="1">
      <c r="E2" s="4"/>
      <c r="K2" s="64"/>
    </row>
    <row r="3" spans="1:18" s="3" customFormat="1" ht="24.95" customHeight="1">
      <c r="A3" s="3" t="s">
        <v>62</v>
      </c>
      <c r="C3" s="179" t="s">
        <v>37</v>
      </c>
      <c r="D3" s="180"/>
      <c r="E3" s="181"/>
      <c r="F3" s="4"/>
      <c r="G3" s="240" t="s">
        <v>64</v>
      </c>
      <c r="H3" s="241"/>
      <c r="I3" s="65" t="s">
        <v>38</v>
      </c>
      <c r="J3" s="1">
        <v>28.173300000000001</v>
      </c>
      <c r="K3" s="66" t="s">
        <v>39</v>
      </c>
      <c r="L3" s="1">
        <v>5.7999999999999996E-3</v>
      </c>
      <c r="M3" s="67" t="s">
        <v>40</v>
      </c>
      <c r="N3" s="1">
        <v>0.998</v>
      </c>
    </row>
    <row r="4" spans="1:18" ht="18.75" customHeight="1" thickBot="1"/>
    <row r="5" spans="1:18" ht="33.75" customHeight="1" thickBot="1">
      <c r="A5" s="185" t="s">
        <v>47</v>
      </c>
      <c r="B5" s="187" t="s">
        <v>46</v>
      </c>
      <c r="C5" s="188"/>
      <c r="D5" s="188"/>
      <c r="E5" s="189"/>
      <c r="F5" s="187" t="s">
        <v>11</v>
      </c>
      <c r="G5" s="188"/>
      <c r="H5" s="190"/>
      <c r="I5" s="189"/>
      <c r="J5" s="187"/>
      <c r="K5" s="188"/>
      <c r="L5" s="188"/>
      <c r="M5" s="162"/>
      <c r="N5" s="164"/>
    </row>
    <row r="6" spans="1:18" s="16" customFormat="1" ht="45.75" customHeight="1" thickBot="1">
      <c r="A6" s="242"/>
      <c r="B6" s="69" t="s">
        <v>12</v>
      </c>
      <c r="C6" s="220" t="s">
        <v>48</v>
      </c>
      <c r="D6" s="221"/>
      <c r="E6" s="69" t="s">
        <v>49</v>
      </c>
      <c r="F6" s="70" t="s">
        <v>24</v>
      </c>
      <c r="G6" s="71" t="s">
        <v>96</v>
      </c>
      <c r="H6" s="72" t="s">
        <v>50</v>
      </c>
      <c r="I6" s="73" t="s">
        <v>51</v>
      </c>
      <c r="J6" s="74" t="s">
        <v>52</v>
      </c>
      <c r="K6" s="75" t="s">
        <v>53</v>
      </c>
      <c r="L6" s="75" t="s">
        <v>41</v>
      </c>
      <c r="M6" s="76" t="s">
        <v>54</v>
      </c>
      <c r="N6" s="77" t="s">
        <v>55</v>
      </c>
    </row>
    <row r="7" spans="1:18" s="16" customFormat="1" ht="18.95" customHeight="1">
      <c r="A7" s="152" t="s">
        <v>56</v>
      </c>
      <c r="B7" s="222">
        <v>12.5</v>
      </c>
      <c r="C7" s="225">
        <v>100</v>
      </c>
      <c r="D7" s="226"/>
      <c r="E7" s="231">
        <f>(B7)/C7</f>
        <v>0.125</v>
      </c>
      <c r="F7" s="78">
        <v>0</v>
      </c>
      <c r="G7" s="79">
        <v>0</v>
      </c>
      <c r="H7" s="159">
        <v>500</v>
      </c>
      <c r="I7" s="80">
        <v>0</v>
      </c>
      <c r="J7" s="222">
        <v>0.5</v>
      </c>
      <c r="K7" s="234">
        <v>0.25</v>
      </c>
      <c r="L7" s="237">
        <v>1.25</v>
      </c>
      <c r="M7" s="81">
        <v>0</v>
      </c>
      <c r="N7" s="82">
        <v>0</v>
      </c>
    </row>
    <row r="8" spans="1:18" ht="14.1" customHeight="1">
      <c r="A8" s="153"/>
      <c r="B8" s="223"/>
      <c r="C8" s="227"/>
      <c r="D8" s="228"/>
      <c r="E8" s="232"/>
      <c r="F8" s="200">
        <v>20</v>
      </c>
      <c r="G8" s="203">
        <v>480</v>
      </c>
      <c r="H8" s="160"/>
      <c r="I8" s="206">
        <f>($E$7*F8)/$H$7</f>
        <v>5.0000000000000001E-3</v>
      </c>
      <c r="J8" s="223"/>
      <c r="K8" s="235"/>
      <c r="L8" s="238"/>
      <c r="M8" s="83">
        <v>0.128</v>
      </c>
      <c r="N8" s="22">
        <f>(M8+$L$3)/$J$3</f>
        <v>4.7491774126566643E-3</v>
      </c>
    </row>
    <row r="9" spans="1:18">
      <c r="A9" s="153"/>
      <c r="B9" s="223"/>
      <c r="C9" s="227"/>
      <c r="D9" s="228"/>
      <c r="E9" s="232"/>
      <c r="F9" s="201"/>
      <c r="G9" s="204"/>
      <c r="H9" s="160"/>
      <c r="I9" s="207"/>
      <c r="J9" s="223"/>
      <c r="K9" s="235"/>
      <c r="L9" s="238"/>
      <c r="M9" s="83">
        <v>0.128</v>
      </c>
      <c r="N9" s="22">
        <f t="shared" ref="N9:N31" si="0">(M9+$L$3)/$J$3</f>
        <v>4.7491774126566643E-3</v>
      </c>
    </row>
    <row r="10" spans="1:18">
      <c r="A10" s="153"/>
      <c r="B10" s="223"/>
      <c r="C10" s="227"/>
      <c r="D10" s="228"/>
      <c r="E10" s="232"/>
      <c r="F10" s="202"/>
      <c r="G10" s="205"/>
      <c r="H10" s="160"/>
      <c r="I10" s="208"/>
      <c r="J10" s="223"/>
      <c r="K10" s="235"/>
      <c r="L10" s="238"/>
      <c r="M10" s="83">
        <v>0.128</v>
      </c>
      <c r="N10" s="22">
        <f t="shared" si="0"/>
        <v>4.7491774126566643E-3</v>
      </c>
    </row>
    <row r="11" spans="1:18" ht="18.75" customHeight="1">
      <c r="A11" s="153"/>
      <c r="B11" s="223"/>
      <c r="C11" s="227"/>
      <c r="D11" s="228"/>
      <c r="E11" s="232"/>
      <c r="F11" s="200">
        <v>40</v>
      </c>
      <c r="G11" s="203">
        <v>460</v>
      </c>
      <c r="H11" s="160"/>
      <c r="I11" s="206">
        <f>($E$7*F11)/$H$7</f>
        <v>0.01</v>
      </c>
      <c r="J11" s="223"/>
      <c r="K11" s="235"/>
      <c r="L11" s="238"/>
      <c r="M11" s="83">
        <v>0.29799999999999999</v>
      </c>
      <c r="N11" s="22">
        <f t="shared" si="0"/>
        <v>1.078325932709338E-2</v>
      </c>
    </row>
    <row r="12" spans="1:18" ht="18.75" customHeight="1">
      <c r="A12" s="153"/>
      <c r="B12" s="223"/>
      <c r="C12" s="227"/>
      <c r="D12" s="228"/>
      <c r="E12" s="232"/>
      <c r="F12" s="201"/>
      <c r="G12" s="204"/>
      <c r="H12" s="160"/>
      <c r="I12" s="207"/>
      <c r="J12" s="223"/>
      <c r="K12" s="235"/>
      <c r="L12" s="238"/>
      <c r="M12" s="83">
        <v>0.29799999999999999</v>
      </c>
      <c r="N12" s="22">
        <f t="shared" si="0"/>
        <v>1.078325932709338E-2</v>
      </c>
    </row>
    <row r="13" spans="1:18" ht="18.75" customHeight="1">
      <c r="A13" s="153"/>
      <c r="B13" s="223"/>
      <c r="C13" s="227"/>
      <c r="D13" s="228"/>
      <c r="E13" s="232"/>
      <c r="F13" s="202"/>
      <c r="G13" s="205"/>
      <c r="H13" s="160"/>
      <c r="I13" s="208"/>
      <c r="J13" s="223"/>
      <c r="K13" s="235"/>
      <c r="L13" s="238"/>
      <c r="M13" s="83">
        <v>0.29799999999999999</v>
      </c>
      <c r="N13" s="22">
        <f t="shared" si="0"/>
        <v>1.078325932709338E-2</v>
      </c>
    </row>
    <row r="14" spans="1:18" ht="18.75" customHeight="1">
      <c r="A14" s="153"/>
      <c r="B14" s="223"/>
      <c r="C14" s="227"/>
      <c r="D14" s="228"/>
      <c r="E14" s="232"/>
      <c r="F14" s="209">
        <v>60</v>
      </c>
      <c r="G14" s="212">
        <v>440</v>
      </c>
      <c r="H14" s="160"/>
      <c r="I14" s="206">
        <f>($E$7*F14)/$H$7</f>
        <v>1.4999999999999999E-2</v>
      </c>
      <c r="J14" s="223"/>
      <c r="K14" s="235"/>
      <c r="L14" s="238"/>
      <c r="M14" s="83">
        <v>0.44400000000000001</v>
      </c>
      <c r="N14" s="22">
        <f t="shared" si="0"/>
        <v>1.5965470853609623E-2</v>
      </c>
    </row>
    <row r="15" spans="1:18" ht="18.75" customHeight="1">
      <c r="A15" s="153"/>
      <c r="B15" s="223"/>
      <c r="C15" s="227"/>
      <c r="D15" s="228"/>
      <c r="E15" s="232"/>
      <c r="F15" s="210"/>
      <c r="G15" s="213"/>
      <c r="H15" s="160"/>
      <c r="I15" s="207"/>
      <c r="J15" s="223"/>
      <c r="K15" s="235"/>
      <c r="L15" s="238"/>
      <c r="M15" s="83">
        <v>0.44400000000000001</v>
      </c>
      <c r="N15" s="22">
        <f t="shared" si="0"/>
        <v>1.5965470853609623E-2</v>
      </c>
    </row>
    <row r="16" spans="1:18" ht="18.75" customHeight="1">
      <c r="A16" s="153"/>
      <c r="B16" s="223"/>
      <c r="C16" s="227"/>
      <c r="D16" s="228"/>
      <c r="E16" s="232"/>
      <c r="F16" s="211"/>
      <c r="G16" s="214"/>
      <c r="H16" s="160"/>
      <c r="I16" s="208"/>
      <c r="J16" s="223"/>
      <c r="K16" s="235"/>
      <c r="L16" s="238"/>
      <c r="M16" s="83">
        <v>0.44400000000000001</v>
      </c>
      <c r="N16" s="22">
        <f t="shared" si="0"/>
        <v>1.5965470853609623E-2</v>
      </c>
    </row>
    <row r="17" spans="1:14">
      <c r="A17" s="153"/>
      <c r="B17" s="223"/>
      <c r="C17" s="227"/>
      <c r="D17" s="228"/>
      <c r="E17" s="232"/>
      <c r="F17" s="200">
        <v>80</v>
      </c>
      <c r="G17" s="203">
        <v>420</v>
      </c>
      <c r="H17" s="160"/>
      <c r="I17" s="206">
        <f>($E$7*F17)/$H$7</f>
        <v>0.02</v>
      </c>
      <c r="J17" s="223"/>
      <c r="K17" s="235"/>
      <c r="L17" s="238"/>
      <c r="M17" s="83">
        <v>0.57399999999999995</v>
      </c>
      <c r="N17" s="22">
        <f t="shared" si="0"/>
        <v>2.0579768788178878E-2</v>
      </c>
    </row>
    <row r="18" spans="1:14">
      <c r="A18" s="153"/>
      <c r="B18" s="223"/>
      <c r="C18" s="227"/>
      <c r="D18" s="228"/>
      <c r="E18" s="232"/>
      <c r="F18" s="201"/>
      <c r="G18" s="204"/>
      <c r="H18" s="160"/>
      <c r="I18" s="207"/>
      <c r="J18" s="223"/>
      <c r="K18" s="235"/>
      <c r="L18" s="238"/>
      <c r="M18" s="83">
        <v>0.57399999999999995</v>
      </c>
      <c r="N18" s="22">
        <f t="shared" si="0"/>
        <v>2.0579768788178878E-2</v>
      </c>
    </row>
    <row r="19" spans="1:14">
      <c r="A19" s="153"/>
      <c r="B19" s="223"/>
      <c r="C19" s="227"/>
      <c r="D19" s="228"/>
      <c r="E19" s="232"/>
      <c r="F19" s="202"/>
      <c r="G19" s="205"/>
      <c r="H19" s="160"/>
      <c r="I19" s="208"/>
      <c r="J19" s="223"/>
      <c r="K19" s="235"/>
      <c r="L19" s="238"/>
      <c r="M19" s="83">
        <v>0.57399999999999995</v>
      </c>
      <c r="N19" s="22">
        <f t="shared" si="0"/>
        <v>2.0579768788178878E-2</v>
      </c>
    </row>
    <row r="20" spans="1:14">
      <c r="A20" s="153"/>
      <c r="B20" s="223"/>
      <c r="C20" s="227"/>
      <c r="D20" s="228"/>
      <c r="E20" s="232"/>
      <c r="F20" s="200">
        <v>100</v>
      </c>
      <c r="G20" s="203">
        <v>400</v>
      </c>
      <c r="H20" s="160"/>
      <c r="I20" s="206">
        <f>($E$7*F20)/$H$7</f>
        <v>2.5000000000000001E-2</v>
      </c>
      <c r="J20" s="223"/>
      <c r="K20" s="235"/>
      <c r="L20" s="238"/>
      <c r="M20" s="83">
        <v>0.70899999999999996</v>
      </c>
      <c r="N20" s="22">
        <f t="shared" si="0"/>
        <v>2.5371539720231564E-2</v>
      </c>
    </row>
    <row r="21" spans="1:14">
      <c r="A21" s="153"/>
      <c r="B21" s="223"/>
      <c r="C21" s="227"/>
      <c r="D21" s="228"/>
      <c r="E21" s="232"/>
      <c r="F21" s="201"/>
      <c r="G21" s="204"/>
      <c r="H21" s="160"/>
      <c r="I21" s="207"/>
      <c r="J21" s="223"/>
      <c r="K21" s="235"/>
      <c r="L21" s="238"/>
      <c r="M21" s="83">
        <v>0.70899999999999996</v>
      </c>
      <c r="N21" s="22">
        <f t="shared" si="0"/>
        <v>2.5371539720231564E-2</v>
      </c>
    </row>
    <row r="22" spans="1:14">
      <c r="A22" s="153"/>
      <c r="B22" s="223"/>
      <c r="C22" s="227"/>
      <c r="D22" s="228"/>
      <c r="E22" s="232"/>
      <c r="F22" s="202"/>
      <c r="G22" s="205"/>
      <c r="H22" s="160"/>
      <c r="I22" s="208"/>
      <c r="J22" s="223"/>
      <c r="K22" s="235"/>
      <c r="L22" s="238"/>
      <c r="M22" s="83">
        <v>0.70899999999999996</v>
      </c>
      <c r="N22" s="22">
        <f t="shared" si="0"/>
        <v>2.5371539720231564E-2</v>
      </c>
    </row>
    <row r="23" spans="1:14">
      <c r="A23" s="153"/>
      <c r="B23" s="223"/>
      <c r="C23" s="227"/>
      <c r="D23" s="228"/>
      <c r="E23" s="232"/>
      <c r="F23" s="200">
        <v>120</v>
      </c>
      <c r="G23" s="203">
        <v>380</v>
      </c>
      <c r="H23" s="160"/>
      <c r="I23" s="206">
        <f>($E$7*F23)/$H$7</f>
        <v>0.03</v>
      </c>
      <c r="J23" s="223"/>
      <c r="K23" s="235"/>
      <c r="L23" s="238"/>
      <c r="M23" s="83">
        <v>0.85199999999999998</v>
      </c>
      <c r="N23" s="22">
        <f t="shared" si="0"/>
        <v>3.0447267448257747E-2</v>
      </c>
    </row>
    <row r="24" spans="1:14">
      <c r="A24" s="153"/>
      <c r="B24" s="223"/>
      <c r="C24" s="227"/>
      <c r="D24" s="228"/>
      <c r="E24" s="232"/>
      <c r="F24" s="201"/>
      <c r="G24" s="204"/>
      <c r="H24" s="160"/>
      <c r="I24" s="207"/>
      <c r="J24" s="223"/>
      <c r="K24" s="235"/>
      <c r="L24" s="238"/>
      <c r="M24" s="83">
        <v>0.85199999999999998</v>
      </c>
      <c r="N24" s="22">
        <f t="shared" si="0"/>
        <v>3.0447267448257747E-2</v>
      </c>
    </row>
    <row r="25" spans="1:14">
      <c r="A25" s="153"/>
      <c r="B25" s="223"/>
      <c r="C25" s="227"/>
      <c r="D25" s="228"/>
      <c r="E25" s="232"/>
      <c r="F25" s="202"/>
      <c r="G25" s="205"/>
      <c r="H25" s="160"/>
      <c r="I25" s="208"/>
      <c r="J25" s="223"/>
      <c r="K25" s="235"/>
      <c r="L25" s="238"/>
      <c r="M25" s="83">
        <v>0.85199999999999998</v>
      </c>
      <c r="N25" s="22">
        <f t="shared" si="0"/>
        <v>3.0447267448257747E-2</v>
      </c>
    </row>
    <row r="26" spans="1:14">
      <c r="A26" s="153"/>
      <c r="B26" s="223"/>
      <c r="C26" s="227"/>
      <c r="D26" s="228"/>
      <c r="E26" s="232"/>
      <c r="F26" s="200">
        <v>140</v>
      </c>
      <c r="G26" s="203">
        <v>360</v>
      </c>
      <c r="H26" s="160"/>
      <c r="I26" s="206">
        <f>($E$7*F26)/$H$7</f>
        <v>3.5000000000000003E-2</v>
      </c>
      <c r="J26" s="223"/>
      <c r="K26" s="235"/>
      <c r="L26" s="238"/>
      <c r="M26" s="83">
        <v>1.0089999999999999</v>
      </c>
      <c r="N26" s="22">
        <f t="shared" si="0"/>
        <v>3.6019919569237537E-2</v>
      </c>
    </row>
    <row r="27" spans="1:14">
      <c r="A27" s="153"/>
      <c r="B27" s="223"/>
      <c r="C27" s="227"/>
      <c r="D27" s="228"/>
      <c r="E27" s="232"/>
      <c r="F27" s="201"/>
      <c r="G27" s="204"/>
      <c r="H27" s="160"/>
      <c r="I27" s="207"/>
      <c r="J27" s="223"/>
      <c r="K27" s="235"/>
      <c r="L27" s="238"/>
      <c r="M27" s="83">
        <v>1.0089999999999999</v>
      </c>
      <c r="N27" s="22">
        <f t="shared" si="0"/>
        <v>3.6019919569237537E-2</v>
      </c>
    </row>
    <row r="28" spans="1:14">
      <c r="A28" s="153"/>
      <c r="B28" s="223"/>
      <c r="C28" s="227"/>
      <c r="D28" s="228"/>
      <c r="E28" s="232"/>
      <c r="F28" s="202"/>
      <c r="G28" s="205"/>
      <c r="H28" s="160"/>
      <c r="I28" s="208"/>
      <c r="J28" s="223"/>
      <c r="K28" s="235"/>
      <c r="L28" s="238"/>
      <c r="M28" s="83">
        <v>1.0089999999999999</v>
      </c>
      <c r="N28" s="22">
        <f t="shared" si="0"/>
        <v>3.6019919569237537E-2</v>
      </c>
    </row>
    <row r="29" spans="1:14">
      <c r="A29" s="153"/>
      <c r="B29" s="223"/>
      <c r="C29" s="227"/>
      <c r="D29" s="228"/>
      <c r="E29" s="232"/>
      <c r="F29" s="200">
        <v>160</v>
      </c>
      <c r="G29" s="203">
        <v>340</v>
      </c>
      <c r="H29" s="160"/>
      <c r="I29" s="206">
        <f>($E$7*F29)/$H$7</f>
        <v>0.04</v>
      </c>
      <c r="J29" s="223"/>
      <c r="K29" s="235"/>
      <c r="L29" s="238"/>
      <c r="M29" s="83">
        <v>1.109</v>
      </c>
      <c r="N29" s="22">
        <f t="shared" si="0"/>
        <v>3.9569379518906198E-2</v>
      </c>
    </row>
    <row r="30" spans="1:14">
      <c r="A30" s="153"/>
      <c r="B30" s="223"/>
      <c r="C30" s="227"/>
      <c r="D30" s="228"/>
      <c r="E30" s="232"/>
      <c r="F30" s="201"/>
      <c r="G30" s="204"/>
      <c r="H30" s="160"/>
      <c r="I30" s="207"/>
      <c r="J30" s="223"/>
      <c r="K30" s="235"/>
      <c r="L30" s="238"/>
      <c r="M30" s="83">
        <v>1.109</v>
      </c>
      <c r="N30" s="22">
        <f t="shared" si="0"/>
        <v>3.9569379518906198E-2</v>
      </c>
    </row>
    <row r="31" spans="1:14" ht="15.75" thickBot="1">
      <c r="A31" s="154"/>
      <c r="B31" s="224"/>
      <c r="C31" s="229"/>
      <c r="D31" s="230"/>
      <c r="E31" s="233"/>
      <c r="F31" s="215"/>
      <c r="G31" s="216"/>
      <c r="H31" s="161"/>
      <c r="I31" s="208"/>
      <c r="J31" s="224"/>
      <c r="K31" s="236"/>
      <c r="L31" s="239"/>
      <c r="M31" s="83">
        <v>1.109</v>
      </c>
      <c r="N31" s="84">
        <f t="shared" si="0"/>
        <v>3.9569379518906198E-2</v>
      </c>
    </row>
    <row r="32" spans="1:14" ht="15.75" thickBot="1">
      <c r="A32" s="85"/>
      <c r="B32" s="86"/>
      <c r="C32" s="37"/>
      <c r="D32" s="37"/>
      <c r="E32" s="87"/>
      <c r="F32" s="30"/>
      <c r="G32" s="30"/>
      <c r="H32" s="88"/>
      <c r="I32" s="33"/>
      <c r="J32" s="86"/>
      <c r="K32" s="89"/>
      <c r="L32" s="90"/>
      <c r="M32" s="104"/>
      <c r="N32" s="105"/>
    </row>
    <row r="33" spans="1:27" ht="24" customHeight="1">
      <c r="A33" s="85"/>
      <c r="B33" s="193" t="s">
        <v>91</v>
      </c>
      <c r="C33" s="194"/>
      <c r="D33" s="194" t="s">
        <v>72</v>
      </c>
      <c r="E33" s="198" t="s">
        <v>90</v>
      </c>
      <c r="F33" s="198"/>
      <c r="G33" s="92"/>
      <c r="H33" s="88"/>
      <c r="I33" s="33"/>
      <c r="J33" s="86"/>
      <c r="K33" s="89"/>
      <c r="L33" s="90"/>
      <c r="M33" s="104"/>
      <c r="N33" s="105"/>
    </row>
    <row r="34" spans="1:27" ht="15.75" thickBot="1">
      <c r="A34" s="85"/>
      <c r="B34" s="195"/>
      <c r="C34" s="196"/>
      <c r="D34" s="197"/>
      <c r="E34" s="199" t="s">
        <v>42</v>
      </c>
      <c r="F34" s="199"/>
      <c r="G34" s="93"/>
      <c r="H34" s="88"/>
      <c r="I34" s="33"/>
      <c r="J34" s="86"/>
      <c r="K34" s="89"/>
      <c r="L34" s="90"/>
      <c r="M34" s="104"/>
      <c r="N34" s="105"/>
    </row>
    <row r="35" spans="1:27" ht="15" customHeight="1">
      <c r="B35" s="86"/>
      <c r="C35" s="37"/>
      <c r="D35" s="37"/>
      <c r="E35" s="87"/>
      <c r="F35" s="2"/>
      <c r="G35" s="2"/>
      <c r="H35" s="88"/>
      <c r="I35" s="2"/>
      <c r="J35" s="86"/>
      <c r="K35" s="89"/>
      <c r="L35" s="90"/>
      <c r="M35" s="2"/>
      <c r="N35" s="63"/>
    </row>
    <row r="36" spans="1:27" ht="16.5" customHeight="1">
      <c r="A36" s="29"/>
      <c r="B36" s="30"/>
      <c r="C36" s="31"/>
      <c r="D36" s="31"/>
      <c r="E36" s="32"/>
      <c r="F36" s="37"/>
      <c r="G36" s="37"/>
      <c r="H36" s="30"/>
      <c r="I36" s="37"/>
      <c r="J36" s="34"/>
      <c r="K36" s="34"/>
      <c r="L36" s="34"/>
      <c r="M36" s="37"/>
      <c r="N36" s="91"/>
    </row>
    <row r="37" spans="1:27" ht="57.75" customHeight="1">
      <c r="A37" s="47" t="s">
        <v>17</v>
      </c>
      <c r="B37" s="48" t="s">
        <v>20</v>
      </c>
      <c r="C37" s="49" t="s">
        <v>21</v>
      </c>
      <c r="D37" s="49" t="s">
        <v>22</v>
      </c>
      <c r="E37" s="49" t="s">
        <v>58</v>
      </c>
      <c r="F37" s="49" t="s">
        <v>57</v>
      </c>
      <c r="G37" s="49" t="s">
        <v>59</v>
      </c>
      <c r="H37" s="49" t="s">
        <v>43</v>
      </c>
      <c r="I37" s="49" t="s">
        <v>44</v>
      </c>
      <c r="J37" s="48" t="s">
        <v>60</v>
      </c>
      <c r="K37" s="243" t="s">
        <v>61</v>
      </c>
      <c r="L37" s="244"/>
      <c r="M37" s="48" t="s">
        <v>78</v>
      </c>
      <c r="N37" s="48" t="s">
        <v>97</v>
      </c>
      <c r="O37" s="48" t="s">
        <v>29</v>
      </c>
      <c r="P37" s="49" t="s">
        <v>8</v>
      </c>
      <c r="R37" s="128"/>
      <c r="S37" s="128"/>
      <c r="T37" s="128"/>
      <c r="U37" s="128"/>
      <c r="V37" s="99"/>
      <c r="W37" s="99"/>
      <c r="X37" s="99"/>
      <c r="Y37" s="99"/>
      <c r="Z37" s="99"/>
      <c r="AA37" s="100"/>
    </row>
    <row r="38" spans="1:27" s="53" customFormat="1" ht="18.75" customHeight="1">
      <c r="A38" s="152" t="s">
        <v>18</v>
      </c>
      <c r="B38" s="96">
        <v>0.20200000000000001</v>
      </c>
      <c r="C38" s="156">
        <v>13.16</v>
      </c>
      <c r="D38" s="139">
        <v>8</v>
      </c>
      <c r="E38" s="139">
        <v>1</v>
      </c>
      <c r="F38" s="139">
        <v>50</v>
      </c>
      <c r="G38" s="139">
        <v>500</v>
      </c>
      <c r="H38" s="139">
        <v>250</v>
      </c>
      <c r="I38" s="139">
        <v>1250</v>
      </c>
      <c r="J38" s="94">
        <v>0.56599999999999995</v>
      </c>
      <c r="K38" s="245">
        <f t="shared" ref="K38:K43" si="1">(J38-$L$3)/$J$3</f>
        <v>1.9884074638043817E-2</v>
      </c>
      <c r="L38" s="246"/>
      <c r="M38" s="103">
        <f>((K38*($F$38/$E$38)*($D$38/B38)))</f>
        <v>39.374405223849145</v>
      </c>
      <c r="N38" s="95">
        <f>M38*(100/(100-$C$38))</f>
        <v>45.341323380756727</v>
      </c>
      <c r="O38" s="217">
        <f>AVERAGE(N38:N40)</f>
        <v>45.017730033125211</v>
      </c>
      <c r="P38" s="217">
        <f>(STDEV(N38:N40)/O38)*100</f>
        <v>3.2353924077145226</v>
      </c>
      <c r="R38" s="126"/>
      <c r="S38" s="62"/>
      <c r="T38" s="62"/>
      <c r="U38" s="129"/>
      <c r="V38" s="101"/>
      <c r="W38" s="101"/>
      <c r="X38" s="101"/>
      <c r="Y38" s="101"/>
      <c r="Z38" s="101"/>
      <c r="AA38" s="102"/>
    </row>
    <row r="39" spans="1:27" s="53" customFormat="1" ht="18.75" customHeight="1">
      <c r="A39" s="153"/>
      <c r="B39" s="96">
        <v>0.2</v>
      </c>
      <c r="C39" s="157"/>
      <c r="D39" s="140"/>
      <c r="E39" s="140"/>
      <c r="F39" s="140"/>
      <c r="G39" s="140"/>
      <c r="H39" s="140"/>
      <c r="I39" s="140"/>
      <c r="J39" s="94">
        <v>0.57199999999999995</v>
      </c>
      <c r="K39" s="245">
        <f>(J39-$L$3)/$J$3</f>
        <v>2.0097042235023937E-2</v>
      </c>
      <c r="L39" s="246"/>
      <c r="M39" s="103">
        <f>((K39*($F$38/$E$38)*($D$38/B39)))</f>
        <v>40.194084470047869</v>
      </c>
      <c r="N39" s="95">
        <f>M39*(100/(100-$C$38))</f>
        <v>46.285219334463228</v>
      </c>
      <c r="O39" s="218"/>
      <c r="P39" s="218"/>
      <c r="R39" s="126"/>
      <c r="S39" s="62"/>
      <c r="T39" s="62"/>
      <c r="U39" s="129"/>
      <c r="V39" s="101"/>
      <c r="W39" s="101"/>
      <c r="X39" s="101"/>
      <c r="Y39" s="101"/>
      <c r="Z39" s="101"/>
      <c r="AA39" s="102"/>
    </row>
    <row r="40" spans="1:27" s="53" customFormat="1" ht="18.75" customHeight="1">
      <c r="A40" s="154"/>
      <c r="B40" s="96">
        <v>0.20300000000000001</v>
      </c>
      <c r="C40" s="158"/>
      <c r="D40" s="141"/>
      <c r="E40" s="141"/>
      <c r="F40" s="141"/>
      <c r="G40" s="141"/>
      <c r="H40" s="141"/>
      <c r="I40" s="141"/>
      <c r="J40" s="94">
        <v>0.54500000000000004</v>
      </c>
      <c r="K40" s="245">
        <f t="shared" si="1"/>
        <v>1.9138688048613402E-2</v>
      </c>
      <c r="L40" s="246"/>
      <c r="M40" s="103">
        <f>((K40*($F$38/$E$38)*($D$38/B40)))</f>
        <v>37.711700588400788</v>
      </c>
      <c r="N40" s="95">
        <f t="shared" ref="N40" si="2">M40*(100/(100-$C$38))</f>
        <v>43.426647384155672</v>
      </c>
      <c r="O40" s="219"/>
      <c r="P40" s="219"/>
      <c r="R40" s="126"/>
      <c r="S40" s="62"/>
      <c r="T40" s="62"/>
      <c r="U40" s="129"/>
      <c r="V40" s="101"/>
      <c r="W40" s="101"/>
      <c r="X40" s="101"/>
      <c r="Y40" s="101"/>
      <c r="Z40" s="101"/>
      <c r="AA40" s="102"/>
    </row>
    <row r="41" spans="1:27" ht="18.75" customHeight="1">
      <c r="A41" s="152" t="s">
        <v>19</v>
      </c>
      <c r="B41" s="58">
        <v>0.20119999999999999</v>
      </c>
      <c r="C41" s="156">
        <v>13.16</v>
      </c>
      <c r="D41" s="139">
        <v>8</v>
      </c>
      <c r="E41" s="139">
        <v>1</v>
      </c>
      <c r="F41" s="139">
        <v>50</v>
      </c>
      <c r="G41" s="139">
        <v>500</v>
      </c>
      <c r="H41" s="139">
        <v>250</v>
      </c>
      <c r="I41" s="139">
        <v>1250</v>
      </c>
      <c r="J41" s="94">
        <v>0.47499999999999998</v>
      </c>
      <c r="K41" s="245">
        <f t="shared" si="1"/>
        <v>1.6654066083845339E-2</v>
      </c>
      <c r="L41" s="246"/>
      <c r="M41" s="103">
        <f>((K41*($F$41/$E$41)*($D$41)/B41))</f>
        <v>33.109475315795905</v>
      </c>
      <c r="N41" s="95">
        <f>M41*(100/(100-$C$41))</f>
        <v>38.126986775444387</v>
      </c>
      <c r="O41" s="217">
        <f>AVERAGE(N41:N43)</f>
        <v>38.218606143978498</v>
      </c>
      <c r="P41" s="217">
        <f>(STDEV(N41:N43)/O41)*100</f>
        <v>2.7272018483582676</v>
      </c>
      <c r="R41" s="126"/>
      <c r="S41" s="62"/>
      <c r="T41" s="62"/>
      <c r="U41" s="100"/>
      <c r="V41" s="100"/>
      <c r="W41" s="100"/>
      <c r="X41" s="100"/>
      <c r="Y41" s="100"/>
      <c r="Z41" s="100"/>
      <c r="AA41" s="100"/>
    </row>
    <row r="42" spans="1:27" ht="18.75" customHeight="1">
      <c r="A42" s="153"/>
      <c r="B42" s="58">
        <v>0.20300000000000001</v>
      </c>
      <c r="C42" s="157"/>
      <c r="D42" s="140"/>
      <c r="E42" s="140"/>
      <c r="F42" s="140"/>
      <c r="G42" s="140"/>
      <c r="H42" s="140"/>
      <c r="I42" s="140"/>
      <c r="J42" s="94">
        <v>0.46800000000000003</v>
      </c>
      <c r="K42" s="245">
        <f t="shared" si="1"/>
        <v>1.6405603887368538E-2</v>
      </c>
      <c r="L42" s="246"/>
      <c r="M42" s="103">
        <f>((K42*($F$41/$E$41)*($D$41)/B42))</f>
        <v>32.326313078558691</v>
      </c>
      <c r="N42" s="95">
        <f t="shared" ref="N42:N43" si="3">M42*(100/(100-$C$41))</f>
        <v>37.225141730261043</v>
      </c>
      <c r="O42" s="218"/>
      <c r="P42" s="218"/>
      <c r="R42" s="126"/>
      <c r="S42" s="62"/>
      <c r="T42" s="62"/>
      <c r="U42" s="100"/>
      <c r="V42" s="100"/>
      <c r="W42" s="100"/>
      <c r="X42" s="100"/>
      <c r="Y42" s="100"/>
      <c r="Z42" s="100"/>
      <c r="AA42" s="100"/>
    </row>
    <row r="43" spans="1:27" ht="18.75" customHeight="1">
      <c r="A43" s="154"/>
      <c r="B43" s="58">
        <v>0.20100000000000001</v>
      </c>
      <c r="C43" s="158"/>
      <c r="D43" s="141"/>
      <c r="E43" s="141"/>
      <c r="F43" s="141"/>
      <c r="G43" s="141"/>
      <c r="H43" s="141"/>
      <c r="I43" s="141"/>
      <c r="J43" s="94">
        <v>0.48899999999999999</v>
      </c>
      <c r="K43" s="245">
        <f t="shared" si="1"/>
        <v>1.7150990476798952E-2</v>
      </c>
      <c r="L43" s="246"/>
      <c r="M43" s="103">
        <f>((K43*($F$41/$E$41)*($D$41)/B43))</f>
        <v>34.13132433193821</v>
      </c>
      <c r="N43" s="95">
        <f t="shared" si="3"/>
        <v>39.303689926230085</v>
      </c>
      <c r="O43" s="219"/>
      <c r="P43" s="219"/>
      <c r="R43" s="126"/>
      <c r="S43" s="62"/>
      <c r="T43" s="62"/>
      <c r="U43" s="100"/>
      <c r="V43" s="100"/>
      <c r="W43" s="100"/>
      <c r="X43" s="100"/>
      <c r="Y43" s="100"/>
      <c r="Z43" s="100"/>
      <c r="AA43" s="100"/>
    </row>
  </sheetData>
  <mergeCells count="72">
    <mergeCell ref="H41:H43"/>
    <mergeCell ref="I41:I43"/>
    <mergeCell ref="C3:E3"/>
    <mergeCell ref="G3:H3"/>
    <mergeCell ref="A5:A6"/>
    <mergeCell ref="B5:E5"/>
    <mergeCell ref="F5:I5"/>
    <mergeCell ref="M5:N5"/>
    <mergeCell ref="C6:D6"/>
    <mergeCell ref="A7:A31"/>
    <mergeCell ref="B7:B31"/>
    <mergeCell ref="C7:D31"/>
    <mergeCell ref="E7:E31"/>
    <mergeCell ref="H7:H31"/>
    <mergeCell ref="J7:J31"/>
    <mergeCell ref="K7:K31"/>
    <mergeCell ref="L7:L31"/>
    <mergeCell ref="J5:L5"/>
    <mergeCell ref="I17:I19"/>
    <mergeCell ref="F8:F10"/>
    <mergeCell ref="G8:G10"/>
    <mergeCell ref="I8:I10"/>
    <mergeCell ref="F11:F13"/>
    <mergeCell ref="G11:G13"/>
    <mergeCell ref="I11:I13"/>
    <mergeCell ref="F26:F28"/>
    <mergeCell ref="G26:G28"/>
    <mergeCell ref="I26:I28"/>
    <mergeCell ref="F29:F31"/>
    <mergeCell ref="G29:G31"/>
    <mergeCell ref="I29:I31"/>
    <mergeCell ref="P38:P40"/>
    <mergeCell ref="P41:P43"/>
    <mergeCell ref="O38:O40"/>
    <mergeCell ref="O41:O43"/>
    <mergeCell ref="K37:L37"/>
    <mergeCell ref="K38:L38"/>
    <mergeCell ref="K39:L39"/>
    <mergeCell ref="K40:L40"/>
    <mergeCell ref="K41:L41"/>
    <mergeCell ref="K42:L42"/>
    <mergeCell ref="K43:L43"/>
    <mergeCell ref="H38:H40"/>
    <mergeCell ref="I38:I40"/>
    <mergeCell ref="A38:A40"/>
    <mergeCell ref="A41:A43"/>
    <mergeCell ref="C41:C43"/>
    <mergeCell ref="G38:G40"/>
    <mergeCell ref="F38:F40"/>
    <mergeCell ref="E38:E40"/>
    <mergeCell ref="D38:D40"/>
    <mergeCell ref="C38:C40"/>
    <mergeCell ref="D41:D43"/>
    <mergeCell ref="E41:E43"/>
    <mergeCell ref="F41:F43"/>
    <mergeCell ref="G41:G43"/>
    <mergeCell ref="A1:R1"/>
    <mergeCell ref="B33:C34"/>
    <mergeCell ref="D33:D34"/>
    <mergeCell ref="E33:F33"/>
    <mergeCell ref="E34:F34"/>
    <mergeCell ref="F20:F22"/>
    <mergeCell ref="G20:G22"/>
    <mergeCell ref="I20:I22"/>
    <mergeCell ref="F23:F25"/>
    <mergeCell ref="G23:G25"/>
    <mergeCell ref="I23:I25"/>
    <mergeCell ref="F14:F16"/>
    <mergeCell ref="G14:G16"/>
    <mergeCell ref="I14:I16"/>
    <mergeCell ref="F17:F19"/>
    <mergeCell ref="G17:G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F7D5-F20F-4135-97C9-EFC454118899}">
  <dimension ref="A1:X45"/>
  <sheetViews>
    <sheetView workbookViewId="0">
      <selection activeCell="A2" sqref="A2:XFD2"/>
    </sheetView>
  </sheetViews>
  <sheetFormatPr defaultColWidth="10.85546875" defaultRowHeight="15"/>
  <cols>
    <col min="1" max="1" width="13" style="8" customWidth="1"/>
    <col min="2" max="2" width="9.140625" style="8" customWidth="1"/>
    <col min="3" max="3" width="9.28515625" style="8" customWidth="1"/>
    <col min="4" max="4" width="7" style="8" customWidth="1"/>
    <col min="5" max="5" width="9.7109375" style="4" customWidth="1"/>
    <col min="6" max="6" width="9.85546875" style="8" customWidth="1"/>
    <col min="7" max="8" width="7.85546875" style="8" customWidth="1"/>
    <col min="9" max="9" width="9.28515625" style="8" customWidth="1"/>
    <col min="10" max="10" width="7.28515625" style="8" customWidth="1"/>
    <col min="11" max="11" width="9.28515625" style="8" customWidth="1"/>
    <col min="12" max="12" width="8.85546875" style="8" customWidth="1"/>
    <col min="13" max="13" width="7.7109375" style="8" customWidth="1"/>
    <col min="14" max="15" width="9.28515625" style="8" customWidth="1"/>
    <col min="16" max="16" width="13.28515625" style="8" customWidth="1"/>
    <col min="17" max="17" width="13.42578125" style="4" customWidth="1"/>
    <col min="18" max="18" width="6.5703125" style="4" customWidth="1"/>
    <col min="19" max="19" width="6.7109375" style="4" customWidth="1"/>
    <col min="20" max="20" width="10" style="8" customWidth="1"/>
    <col min="21" max="21" width="6.28515625" style="8" customWidth="1"/>
    <col min="22" max="22" width="6.85546875" style="8" customWidth="1"/>
    <col min="23" max="16384" width="10.85546875" style="8"/>
  </cols>
  <sheetData>
    <row r="1" spans="1:24" customFormat="1" ht="23.25">
      <c r="A1" s="155" t="s">
        <v>89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</row>
    <row r="2" spans="1:24" s="3" customFormat="1">
      <c r="E2" s="4"/>
      <c r="Q2" s="4"/>
      <c r="R2" s="4"/>
      <c r="S2" s="4"/>
    </row>
    <row r="3" spans="1:24" s="3" customFormat="1" ht="15.75" customHeight="1">
      <c r="A3" s="3" t="s">
        <v>62</v>
      </c>
      <c r="C3" s="179" t="s">
        <v>68</v>
      </c>
      <c r="D3" s="180"/>
      <c r="E3" s="181"/>
      <c r="F3" s="4"/>
      <c r="G3" s="179" t="s">
        <v>69</v>
      </c>
      <c r="H3" s="180"/>
      <c r="I3" s="180"/>
      <c r="J3" s="181"/>
      <c r="K3" s="4"/>
      <c r="L3" s="4"/>
      <c r="N3" s="60"/>
      <c r="O3" s="60"/>
      <c r="P3" s="60"/>
      <c r="Q3" s="116"/>
      <c r="R3" s="116"/>
      <c r="S3" s="116"/>
      <c r="T3" s="104"/>
      <c r="U3" s="104"/>
      <c r="V3" s="60"/>
      <c r="W3" s="60"/>
      <c r="X3" s="60"/>
    </row>
    <row r="4" spans="1:24" ht="14.25" customHeight="1">
      <c r="H4" s="114"/>
      <c r="N4" s="114"/>
      <c r="O4" s="114"/>
      <c r="P4" s="114"/>
      <c r="Q4" s="117"/>
      <c r="R4" s="117"/>
      <c r="S4" s="117"/>
      <c r="T4" s="114"/>
      <c r="U4" s="114"/>
      <c r="V4" s="114"/>
      <c r="W4" s="114"/>
      <c r="X4" s="114"/>
    </row>
    <row r="5" spans="1:24">
      <c r="A5" s="106"/>
      <c r="B5" s="30"/>
      <c r="C5" s="179" t="s">
        <v>70</v>
      </c>
      <c r="D5" s="180"/>
      <c r="E5" s="180"/>
      <c r="F5" s="180"/>
      <c r="G5" s="181"/>
      <c r="H5" s="59"/>
      <c r="I5" s="30"/>
      <c r="J5" s="33"/>
      <c r="K5" s="34"/>
      <c r="L5" s="34"/>
      <c r="M5" s="34"/>
      <c r="N5" s="118"/>
      <c r="O5" s="118"/>
      <c r="P5" s="119"/>
      <c r="Q5" s="114"/>
      <c r="R5" s="114"/>
      <c r="S5" s="114"/>
      <c r="T5" s="114"/>
      <c r="U5" s="114"/>
      <c r="V5" s="114"/>
      <c r="W5" s="114"/>
      <c r="X5" s="114"/>
    </row>
    <row r="6" spans="1:24" ht="14.25" customHeight="1" thickBot="1">
      <c r="A6" s="38"/>
      <c r="B6" s="39"/>
      <c r="C6" s="39"/>
      <c r="D6" s="39"/>
      <c r="E6" s="40"/>
      <c r="F6" s="39"/>
      <c r="G6" s="39"/>
      <c r="H6" s="115"/>
      <c r="I6" s="39"/>
      <c r="J6" s="39"/>
      <c r="K6" s="39"/>
      <c r="L6" s="39"/>
      <c r="M6" s="39"/>
      <c r="N6" s="120"/>
      <c r="O6" s="120"/>
      <c r="P6" s="120"/>
      <c r="Q6" s="121"/>
      <c r="R6" s="121"/>
      <c r="S6" s="121"/>
      <c r="T6" s="114"/>
      <c r="U6" s="114"/>
      <c r="V6" s="114"/>
      <c r="W6" s="114"/>
      <c r="X6" s="114"/>
    </row>
    <row r="7" spans="1:24" ht="29.1" customHeight="1">
      <c r="A7" s="41"/>
      <c r="B7" s="134" t="s">
        <v>71</v>
      </c>
      <c r="C7" s="135"/>
      <c r="D7" s="135" t="s">
        <v>72</v>
      </c>
      <c r="E7" s="130" t="s">
        <v>83</v>
      </c>
      <c r="F7" s="131"/>
      <c r="G7" s="31"/>
      <c r="H7" s="31"/>
      <c r="I7" s="31"/>
      <c r="J7" s="31"/>
      <c r="N7" s="114"/>
      <c r="O7" s="114"/>
      <c r="P7" s="120"/>
      <c r="Q7" s="121"/>
      <c r="R7" s="121"/>
      <c r="S7" s="121"/>
      <c r="T7" s="120"/>
      <c r="U7" s="120"/>
      <c r="V7" s="114"/>
      <c r="W7" s="114"/>
      <c r="X7" s="114"/>
    </row>
    <row r="8" spans="1:24" ht="21" customHeight="1" thickBot="1">
      <c r="A8" s="41"/>
      <c r="B8" s="136"/>
      <c r="C8" s="137"/>
      <c r="D8" s="137"/>
      <c r="E8" s="132" t="s">
        <v>86</v>
      </c>
      <c r="F8" s="133"/>
      <c r="G8" s="37"/>
      <c r="H8" s="37"/>
      <c r="I8" s="37"/>
      <c r="J8" s="37"/>
      <c r="N8" s="114"/>
      <c r="O8" s="114"/>
      <c r="P8" s="120"/>
      <c r="Q8" s="121"/>
      <c r="R8" s="121"/>
      <c r="S8" s="121"/>
      <c r="T8" s="120"/>
      <c r="U8" s="120"/>
      <c r="V8" s="114"/>
      <c r="W8" s="114"/>
      <c r="X8" s="114"/>
    </row>
    <row r="9" spans="1:24" ht="21" customHeight="1">
      <c r="A9" s="41"/>
      <c r="B9" s="37"/>
      <c r="C9" s="37"/>
      <c r="D9" s="37"/>
      <c r="E9" s="31"/>
      <c r="F9" s="31"/>
      <c r="G9" s="37"/>
      <c r="H9" s="37"/>
      <c r="I9" s="37"/>
      <c r="J9" s="37"/>
      <c r="N9" s="114"/>
      <c r="O9" s="114"/>
      <c r="P9" s="120"/>
      <c r="Q9" s="121"/>
      <c r="R9" s="121"/>
      <c r="S9" s="121"/>
      <c r="T9" s="120"/>
      <c r="U9" s="120"/>
      <c r="V9" s="114"/>
      <c r="W9" s="114"/>
      <c r="X9" s="114"/>
    </row>
    <row r="10" spans="1:24">
      <c r="A10" s="42"/>
      <c r="B10" s="43" t="s">
        <v>84</v>
      </c>
      <c r="C10" s="44"/>
      <c r="D10" s="44"/>
      <c r="E10" s="45"/>
      <c r="F10" s="44"/>
      <c r="G10" s="44"/>
      <c r="I10" s="44"/>
      <c r="J10" s="44"/>
      <c r="K10" s="44"/>
      <c r="L10" s="44"/>
      <c r="M10" s="44"/>
      <c r="N10" s="122"/>
      <c r="O10" s="122"/>
      <c r="P10" s="122"/>
      <c r="Q10" s="123"/>
      <c r="R10" s="123"/>
      <c r="S10" s="123"/>
      <c r="T10" s="124"/>
      <c r="U10" s="124"/>
      <c r="V10" s="114"/>
      <c r="W10" s="114"/>
      <c r="X10" s="114"/>
    </row>
    <row r="11" spans="1:24">
      <c r="A11" s="46"/>
      <c r="B11" s="43" t="s">
        <v>87</v>
      </c>
      <c r="C11" s="44"/>
      <c r="D11" s="44"/>
      <c r="E11" s="45"/>
      <c r="F11" s="44"/>
      <c r="G11" s="43" t="s">
        <v>85</v>
      </c>
      <c r="H11" s="44"/>
      <c r="I11" s="44"/>
      <c r="J11" s="44"/>
      <c r="K11" s="44"/>
      <c r="L11" s="44"/>
      <c r="M11" s="44"/>
      <c r="N11" s="122"/>
      <c r="O11" s="122"/>
      <c r="P11" s="122"/>
      <c r="Q11" s="123"/>
      <c r="R11" s="123"/>
      <c r="S11" s="123"/>
      <c r="T11" s="124"/>
      <c r="U11" s="124"/>
      <c r="V11" s="114"/>
      <c r="W11" s="114"/>
      <c r="X11" s="114"/>
    </row>
    <row r="12" spans="1:24">
      <c r="A12" s="46"/>
      <c r="B12" s="43" t="s">
        <v>88</v>
      </c>
      <c r="C12" s="44"/>
      <c r="D12" s="44"/>
      <c r="E12" s="45"/>
      <c r="F12" s="44"/>
      <c r="H12" s="44"/>
      <c r="I12" s="44"/>
      <c r="J12" s="44"/>
      <c r="K12" s="44"/>
      <c r="L12" s="44"/>
      <c r="M12" s="44"/>
      <c r="N12" s="44"/>
      <c r="O12" s="44"/>
      <c r="P12" s="44"/>
      <c r="Q12" s="45"/>
      <c r="R12" s="45"/>
      <c r="S12" s="45"/>
      <c r="T12" s="43"/>
      <c r="U12" s="43"/>
    </row>
    <row r="13" spans="1:24" ht="15.75" customHeight="1">
      <c r="E13" s="8"/>
      <c r="Q13" s="8"/>
      <c r="R13" s="8"/>
      <c r="S13" s="8"/>
    </row>
    <row r="14" spans="1:24" ht="76.5" customHeight="1">
      <c r="A14" s="47" t="s">
        <v>17</v>
      </c>
      <c r="B14" s="48" t="s">
        <v>20</v>
      </c>
      <c r="C14" s="49" t="s">
        <v>21</v>
      </c>
      <c r="D14" s="49" t="s">
        <v>22</v>
      </c>
      <c r="E14" s="49" t="s">
        <v>58</v>
      </c>
      <c r="F14" s="49" t="s">
        <v>57</v>
      </c>
      <c r="G14" s="49" t="s">
        <v>82</v>
      </c>
      <c r="H14" s="49" t="s">
        <v>73</v>
      </c>
      <c r="I14" s="49" t="s">
        <v>74</v>
      </c>
      <c r="J14" s="49" t="s">
        <v>80</v>
      </c>
      <c r="K14" s="49" t="s">
        <v>75</v>
      </c>
      <c r="L14" s="49" t="s">
        <v>76</v>
      </c>
      <c r="M14" s="49" t="s">
        <v>81</v>
      </c>
      <c r="N14" s="49" t="s">
        <v>9</v>
      </c>
      <c r="O14" s="48" t="s">
        <v>79</v>
      </c>
      <c r="P14" s="48" t="s">
        <v>77</v>
      </c>
      <c r="Q14" s="48" t="s">
        <v>29</v>
      </c>
      <c r="R14" s="49" t="s">
        <v>8</v>
      </c>
      <c r="T14" s="99"/>
      <c r="U14" s="99"/>
      <c r="V14" s="99"/>
    </row>
    <row r="15" spans="1:24" s="31" customFormat="1" ht="19.5" customHeight="1">
      <c r="A15" s="152" t="s">
        <v>18</v>
      </c>
      <c r="B15" s="96">
        <v>0.20200000000000001</v>
      </c>
      <c r="C15" s="156">
        <v>13.16</v>
      </c>
      <c r="D15" s="139">
        <v>10</v>
      </c>
      <c r="E15" s="139">
        <v>1</v>
      </c>
      <c r="F15" s="139">
        <v>20</v>
      </c>
      <c r="G15" s="139">
        <v>1</v>
      </c>
      <c r="H15" s="97">
        <v>0.875</v>
      </c>
      <c r="I15" s="58">
        <v>4.2000000000000003E-2</v>
      </c>
      <c r="J15" s="58">
        <f>H15-I15</f>
        <v>0.83299999999999996</v>
      </c>
      <c r="K15" s="97">
        <v>9.0999999999999998E-2</v>
      </c>
      <c r="L15" s="50">
        <v>1.9E-2</v>
      </c>
      <c r="M15" s="107">
        <f>K15-L15</f>
        <v>7.1999999999999995E-2</v>
      </c>
      <c r="N15" s="50">
        <f>J15-M15</f>
        <v>0.76100000000000001</v>
      </c>
      <c r="O15" s="108">
        <f>((N15*449.2*($F$15/$E$15)*(D15/B15))/(26900*$G$15))</f>
        <v>12.582030991203208</v>
      </c>
      <c r="P15" s="52">
        <f>O15*(100/(100-C$15))</f>
        <v>14.488750565641649</v>
      </c>
      <c r="Q15" s="145">
        <f>AVERAGE(P15:P17)</f>
        <v>14.536810678743748</v>
      </c>
      <c r="R15" s="142">
        <f>(STDEV(P15:P17)/Q15)*100</f>
        <v>1.901958672860806</v>
      </c>
      <c r="T15" s="101"/>
      <c r="U15" s="127"/>
      <c r="V15" s="62"/>
    </row>
    <row r="16" spans="1:24" ht="19.5" customHeight="1">
      <c r="A16" s="153"/>
      <c r="B16" s="96">
        <v>0.2</v>
      </c>
      <c r="C16" s="157"/>
      <c r="D16" s="140"/>
      <c r="E16" s="140"/>
      <c r="F16" s="140"/>
      <c r="G16" s="140"/>
      <c r="H16" s="97">
        <v>0.85699999999999998</v>
      </c>
      <c r="I16" s="58">
        <v>4.2000000000000003E-2</v>
      </c>
      <c r="J16" s="58">
        <f>H16-I16</f>
        <v>0.81499999999999995</v>
      </c>
      <c r="K16" s="97">
        <v>9.0999999999999998E-2</v>
      </c>
      <c r="L16" s="50">
        <v>1.9E-2</v>
      </c>
      <c r="M16" s="107">
        <f t="shared" ref="M16:M17" si="0">K16-L16</f>
        <v>7.1999999999999995E-2</v>
      </c>
      <c r="N16" s="50">
        <f t="shared" ref="N16:N17" si="1">J16-M16</f>
        <v>0.74299999999999999</v>
      </c>
      <c r="O16" s="108">
        <f>((N16*449.2*($F$15/$E$15)*(D15/B16))/(26900*$G$15))</f>
        <v>12.407271375464683</v>
      </c>
      <c r="P16" s="52">
        <f>O16*(100/(100-C$15))</f>
        <v>14.287507341622158</v>
      </c>
      <c r="Q16" s="146"/>
      <c r="R16" s="143"/>
      <c r="T16" s="101"/>
      <c r="U16" s="127"/>
      <c r="V16" s="62"/>
    </row>
    <row r="17" spans="1:22" ht="19.5" customHeight="1">
      <c r="A17" s="154"/>
      <c r="B17" s="96">
        <v>0.20300000000000001</v>
      </c>
      <c r="C17" s="158"/>
      <c r="D17" s="141"/>
      <c r="E17" s="141"/>
      <c r="F17" s="141"/>
      <c r="G17" s="141"/>
      <c r="H17" s="97">
        <v>0.89700000000000002</v>
      </c>
      <c r="I17" s="58">
        <v>4.2000000000000003E-2</v>
      </c>
      <c r="J17" s="58">
        <f t="shared" ref="J17" si="2">H17-I17</f>
        <v>0.85499999999999998</v>
      </c>
      <c r="K17" s="97">
        <v>9.0999999999999998E-2</v>
      </c>
      <c r="L17" s="50">
        <v>1.9E-2</v>
      </c>
      <c r="M17" s="107">
        <f t="shared" si="0"/>
        <v>7.1999999999999995E-2</v>
      </c>
      <c r="N17" s="50">
        <f t="shared" si="1"/>
        <v>0.78300000000000003</v>
      </c>
      <c r="O17" s="108">
        <f>((N17*449.2*($F$15/$E$15)*(D15/B17))/(26900*$G$15))</f>
        <v>12.881996813595325</v>
      </c>
      <c r="P17" s="52">
        <f>O17*(100/(100-C$15))</f>
        <v>14.83417412896744</v>
      </c>
      <c r="Q17" s="147"/>
      <c r="R17" s="144"/>
      <c r="T17" s="101"/>
      <c r="U17" s="127"/>
      <c r="V17" s="62"/>
    </row>
    <row r="18" spans="1:22" ht="19.5" customHeight="1">
      <c r="A18" s="152" t="s">
        <v>19</v>
      </c>
      <c r="B18" s="58">
        <v>0.20119999999999999</v>
      </c>
      <c r="C18" s="247">
        <v>13.16</v>
      </c>
      <c r="D18" s="139">
        <v>10</v>
      </c>
      <c r="E18" s="139">
        <v>1</v>
      </c>
      <c r="F18" s="139">
        <v>20</v>
      </c>
      <c r="G18" s="139">
        <v>1</v>
      </c>
      <c r="H18" s="97">
        <v>0.26100000000000001</v>
      </c>
      <c r="I18" s="58">
        <v>6.7000000000000004E-2</v>
      </c>
      <c r="J18" s="58">
        <f t="shared" ref="J18:J20" si="3">H18-I18</f>
        <v>0.19400000000000001</v>
      </c>
      <c r="K18" s="97">
        <v>0.253</v>
      </c>
      <c r="L18" s="50">
        <v>0.111</v>
      </c>
      <c r="M18" s="107">
        <f t="shared" ref="M18:M20" si="4">K18-L18</f>
        <v>0.14200000000000002</v>
      </c>
      <c r="N18" s="50">
        <f t="shared" ref="N18:N20" si="5">J18-M18</f>
        <v>5.1999999999999991E-2</v>
      </c>
      <c r="O18" s="108">
        <f>((N18*449.2*($F$15/$E$15)*(D18/B18))/(26900*$G$15))</f>
        <v>0.8631630292593877</v>
      </c>
      <c r="P18" s="52">
        <f>O18*(100/(100-C$18))</f>
        <v>0.99396940264784395</v>
      </c>
      <c r="Q18" s="145">
        <f t="shared" ref="Q18" si="6">AVERAGE(P18:P20)</f>
        <v>0.99136123680929866</v>
      </c>
      <c r="R18" s="142">
        <f>(STDEV(P18:P20)/Q18)*100</f>
        <v>0.54437273769099814</v>
      </c>
      <c r="T18" s="101"/>
      <c r="U18" s="127"/>
      <c r="V18" s="62"/>
    </row>
    <row r="19" spans="1:22" ht="19.5" customHeight="1">
      <c r="A19" s="153"/>
      <c r="B19" s="58">
        <v>0.20300000000000001</v>
      </c>
      <c r="C19" s="248"/>
      <c r="D19" s="140"/>
      <c r="E19" s="140"/>
      <c r="F19" s="140"/>
      <c r="G19" s="140"/>
      <c r="H19" s="97">
        <v>0.26200000000000001</v>
      </c>
      <c r="I19" s="58">
        <v>6.9000000000000006E-2</v>
      </c>
      <c r="J19" s="58">
        <f t="shared" si="3"/>
        <v>0.193</v>
      </c>
      <c r="K19" s="97">
        <v>0.252</v>
      </c>
      <c r="L19" s="50">
        <v>0.111</v>
      </c>
      <c r="M19" s="107">
        <f t="shared" si="4"/>
        <v>0.14100000000000001</v>
      </c>
      <c r="N19" s="50">
        <f t="shared" si="5"/>
        <v>5.1999999999999991E-2</v>
      </c>
      <c r="O19" s="108">
        <f>((N19*449.2*($F$18/$E$18)*(D18/B19))/(26900*$G$18))</f>
        <v>0.85550936693097934</v>
      </c>
      <c r="P19" s="52">
        <f>O19*(100/(100-C$18))</f>
        <v>0.9851558808509665</v>
      </c>
      <c r="Q19" s="146"/>
      <c r="R19" s="143"/>
      <c r="T19" s="101"/>
      <c r="U19" s="127"/>
      <c r="V19" s="62"/>
    </row>
    <row r="20" spans="1:22" ht="19.5" customHeight="1">
      <c r="A20" s="154"/>
      <c r="B20" s="58">
        <v>0.20100000000000001</v>
      </c>
      <c r="C20" s="249"/>
      <c r="D20" s="141"/>
      <c r="E20" s="141"/>
      <c r="F20" s="141"/>
      <c r="G20" s="141"/>
      <c r="H20" s="97">
        <v>0.26200000000000001</v>
      </c>
      <c r="I20" s="58">
        <v>6.9000000000000006E-2</v>
      </c>
      <c r="J20" s="58">
        <f t="shared" si="3"/>
        <v>0.193</v>
      </c>
      <c r="K20" s="97">
        <v>0.252</v>
      </c>
      <c r="L20" s="50">
        <v>0.111</v>
      </c>
      <c r="M20" s="107">
        <f t="shared" si="4"/>
        <v>0.14100000000000001</v>
      </c>
      <c r="N20" s="50">
        <f t="shared" si="5"/>
        <v>5.1999999999999991E-2</v>
      </c>
      <c r="O20" s="108">
        <f>((N20*449.2*($F$18/$E$18)*(D18/B20))/(26900*$G$18))</f>
        <v>0.86402189794521789</v>
      </c>
      <c r="P20" s="52">
        <f>O20*(100/(100-C$18))</f>
        <v>0.99495842692908554</v>
      </c>
      <c r="Q20" s="147"/>
      <c r="R20" s="144"/>
      <c r="T20" s="101"/>
      <c r="U20" s="127"/>
      <c r="V20" s="62"/>
    </row>
    <row r="21" spans="1:22" ht="15" customHeight="1"/>
    <row r="24" spans="1:22" ht="15" customHeight="1"/>
    <row r="27" spans="1:22" ht="15" customHeight="1"/>
    <row r="30" spans="1:22" ht="15" customHeight="1"/>
    <row r="33" ht="15" customHeight="1"/>
    <row r="36" ht="15" customHeight="1"/>
    <row r="39" ht="15" customHeight="1"/>
    <row r="42" ht="15" customHeight="1"/>
    <row r="45" ht="15" customHeight="1"/>
  </sheetData>
  <mergeCells count="24">
    <mergeCell ref="A18:A20"/>
    <mergeCell ref="R18:R20"/>
    <mergeCell ref="C15:C17"/>
    <mergeCell ref="C18:C20"/>
    <mergeCell ref="D18:D20"/>
    <mergeCell ref="A1:R1"/>
    <mergeCell ref="Q15:Q17"/>
    <mergeCell ref="Q18:Q20"/>
    <mergeCell ref="E8:F8"/>
    <mergeCell ref="C3:E3"/>
    <mergeCell ref="G3:J3"/>
    <mergeCell ref="C5:G5"/>
    <mergeCell ref="E7:F7"/>
    <mergeCell ref="B7:C8"/>
    <mergeCell ref="D7:D8"/>
    <mergeCell ref="R15:R17"/>
    <mergeCell ref="A15:A17"/>
    <mergeCell ref="F15:F17"/>
    <mergeCell ref="F18:F20"/>
    <mergeCell ref="G18:G20"/>
    <mergeCell ref="E15:E17"/>
    <mergeCell ref="E18:E20"/>
    <mergeCell ref="D15:D17"/>
    <mergeCell ref="G15:G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AAA3E-AA5F-419C-B985-D648099D16A4}">
  <dimension ref="A1:Z1001"/>
  <sheetViews>
    <sheetView topLeftCell="A139" workbookViewId="0">
      <selection activeCell="C156" sqref="C156"/>
    </sheetView>
  </sheetViews>
  <sheetFormatPr defaultColWidth="14.42578125" defaultRowHeight="15"/>
  <cols>
    <col min="1" max="1" width="4" customWidth="1"/>
    <col min="2" max="2" width="43.7109375" customWidth="1"/>
    <col min="3" max="3" width="7.42578125" customWidth="1"/>
    <col min="4" max="4" width="13.140625" customWidth="1"/>
    <col min="5" max="5" width="17.28515625" customWidth="1"/>
    <col min="6" max="6" width="7.28515625" customWidth="1"/>
    <col min="7" max="7" width="16.85546875" customWidth="1"/>
    <col min="8" max="8" width="8.140625" customWidth="1"/>
    <col min="9" max="9" width="15.7109375" customWidth="1"/>
    <col min="10" max="10" width="79.5703125" customWidth="1"/>
    <col min="11" max="11" width="11.140625" customWidth="1"/>
    <col min="12" max="12" width="14.85546875" customWidth="1"/>
    <col min="13" max="13" width="19" customWidth="1"/>
    <col min="14" max="14" width="17.85546875" customWidth="1"/>
    <col min="15" max="26" width="8.7109375" customWidth="1"/>
  </cols>
  <sheetData>
    <row r="1" spans="1:26" ht="18.75">
      <c r="A1" s="250" t="s">
        <v>98</v>
      </c>
      <c r="B1" s="250"/>
      <c r="C1" s="250"/>
      <c r="D1" s="250"/>
      <c r="E1" s="250"/>
      <c r="F1" s="250"/>
      <c r="G1" s="250"/>
      <c r="H1" s="250"/>
      <c r="I1" s="250"/>
    </row>
    <row r="2" spans="1:26" ht="30">
      <c r="A2" s="251" t="s">
        <v>99</v>
      </c>
      <c r="B2" s="252" t="s">
        <v>100</v>
      </c>
      <c r="C2" s="253" t="s">
        <v>101</v>
      </c>
      <c r="D2" s="254" t="s">
        <v>102</v>
      </c>
      <c r="E2" s="255" t="s">
        <v>103</v>
      </c>
      <c r="F2" s="254" t="s">
        <v>104</v>
      </c>
      <c r="G2" s="255" t="s">
        <v>105</v>
      </c>
      <c r="H2" s="256" t="s">
        <v>106</v>
      </c>
      <c r="I2" s="255" t="s">
        <v>107</v>
      </c>
      <c r="J2" s="255" t="s">
        <v>108</v>
      </c>
      <c r="K2" s="257" t="s">
        <v>109</v>
      </c>
      <c r="L2" s="258" t="s">
        <v>110</v>
      </c>
      <c r="M2" s="258" t="s">
        <v>111</v>
      </c>
      <c r="N2" s="259" t="s">
        <v>112</v>
      </c>
      <c r="O2" s="260"/>
      <c r="P2" s="260"/>
      <c r="Q2" s="260"/>
      <c r="R2" s="260"/>
      <c r="S2" s="260"/>
      <c r="T2" s="260"/>
      <c r="U2" s="260"/>
      <c r="V2" s="260"/>
      <c r="W2" s="260"/>
      <c r="X2" s="260"/>
      <c r="Y2" s="260"/>
      <c r="Z2" s="260"/>
    </row>
    <row r="3" spans="1:26" ht="18">
      <c r="A3" s="251">
        <v>1</v>
      </c>
      <c r="B3" s="261" t="s">
        <v>113</v>
      </c>
      <c r="C3" s="262">
        <v>0.48399999999999999</v>
      </c>
      <c r="D3" s="263" t="s">
        <v>114</v>
      </c>
      <c r="E3" s="264">
        <v>611.16095600000006</v>
      </c>
      <c r="F3" s="263" t="s">
        <v>115</v>
      </c>
      <c r="G3" s="264">
        <f t="shared" ref="G3:G4" si="0">E3</f>
        <v>611.16095600000006</v>
      </c>
      <c r="H3" s="265">
        <v>1.3</v>
      </c>
      <c r="I3" s="261"/>
      <c r="J3" s="264" t="s">
        <v>116</v>
      </c>
      <c r="K3" s="4">
        <v>2</v>
      </c>
      <c r="L3" s="266">
        <v>49006401.688616797</v>
      </c>
      <c r="M3" s="266">
        <v>1315981.9662659401</v>
      </c>
      <c r="N3" s="262">
        <f t="shared" ref="N3:N146" si="1">M3/L3</f>
        <v>2.6853266530923781E-2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8">
      <c r="A4" s="251">
        <v>2</v>
      </c>
      <c r="B4" s="267" t="s">
        <v>117</v>
      </c>
      <c r="C4" s="268">
        <v>1.64</v>
      </c>
      <c r="D4" s="263" t="s">
        <v>118</v>
      </c>
      <c r="E4" s="269">
        <v>643.15049600000009</v>
      </c>
      <c r="F4" s="263" t="s">
        <v>115</v>
      </c>
      <c r="G4" s="264">
        <f t="shared" si="0"/>
        <v>643.15049600000009</v>
      </c>
      <c r="H4" s="4">
        <v>1.5</v>
      </c>
      <c r="I4" s="270"/>
      <c r="J4" s="4" t="s">
        <v>119</v>
      </c>
      <c r="K4" s="4">
        <v>2</v>
      </c>
      <c r="L4" s="266">
        <v>23458472</v>
      </c>
      <c r="M4" s="266">
        <v>792383</v>
      </c>
      <c r="N4" s="262">
        <f t="shared" si="1"/>
        <v>3.3778116494544062E-2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8">
      <c r="A5" s="251">
        <v>3</v>
      </c>
      <c r="B5" s="267" t="s">
        <v>120</v>
      </c>
      <c r="C5" s="268">
        <v>2.79</v>
      </c>
      <c r="D5" s="263" t="s">
        <v>121</v>
      </c>
      <c r="E5" s="264">
        <v>465.10375599999998</v>
      </c>
      <c r="F5" s="263" t="s">
        <v>115</v>
      </c>
      <c r="G5" s="264">
        <v>465.10375599999998</v>
      </c>
      <c r="H5" s="271">
        <v>2.1</v>
      </c>
      <c r="I5" s="264"/>
      <c r="J5" s="264" t="s">
        <v>122</v>
      </c>
      <c r="K5" s="272">
        <v>2</v>
      </c>
      <c r="L5" s="266">
        <v>82492042</v>
      </c>
      <c r="M5" s="266">
        <v>3212322</v>
      </c>
      <c r="N5" s="262">
        <f t="shared" si="1"/>
        <v>3.8940992635386577E-2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7.25">
      <c r="A6" s="273">
        <v>4</v>
      </c>
      <c r="B6" s="274" t="s">
        <v>123</v>
      </c>
      <c r="C6" s="275">
        <v>3.0609999999999999</v>
      </c>
      <c r="D6" s="276" t="s">
        <v>124</v>
      </c>
      <c r="E6" s="277">
        <v>290.07961</v>
      </c>
      <c r="F6" s="263" t="s">
        <v>125</v>
      </c>
      <c r="G6" s="264">
        <f>E6-1.007276</f>
        <v>289.07233400000001</v>
      </c>
      <c r="H6" s="278">
        <v>1.8</v>
      </c>
      <c r="I6" s="279"/>
      <c r="J6" s="279" t="s">
        <v>126</v>
      </c>
      <c r="K6" s="280">
        <v>1</v>
      </c>
      <c r="L6" s="266">
        <v>80955606.8991227</v>
      </c>
      <c r="M6" s="266">
        <v>1457517.8495248801</v>
      </c>
      <c r="N6" s="262">
        <f t="shared" si="1"/>
        <v>1.8003914804085978E-2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7.25">
      <c r="A7" s="281"/>
      <c r="B7" s="282"/>
      <c r="C7" s="282"/>
      <c r="D7" s="282"/>
      <c r="E7" s="282"/>
      <c r="F7" s="263" t="s">
        <v>127</v>
      </c>
      <c r="G7" s="264">
        <f>290.0796+1.007276</f>
        <v>291.08687600000002</v>
      </c>
      <c r="H7" s="265">
        <v>0.9</v>
      </c>
      <c r="I7" s="261"/>
      <c r="J7" s="4" t="s">
        <v>128</v>
      </c>
      <c r="K7" s="281"/>
      <c r="L7" s="266">
        <v>50587938.794845097</v>
      </c>
      <c r="M7" s="266">
        <v>2410439.6264915899</v>
      </c>
      <c r="N7" s="262">
        <f t="shared" si="1"/>
        <v>4.7648504444249333E-2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8">
      <c r="A8" s="251">
        <v>5</v>
      </c>
      <c r="B8" s="267" t="s">
        <v>117</v>
      </c>
      <c r="C8" s="268">
        <v>3.17</v>
      </c>
      <c r="D8" s="263" t="s">
        <v>118</v>
      </c>
      <c r="E8" s="269">
        <v>643.15049600000009</v>
      </c>
      <c r="F8" s="263" t="s">
        <v>115</v>
      </c>
      <c r="G8" s="264">
        <f>E8</f>
        <v>643.15049600000009</v>
      </c>
      <c r="H8" s="4">
        <v>1.5</v>
      </c>
      <c r="I8" s="270"/>
      <c r="J8" s="4" t="s">
        <v>119</v>
      </c>
      <c r="K8" s="4">
        <v>2</v>
      </c>
      <c r="L8" s="266">
        <v>13202023</v>
      </c>
      <c r="M8" s="266">
        <v>345030</v>
      </c>
      <c r="N8" s="262">
        <f t="shared" si="1"/>
        <v>2.613463103344086E-2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8">
      <c r="A9" s="251">
        <v>6</v>
      </c>
      <c r="B9" s="267" t="s">
        <v>120</v>
      </c>
      <c r="C9" s="268">
        <v>3.47</v>
      </c>
      <c r="D9" s="263" t="s">
        <v>121</v>
      </c>
      <c r="E9" s="264">
        <v>465.10375599999998</v>
      </c>
      <c r="F9" s="263" t="s">
        <v>115</v>
      </c>
      <c r="G9" s="264">
        <v>465.10375599999998</v>
      </c>
      <c r="H9" s="271">
        <v>2.1</v>
      </c>
      <c r="I9" s="264"/>
      <c r="J9" s="264" t="s">
        <v>122</v>
      </c>
      <c r="K9" s="272">
        <v>2</v>
      </c>
      <c r="L9" s="266">
        <v>435023050</v>
      </c>
      <c r="M9" s="266">
        <v>2395923</v>
      </c>
      <c r="N9" s="262">
        <f t="shared" si="1"/>
        <v>5.5075771272349826E-3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8">
      <c r="A10" s="251">
        <v>7</v>
      </c>
      <c r="B10" s="267" t="s">
        <v>129</v>
      </c>
      <c r="C10" s="268">
        <v>3.85</v>
      </c>
      <c r="D10" s="283" t="s">
        <v>130</v>
      </c>
      <c r="E10" s="269">
        <f>G10</f>
        <v>435.09196600000001</v>
      </c>
      <c r="F10" s="263" t="s">
        <v>115</v>
      </c>
      <c r="G10" s="264">
        <v>435.09196600000001</v>
      </c>
      <c r="H10" s="271">
        <v>-0.5</v>
      </c>
      <c r="I10" s="264">
        <v>303.04974599999997</v>
      </c>
      <c r="J10" s="264" t="s">
        <v>131</v>
      </c>
      <c r="K10" s="272">
        <v>2</v>
      </c>
      <c r="L10" s="266">
        <v>143959393</v>
      </c>
      <c r="M10" s="266">
        <v>5395939</v>
      </c>
      <c r="N10" s="262">
        <f t="shared" si="1"/>
        <v>3.7482368378699678E-2</v>
      </c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8">
      <c r="A11" s="251">
        <v>8</v>
      </c>
      <c r="B11" s="267" t="s">
        <v>117</v>
      </c>
      <c r="C11" s="268">
        <v>4.54</v>
      </c>
      <c r="D11" s="263" t="s">
        <v>118</v>
      </c>
      <c r="E11" s="269">
        <v>643.15049600000009</v>
      </c>
      <c r="F11" s="263" t="s">
        <v>115</v>
      </c>
      <c r="G11" s="264">
        <f>E11</f>
        <v>643.15049600000009</v>
      </c>
      <c r="H11" s="4">
        <v>1.5</v>
      </c>
      <c r="I11" s="270"/>
      <c r="J11" s="4" t="s">
        <v>119</v>
      </c>
      <c r="K11" s="4">
        <v>2</v>
      </c>
      <c r="L11" s="266">
        <v>7493959</v>
      </c>
      <c r="M11" s="266">
        <v>193959</v>
      </c>
      <c r="N11" s="262">
        <f t="shared" si="1"/>
        <v>2.5882047126225272E-2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8">
      <c r="A12" s="251">
        <v>9</v>
      </c>
      <c r="B12" s="267" t="s">
        <v>129</v>
      </c>
      <c r="C12" s="268">
        <v>4.9800000000000004</v>
      </c>
      <c r="D12" s="283" t="s">
        <v>130</v>
      </c>
      <c r="E12" s="269">
        <f>G12</f>
        <v>435.09196600000001</v>
      </c>
      <c r="F12" s="263" t="s">
        <v>115</v>
      </c>
      <c r="G12" s="264">
        <v>435.09196600000001</v>
      </c>
      <c r="H12" s="271">
        <v>-0.5</v>
      </c>
      <c r="I12" s="264">
        <v>303.04974599999997</v>
      </c>
      <c r="J12" s="264" t="s">
        <v>131</v>
      </c>
      <c r="K12" s="272">
        <v>2</v>
      </c>
      <c r="L12" s="266">
        <v>539294929</v>
      </c>
      <c r="M12" s="266">
        <v>2949392</v>
      </c>
      <c r="N12" s="262">
        <f t="shared" si="1"/>
        <v>5.4689778104700113E-3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8">
      <c r="A13" s="251">
        <v>10</v>
      </c>
      <c r="B13" s="261" t="s">
        <v>132</v>
      </c>
      <c r="C13" s="262">
        <v>4.9409999999999998</v>
      </c>
      <c r="D13" s="265" t="s">
        <v>133</v>
      </c>
      <c r="E13" s="284">
        <v>320.05401000000001</v>
      </c>
      <c r="F13" s="263" t="s">
        <v>125</v>
      </c>
      <c r="G13" s="264">
        <f>E13-1.007276</f>
        <v>319.04673400000001</v>
      </c>
      <c r="H13" s="4">
        <v>2.1</v>
      </c>
      <c r="I13" s="8"/>
      <c r="J13" s="265" t="s">
        <v>134</v>
      </c>
      <c r="K13" s="4">
        <v>2</v>
      </c>
      <c r="L13" s="266">
        <v>22130066.536503799</v>
      </c>
      <c r="M13" s="266">
        <v>62401782.735832103</v>
      </c>
      <c r="N13" s="262">
        <f t="shared" si="1"/>
        <v>2.8197738417505271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8">
      <c r="A14" s="251">
        <v>11</v>
      </c>
      <c r="B14" s="285" t="s">
        <v>135</v>
      </c>
      <c r="C14" s="262">
        <v>5.48</v>
      </c>
      <c r="D14" s="263" t="s">
        <v>136</v>
      </c>
      <c r="E14" s="264">
        <v>449.10879599999998</v>
      </c>
      <c r="F14" s="263" t="s">
        <v>115</v>
      </c>
      <c r="G14" s="264">
        <v>449.10879599999998</v>
      </c>
      <c r="H14" s="271">
        <v>2.1</v>
      </c>
      <c r="I14" s="264"/>
      <c r="J14" s="264" t="s">
        <v>116</v>
      </c>
      <c r="K14" s="272">
        <v>2</v>
      </c>
      <c r="L14" s="266">
        <v>3385557522.9425602</v>
      </c>
      <c r="M14" s="266">
        <v>33747426.694632798</v>
      </c>
      <c r="N14" s="262">
        <f t="shared" si="1"/>
        <v>9.9680559157362039E-3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8">
      <c r="A15" s="251">
        <v>12</v>
      </c>
      <c r="B15" s="261" t="s">
        <v>137</v>
      </c>
      <c r="C15" s="262">
        <v>5.5949999999999998</v>
      </c>
      <c r="D15" s="263" t="s">
        <v>138</v>
      </c>
      <c r="E15" s="264">
        <v>433.11282599999998</v>
      </c>
      <c r="F15" s="263" t="s">
        <v>115</v>
      </c>
      <c r="G15" s="264">
        <f t="shared" ref="G15:G17" si="2">E15</f>
        <v>433.11282599999998</v>
      </c>
      <c r="H15" s="265">
        <v>1.3</v>
      </c>
      <c r="I15" s="261"/>
      <c r="J15" s="264" t="s">
        <v>139</v>
      </c>
      <c r="K15" s="265">
        <v>2</v>
      </c>
      <c r="L15" s="286">
        <v>46108970.250863902</v>
      </c>
      <c r="M15" s="286">
        <v>412718.61407835397</v>
      </c>
      <c r="N15" s="262">
        <f t="shared" si="1"/>
        <v>8.9509397376017364E-3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8">
      <c r="A16" s="251">
        <v>13</v>
      </c>
      <c r="B16" s="267" t="s">
        <v>140</v>
      </c>
      <c r="C16" s="268">
        <v>5.99</v>
      </c>
      <c r="D16" s="283" t="s">
        <v>141</v>
      </c>
      <c r="E16" s="264">
        <v>479.11840599999999</v>
      </c>
      <c r="F16" s="263" t="s">
        <v>115</v>
      </c>
      <c r="G16" s="264">
        <f t="shared" si="2"/>
        <v>479.11840599999999</v>
      </c>
      <c r="H16" s="4">
        <v>1.6</v>
      </c>
      <c r="I16" s="8"/>
      <c r="J16" s="4" t="s">
        <v>119</v>
      </c>
      <c r="K16" s="4">
        <v>2</v>
      </c>
      <c r="L16" s="287">
        <v>39493959</v>
      </c>
      <c r="M16" s="287">
        <v>848294</v>
      </c>
      <c r="N16" s="288">
        <f t="shared" si="1"/>
        <v>2.147908240852734E-2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8">
      <c r="A17" s="251">
        <v>14</v>
      </c>
      <c r="B17" s="261" t="s">
        <v>137</v>
      </c>
      <c r="C17" s="262">
        <v>6.11</v>
      </c>
      <c r="D17" s="263" t="s">
        <v>138</v>
      </c>
      <c r="E17" s="264">
        <v>433.11256600000002</v>
      </c>
      <c r="F17" s="263" t="s">
        <v>115</v>
      </c>
      <c r="G17" s="264">
        <f t="shared" si="2"/>
        <v>433.11256600000002</v>
      </c>
      <c r="H17" s="289">
        <v>1.9</v>
      </c>
      <c r="I17" s="8"/>
      <c r="J17" s="264" t="s">
        <v>142</v>
      </c>
      <c r="K17" s="4">
        <v>2</v>
      </c>
      <c r="L17" s="290">
        <v>285331462.36873001</v>
      </c>
      <c r="M17" s="290">
        <v>2866151.11285803</v>
      </c>
      <c r="N17" s="262">
        <f t="shared" si="1"/>
        <v>1.0044987990683416E-2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7.25">
      <c r="A18" s="291">
        <v>15</v>
      </c>
      <c r="B18" s="292" t="s">
        <v>143</v>
      </c>
      <c r="C18" s="293">
        <v>6.2560000000000002</v>
      </c>
      <c r="D18" s="276" t="s">
        <v>124</v>
      </c>
      <c r="E18" s="277">
        <v>290.07943</v>
      </c>
      <c r="F18" s="263" t="s">
        <v>125</v>
      </c>
      <c r="G18" s="264">
        <f>E18-1.007276</f>
        <v>289.07215400000001</v>
      </c>
      <c r="H18" s="271">
        <v>1.8</v>
      </c>
      <c r="I18" s="264"/>
      <c r="J18" s="264" t="s">
        <v>126</v>
      </c>
      <c r="K18" s="280">
        <v>1</v>
      </c>
      <c r="L18" s="266">
        <v>830239752.61708105</v>
      </c>
      <c r="M18" s="266">
        <v>28216544.6591824</v>
      </c>
      <c r="N18" s="262">
        <f t="shared" si="1"/>
        <v>3.3986019785535719E-2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7.25">
      <c r="A19" s="294"/>
      <c r="B19" s="294"/>
      <c r="C19" s="295"/>
      <c r="D19" s="282"/>
      <c r="E19" s="282"/>
      <c r="F19" s="263" t="s">
        <v>127</v>
      </c>
      <c r="G19" s="264">
        <f>290.0796+1.007276</f>
        <v>291.08687600000002</v>
      </c>
      <c r="H19" s="265">
        <v>0.9</v>
      </c>
      <c r="I19" s="261"/>
      <c r="J19" s="4" t="s">
        <v>128</v>
      </c>
      <c r="K19" s="295"/>
      <c r="L19" s="266">
        <v>280369732.557953</v>
      </c>
      <c r="M19" s="266">
        <v>12683357.316219199</v>
      </c>
      <c r="N19" s="262">
        <f t="shared" si="1"/>
        <v>4.5237969164868837E-2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8">
      <c r="A20" s="251">
        <v>16</v>
      </c>
      <c r="B20" s="285" t="s">
        <v>135</v>
      </c>
      <c r="C20" s="288">
        <v>6.46</v>
      </c>
      <c r="D20" s="263" t="s">
        <v>136</v>
      </c>
      <c r="E20" s="264">
        <v>449.10879599999998</v>
      </c>
      <c r="F20" s="263" t="s">
        <v>115</v>
      </c>
      <c r="G20" s="264">
        <v>449.10879599999998</v>
      </c>
      <c r="H20" s="271">
        <v>2.1</v>
      </c>
      <c r="I20" s="264"/>
      <c r="J20" s="264" t="s">
        <v>116</v>
      </c>
      <c r="K20" s="272">
        <v>2</v>
      </c>
      <c r="L20" s="266">
        <v>91416797.516494095</v>
      </c>
      <c r="M20" s="266">
        <v>6760065.4981800998</v>
      </c>
      <c r="N20" s="262">
        <f t="shared" si="1"/>
        <v>7.3947739166430534E-2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8">
      <c r="A21" s="251">
        <v>17</v>
      </c>
      <c r="B21" s="267" t="s">
        <v>129</v>
      </c>
      <c r="C21" s="268">
        <v>6.44</v>
      </c>
      <c r="D21" s="283" t="s">
        <v>130</v>
      </c>
      <c r="E21" s="269">
        <f>G21</f>
        <v>435.09196600000001</v>
      </c>
      <c r="F21" s="263" t="s">
        <v>115</v>
      </c>
      <c r="G21" s="264">
        <v>435.09196600000001</v>
      </c>
      <c r="H21" s="271">
        <v>-0.5</v>
      </c>
      <c r="I21" s="264">
        <v>303.04974599999997</v>
      </c>
      <c r="J21" s="264" t="s">
        <v>131</v>
      </c>
      <c r="K21" s="272">
        <v>2</v>
      </c>
      <c r="L21" s="266">
        <v>48395409</v>
      </c>
      <c r="M21" s="266">
        <v>928482</v>
      </c>
      <c r="N21" s="262">
        <f t="shared" si="1"/>
        <v>1.9185332228517791E-2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8">
      <c r="A22" s="251">
        <v>18</v>
      </c>
      <c r="B22" s="261" t="s">
        <v>137</v>
      </c>
      <c r="C22" s="262">
        <v>6.5250000000000004</v>
      </c>
      <c r="D22" s="263" t="s">
        <v>138</v>
      </c>
      <c r="E22" s="264">
        <v>433.11256600000002</v>
      </c>
      <c r="F22" s="263" t="s">
        <v>115</v>
      </c>
      <c r="G22" s="264">
        <f>E22</f>
        <v>433.11256600000002</v>
      </c>
      <c r="H22" s="289">
        <v>1.9</v>
      </c>
      <c r="I22" s="8"/>
      <c r="J22" s="264" t="s">
        <v>142</v>
      </c>
      <c r="K22" s="4">
        <v>2</v>
      </c>
      <c r="L22" s="266">
        <v>196861914.60985899</v>
      </c>
      <c r="M22" s="266">
        <v>13514304.019225599</v>
      </c>
      <c r="N22" s="262">
        <f t="shared" si="1"/>
        <v>6.8648646671999769E-2</v>
      </c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8">
      <c r="A23" s="251">
        <v>19</v>
      </c>
      <c r="B23" s="296" t="s">
        <v>144</v>
      </c>
      <c r="C23" s="288">
        <v>6.7119999999999997</v>
      </c>
      <c r="D23" s="263" t="s">
        <v>145</v>
      </c>
      <c r="E23" s="279">
        <v>419.09762599999999</v>
      </c>
      <c r="F23" s="263" t="s">
        <v>115</v>
      </c>
      <c r="G23" s="279">
        <v>419.09762599999999</v>
      </c>
      <c r="H23" s="278">
        <v>0.8</v>
      </c>
      <c r="I23" s="264">
        <v>287.05407600000001</v>
      </c>
      <c r="J23" s="264" t="s">
        <v>146</v>
      </c>
      <c r="K23" s="272">
        <v>2</v>
      </c>
      <c r="L23" s="266">
        <v>2858627802.28475</v>
      </c>
      <c r="M23" s="266">
        <v>34332930.218850002</v>
      </c>
      <c r="N23" s="262">
        <f t="shared" si="1"/>
        <v>1.2010283462369429E-2</v>
      </c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8">
      <c r="A24" s="251">
        <v>20</v>
      </c>
      <c r="B24" s="285" t="s">
        <v>147</v>
      </c>
      <c r="C24" s="288">
        <v>6.7229999999999999</v>
      </c>
      <c r="D24" s="263" t="s">
        <v>148</v>
      </c>
      <c r="E24" s="264">
        <v>403.10298599999999</v>
      </c>
      <c r="F24" s="263" t="s">
        <v>115</v>
      </c>
      <c r="G24" s="264">
        <v>403.10298599999999</v>
      </c>
      <c r="H24" s="271">
        <v>1.6</v>
      </c>
      <c r="I24" s="264"/>
      <c r="J24" s="264" t="s">
        <v>149</v>
      </c>
      <c r="K24" s="272">
        <v>2</v>
      </c>
      <c r="L24" s="266">
        <v>41610773.457744002</v>
      </c>
      <c r="M24" s="266">
        <v>556976.962926017</v>
      </c>
      <c r="N24" s="262">
        <f t="shared" si="1"/>
        <v>1.3385402784969391E-2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8">
      <c r="A25" s="251">
        <v>21</v>
      </c>
      <c r="B25" s="285" t="s">
        <v>150</v>
      </c>
      <c r="C25" s="297">
        <v>6.97</v>
      </c>
      <c r="D25" s="263" t="s">
        <v>151</v>
      </c>
      <c r="E25" s="264">
        <v>450.1173</v>
      </c>
      <c r="F25" s="263" t="s">
        <v>125</v>
      </c>
      <c r="G25" s="264">
        <f>E25-1.007276</f>
        <v>449.11002400000001</v>
      </c>
      <c r="H25" s="271">
        <v>2.4</v>
      </c>
      <c r="I25" s="264">
        <v>289.07137599999999</v>
      </c>
      <c r="J25" s="264" t="s">
        <v>152</v>
      </c>
      <c r="K25" s="298">
        <v>2</v>
      </c>
      <c r="L25" s="266">
        <v>60119800.073280402</v>
      </c>
      <c r="M25" s="266">
        <v>34784416.547556803</v>
      </c>
      <c r="N25" s="262">
        <f t="shared" si="1"/>
        <v>0.5785850336354722</v>
      </c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8">
      <c r="A26" s="251">
        <v>22</v>
      </c>
      <c r="B26" s="296" t="s">
        <v>153</v>
      </c>
      <c r="C26" s="288">
        <v>6.99</v>
      </c>
      <c r="D26" s="263" t="s">
        <v>154</v>
      </c>
      <c r="E26" s="264">
        <v>463.12472600000001</v>
      </c>
      <c r="F26" s="263" t="s">
        <v>115</v>
      </c>
      <c r="G26" s="264">
        <v>463.12472600000001</v>
      </c>
      <c r="H26" s="271">
        <v>2.7</v>
      </c>
      <c r="I26" s="264">
        <v>463.12472600000001</v>
      </c>
      <c r="J26" s="279" t="s">
        <v>155</v>
      </c>
      <c r="K26" s="299">
        <v>2</v>
      </c>
      <c r="L26" s="266">
        <v>3563845.6665427499</v>
      </c>
      <c r="M26" s="266">
        <v>220826.72004391899</v>
      </c>
      <c r="N26" s="262">
        <f t="shared" si="1"/>
        <v>6.1963042372185757E-2</v>
      </c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8">
      <c r="A27" s="251">
        <v>23</v>
      </c>
      <c r="B27" s="8" t="s">
        <v>156</v>
      </c>
      <c r="C27" s="288">
        <v>7.141</v>
      </c>
      <c r="D27" s="265" t="s">
        <v>157</v>
      </c>
      <c r="E27" s="284">
        <v>318.03800999999999</v>
      </c>
      <c r="F27" s="263" t="s">
        <v>125</v>
      </c>
      <c r="G27" s="264">
        <f>E27-1.007276</f>
        <v>317.030734</v>
      </c>
      <c r="H27" s="271">
        <v>2.2000000000000002</v>
      </c>
      <c r="I27" s="264"/>
      <c r="J27" s="264" t="s">
        <v>158</v>
      </c>
      <c r="K27" s="265">
        <v>2</v>
      </c>
      <c r="L27" s="266">
        <v>22035524.389355998</v>
      </c>
      <c r="M27" s="266">
        <v>1437657.36375099</v>
      </c>
      <c r="N27" s="262">
        <f t="shared" si="1"/>
        <v>6.5242711648170873E-2</v>
      </c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8">
      <c r="A28" s="251">
        <v>24</v>
      </c>
      <c r="B28" s="285" t="s">
        <v>147</v>
      </c>
      <c r="C28" s="262">
        <v>7.28</v>
      </c>
      <c r="D28" s="263" t="s">
        <v>148</v>
      </c>
      <c r="E28" s="264">
        <v>403.10298599999999</v>
      </c>
      <c r="F28" s="263" t="s">
        <v>115</v>
      </c>
      <c r="G28" s="264">
        <v>403.10298599999999</v>
      </c>
      <c r="H28" s="271">
        <v>1.6</v>
      </c>
      <c r="I28" s="264"/>
      <c r="J28" s="264" t="s">
        <v>149</v>
      </c>
      <c r="K28" s="272">
        <v>2</v>
      </c>
      <c r="L28" s="266">
        <v>925551115.74223006</v>
      </c>
      <c r="M28" s="266">
        <v>81525639.654586598</v>
      </c>
      <c r="N28" s="262">
        <f t="shared" si="1"/>
        <v>8.8083346525068468E-2</v>
      </c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8">
      <c r="A29" s="251">
        <v>25</v>
      </c>
      <c r="B29" s="296" t="s">
        <v>150</v>
      </c>
      <c r="C29" s="288">
        <v>7.2560000000000002</v>
      </c>
      <c r="D29" s="265" t="s">
        <v>159</v>
      </c>
      <c r="E29" s="284">
        <v>450.11712</v>
      </c>
      <c r="F29" s="263" t="s">
        <v>125</v>
      </c>
      <c r="G29" s="264">
        <f>E29-1.007276</f>
        <v>449.10984400000001</v>
      </c>
      <c r="H29" s="271">
        <v>2.4</v>
      </c>
      <c r="I29" s="264">
        <v>289.07137599999999</v>
      </c>
      <c r="J29" s="279" t="s">
        <v>152</v>
      </c>
      <c r="K29" s="299">
        <v>2</v>
      </c>
      <c r="L29" s="266">
        <v>6061782.13047197</v>
      </c>
      <c r="M29" s="266">
        <v>2911974.8942775</v>
      </c>
      <c r="N29" s="262">
        <f t="shared" si="1"/>
        <v>0.48038263857080821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8">
      <c r="A30" s="251">
        <v>26</v>
      </c>
      <c r="B30" s="267" t="s">
        <v>129</v>
      </c>
      <c r="C30" s="268">
        <v>7.48</v>
      </c>
      <c r="D30" s="283" t="s">
        <v>130</v>
      </c>
      <c r="E30" s="269">
        <f>G30</f>
        <v>435.09196600000001</v>
      </c>
      <c r="F30" s="263" t="s">
        <v>115</v>
      </c>
      <c r="G30" s="264">
        <v>435.09196600000001</v>
      </c>
      <c r="H30" s="271">
        <v>-0.5</v>
      </c>
      <c r="I30" s="264">
        <v>303.04974599999997</v>
      </c>
      <c r="J30" s="264" t="s">
        <v>131</v>
      </c>
      <c r="K30" s="272">
        <v>2</v>
      </c>
      <c r="L30" s="266">
        <v>98409983</v>
      </c>
      <c r="M30" s="266">
        <v>4969394</v>
      </c>
      <c r="N30" s="262">
        <f t="shared" si="1"/>
        <v>5.0496848475220242E-2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8">
      <c r="A31" s="251">
        <v>27</v>
      </c>
      <c r="B31" s="285" t="s">
        <v>147</v>
      </c>
      <c r="C31" s="262">
        <v>7.6950000000000003</v>
      </c>
      <c r="D31" s="263" t="s">
        <v>148</v>
      </c>
      <c r="E31" s="264">
        <v>403.10298599999999</v>
      </c>
      <c r="F31" s="263" t="s">
        <v>115</v>
      </c>
      <c r="G31" s="264">
        <v>403.10298599999999</v>
      </c>
      <c r="H31" s="271">
        <v>1.6</v>
      </c>
      <c r="I31" s="264"/>
      <c r="J31" s="264" t="s">
        <v>149</v>
      </c>
      <c r="K31" s="272">
        <v>2</v>
      </c>
      <c r="L31" s="266">
        <v>925551115.74223006</v>
      </c>
      <c r="M31" s="266">
        <v>81525639.654586598</v>
      </c>
      <c r="N31" s="262">
        <f t="shared" si="1"/>
        <v>8.8083346525068468E-2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8">
      <c r="A32" s="251">
        <v>28</v>
      </c>
      <c r="B32" s="300" t="s">
        <v>160</v>
      </c>
      <c r="C32" s="262">
        <v>7.766</v>
      </c>
      <c r="D32" s="265" t="s">
        <v>161</v>
      </c>
      <c r="E32" s="264">
        <v>303.04974599999997</v>
      </c>
      <c r="F32" s="263" t="s">
        <v>115</v>
      </c>
      <c r="G32" s="264">
        <v>303.04974599999997</v>
      </c>
      <c r="H32" s="265">
        <v>1.2</v>
      </c>
      <c r="I32" s="261"/>
      <c r="J32" s="264" t="s">
        <v>162</v>
      </c>
      <c r="K32" s="265"/>
      <c r="L32" s="266">
        <v>187787782.53909501</v>
      </c>
      <c r="M32" s="266">
        <v>34343126.213081099</v>
      </c>
      <c r="N32" s="262">
        <f t="shared" si="1"/>
        <v>0.18288264416739305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8">
      <c r="A33" s="251">
        <v>29</v>
      </c>
      <c r="B33" s="285" t="s">
        <v>135</v>
      </c>
      <c r="C33" s="262">
        <v>8.0190000000000001</v>
      </c>
      <c r="D33" s="263" t="s">
        <v>136</v>
      </c>
      <c r="E33" s="264">
        <v>449.10879599999998</v>
      </c>
      <c r="F33" s="263" t="s">
        <v>115</v>
      </c>
      <c r="G33" s="264">
        <v>449.10879599999998</v>
      </c>
      <c r="H33" s="271">
        <v>2.1</v>
      </c>
      <c r="I33" s="264"/>
      <c r="J33" s="264" t="s">
        <v>116</v>
      </c>
      <c r="K33" s="272">
        <v>2</v>
      </c>
      <c r="L33" s="266">
        <v>349206798.92782003</v>
      </c>
      <c r="M33" s="266">
        <v>34741463.793707199</v>
      </c>
      <c r="N33" s="262">
        <f t="shared" si="1"/>
        <v>9.9486790922670876E-2</v>
      </c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8">
      <c r="A34" s="251">
        <v>30</v>
      </c>
      <c r="B34" s="301" t="s">
        <v>163</v>
      </c>
      <c r="C34" s="297">
        <v>8.3360000000000003</v>
      </c>
      <c r="D34" s="263" t="s">
        <v>154</v>
      </c>
      <c r="E34" s="264">
        <v>463.12472600000001</v>
      </c>
      <c r="F34" s="263" t="s">
        <v>115</v>
      </c>
      <c r="G34" s="264">
        <v>463.12472600000001</v>
      </c>
      <c r="H34" s="271">
        <v>2.7</v>
      </c>
      <c r="I34" s="264">
        <v>463.12472600000001</v>
      </c>
      <c r="J34" s="279" t="s">
        <v>155</v>
      </c>
      <c r="K34" s="299">
        <v>1</v>
      </c>
      <c r="L34" s="302">
        <v>9521618.5307951607</v>
      </c>
      <c r="M34" s="302">
        <v>182162.94043473099</v>
      </c>
      <c r="N34" s="262">
        <f t="shared" si="1"/>
        <v>1.9131510031154163E-2</v>
      </c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8">
      <c r="A35" s="251">
        <v>31</v>
      </c>
      <c r="B35" s="296" t="s">
        <v>164</v>
      </c>
      <c r="C35" s="303">
        <v>8.7520000000000007</v>
      </c>
      <c r="D35" s="263" t="s">
        <v>138</v>
      </c>
      <c r="E35" s="264">
        <v>433.11355600000002</v>
      </c>
      <c r="F35" s="263" t="s">
        <v>115</v>
      </c>
      <c r="G35" s="264">
        <v>433.11355600000002</v>
      </c>
      <c r="H35" s="271">
        <v>1.5</v>
      </c>
      <c r="I35" s="264">
        <v>433.11355600000002</v>
      </c>
      <c r="J35" s="279" t="s">
        <v>165</v>
      </c>
      <c r="K35" s="299">
        <v>2</v>
      </c>
      <c r="L35" s="266">
        <v>197256388.03879401</v>
      </c>
      <c r="M35" s="266">
        <v>12612560.426121701</v>
      </c>
      <c r="N35" s="262">
        <f t="shared" si="1"/>
        <v>6.3939933968785917E-2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8">
      <c r="A36" s="251">
        <v>32</v>
      </c>
      <c r="B36" s="296" t="s">
        <v>144</v>
      </c>
      <c r="C36" s="262">
        <v>8.8130000000000006</v>
      </c>
      <c r="D36" s="263" t="s">
        <v>145</v>
      </c>
      <c r="E36" s="279">
        <v>419.09762599999999</v>
      </c>
      <c r="F36" s="263" t="s">
        <v>115</v>
      </c>
      <c r="G36" s="279">
        <v>419.09762599999999</v>
      </c>
      <c r="H36" s="278">
        <v>0.8</v>
      </c>
      <c r="I36" s="264">
        <v>287.05407600000001</v>
      </c>
      <c r="J36" s="264" t="s">
        <v>146</v>
      </c>
      <c r="K36" s="272">
        <v>2</v>
      </c>
      <c r="L36" s="266">
        <v>667373228.371279</v>
      </c>
      <c r="M36" s="266">
        <v>83435400.452217504</v>
      </c>
      <c r="N36" s="262">
        <f t="shared" si="1"/>
        <v>0.12502059852751538</v>
      </c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8">
      <c r="A37" s="251">
        <v>33</v>
      </c>
      <c r="B37" s="285" t="s">
        <v>135</v>
      </c>
      <c r="C37" s="262">
        <v>8.8770000000000007</v>
      </c>
      <c r="D37" s="263" t="s">
        <v>136</v>
      </c>
      <c r="E37" s="264">
        <v>449.10879599999998</v>
      </c>
      <c r="F37" s="263" t="s">
        <v>115</v>
      </c>
      <c r="G37" s="264">
        <v>449.10879599999998</v>
      </c>
      <c r="H37" s="271">
        <v>2.1</v>
      </c>
      <c r="I37" s="264">
        <v>287.05407600000001</v>
      </c>
      <c r="J37" s="264" t="s">
        <v>116</v>
      </c>
      <c r="K37" s="272">
        <v>2</v>
      </c>
      <c r="L37" s="266">
        <v>447705867.985704</v>
      </c>
      <c r="M37" s="266">
        <v>31203093.486146901</v>
      </c>
      <c r="N37" s="262">
        <f t="shared" si="1"/>
        <v>6.9695520468682506E-2</v>
      </c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8">
      <c r="A38" s="251">
        <v>34</v>
      </c>
      <c r="B38" s="261" t="s">
        <v>166</v>
      </c>
      <c r="C38" s="262">
        <v>9.0299999999999994</v>
      </c>
      <c r="D38" s="265" t="s">
        <v>167</v>
      </c>
      <c r="E38" s="284">
        <v>466.11185</v>
      </c>
      <c r="F38" s="263" t="s">
        <v>125</v>
      </c>
      <c r="G38" s="264">
        <f t="shared" ref="G38:G40" si="3">E38-1.007276</f>
        <v>465.10457400000001</v>
      </c>
      <c r="H38" s="278">
        <v>1.8</v>
      </c>
      <c r="I38" s="8"/>
      <c r="J38" s="264" t="s">
        <v>168</v>
      </c>
      <c r="K38" s="4">
        <v>2</v>
      </c>
      <c r="L38" s="266">
        <v>44186069.607141197</v>
      </c>
      <c r="M38" s="266">
        <v>26656672.891511101</v>
      </c>
      <c r="N38" s="262">
        <f t="shared" si="1"/>
        <v>0.60328228169004072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8">
      <c r="A39" s="251">
        <v>35</v>
      </c>
      <c r="B39" s="285" t="s">
        <v>169</v>
      </c>
      <c r="C39" s="297">
        <v>9.2579999999999991</v>
      </c>
      <c r="D39" s="263" t="s">
        <v>170</v>
      </c>
      <c r="E39" s="304">
        <v>304.05930000000001</v>
      </c>
      <c r="F39" s="263" t="s">
        <v>125</v>
      </c>
      <c r="G39" s="264">
        <f t="shared" si="3"/>
        <v>303.05202400000002</v>
      </c>
      <c r="H39" s="278">
        <v>3.3</v>
      </c>
      <c r="I39" s="279"/>
      <c r="J39" s="264" t="s">
        <v>171</v>
      </c>
      <c r="K39" s="299">
        <v>1</v>
      </c>
      <c r="L39" s="266">
        <v>47728130.416447401</v>
      </c>
      <c r="M39" s="266">
        <v>27727368.167362899</v>
      </c>
      <c r="N39" s="262">
        <f t="shared" si="1"/>
        <v>0.58094394072070921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8">
      <c r="A40" s="251">
        <v>36</v>
      </c>
      <c r="B40" s="285" t="s">
        <v>172</v>
      </c>
      <c r="C40" s="297">
        <v>9.3800000000000008</v>
      </c>
      <c r="D40" s="263" t="s">
        <v>173</v>
      </c>
      <c r="E40" s="264">
        <v>626.15031999999997</v>
      </c>
      <c r="F40" s="263" t="s">
        <v>125</v>
      </c>
      <c r="G40" s="264">
        <f t="shared" si="3"/>
        <v>625.14304399999992</v>
      </c>
      <c r="H40" s="271">
        <v>3.2</v>
      </c>
      <c r="I40" s="264"/>
      <c r="J40" s="264" t="s">
        <v>174</v>
      </c>
      <c r="K40" s="272">
        <v>2</v>
      </c>
      <c r="L40" s="266">
        <v>10022942.758922899</v>
      </c>
      <c r="M40" s="266">
        <v>5062517.6403123299</v>
      </c>
      <c r="N40" s="262">
        <f t="shared" si="1"/>
        <v>0.50509294147224737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8">
      <c r="A41" s="251">
        <v>37</v>
      </c>
      <c r="B41" s="296" t="s">
        <v>144</v>
      </c>
      <c r="C41" s="262">
        <v>9.5190000000000001</v>
      </c>
      <c r="D41" s="263" t="s">
        <v>145</v>
      </c>
      <c r="E41" s="279">
        <v>419.09762599999999</v>
      </c>
      <c r="F41" s="263" t="s">
        <v>115</v>
      </c>
      <c r="G41" s="279">
        <v>419.09762599999999</v>
      </c>
      <c r="H41" s="278">
        <v>0.8</v>
      </c>
      <c r="I41" s="264">
        <v>287.05407600000001</v>
      </c>
      <c r="J41" s="264" t="s">
        <v>146</v>
      </c>
      <c r="K41" s="272">
        <v>2</v>
      </c>
      <c r="L41" s="266">
        <v>455065655.23821801</v>
      </c>
      <c r="M41" s="266">
        <v>45438032.840957403</v>
      </c>
      <c r="N41" s="262">
        <f t="shared" si="1"/>
        <v>9.9849400450076758E-2</v>
      </c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7.25">
      <c r="A42" s="273">
        <v>38</v>
      </c>
      <c r="B42" s="305" t="s">
        <v>175</v>
      </c>
      <c r="C42" s="306">
        <v>9.5510000000000002</v>
      </c>
      <c r="D42" s="307" t="s">
        <v>176</v>
      </c>
      <c r="E42" s="308">
        <v>480.09269</v>
      </c>
      <c r="F42" s="263" t="s">
        <v>125</v>
      </c>
      <c r="G42" s="264">
        <f>E42-1.007276</f>
        <v>479.08541400000001</v>
      </c>
      <c r="H42" s="309">
        <v>2.7</v>
      </c>
      <c r="I42" s="279"/>
      <c r="J42" s="310" t="s">
        <v>177</v>
      </c>
      <c r="K42" s="311">
        <v>2</v>
      </c>
      <c r="L42" s="266">
        <v>19270862.011811499</v>
      </c>
      <c r="M42" s="266">
        <v>482905.47820572398</v>
      </c>
      <c r="N42" s="262">
        <f t="shared" si="1"/>
        <v>2.5058841576974685E-2</v>
      </c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7.25">
      <c r="A43" s="281"/>
      <c r="B43" s="282"/>
      <c r="C43" s="282"/>
      <c r="D43" s="282"/>
      <c r="E43" s="282"/>
      <c r="F43" s="263" t="s">
        <v>127</v>
      </c>
      <c r="G43" s="264">
        <f>480.0927+1.007276</f>
        <v>481.09997599999997</v>
      </c>
      <c r="H43" s="265">
        <v>1.4</v>
      </c>
      <c r="I43" s="261"/>
      <c r="J43" s="264" t="s">
        <v>178</v>
      </c>
      <c r="K43" s="282"/>
      <c r="L43" s="266">
        <v>10081268.9733028</v>
      </c>
      <c r="M43" s="266">
        <v>209730.59709733399</v>
      </c>
      <c r="N43" s="262">
        <f t="shared" si="1"/>
        <v>2.080398783652556E-2</v>
      </c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8">
      <c r="A44" s="251">
        <v>39</v>
      </c>
      <c r="B44" s="261" t="s">
        <v>166</v>
      </c>
      <c r="C44" s="262">
        <v>9.7759999999999998</v>
      </c>
      <c r="D44" s="265" t="s">
        <v>167</v>
      </c>
      <c r="E44" s="284">
        <v>466.1121</v>
      </c>
      <c r="F44" s="263" t="s">
        <v>125</v>
      </c>
      <c r="G44" s="264">
        <f t="shared" ref="G44:G48" si="4">E44-1.007276</f>
        <v>465.10482400000001</v>
      </c>
      <c r="H44" s="271">
        <v>1.8</v>
      </c>
      <c r="I44" s="261"/>
      <c r="J44" s="264" t="s">
        <v>168</v>
      </c>
      <c r="K44" s="265">
        <v>2</v>
      </c>
      <c r="L44" s="266">
        <v>7969780.2133673802</v>
      </c>
      <c r="M44" s="266">
        <v>1026435.2006912</v>
      </c>
      <c r="N44" s="262">
        <f t="shared" si="1"/>
        <v>0.12879090429239229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8">
      <c r="A45" s="251">
        <v>40</v>
      </c>
      <c r="B45" s="285" t="s">
        <v>179</v>
      </c>
      <c r="C45" s="297">
        <v>9.8550000000000004</v>
      </c>
      <c r="D45" s="263" t="s">
        <v>176</v>
      </c>
      <c r="E45" s="264">
        <v>480.09169000000003</v>
      </c>
      <c r="F45" s="263" t="s">
        <v>125</v>
      </c>
      <c r="G45" s="264">
        <f t="shared" si="4"/>
        <v>479.08441400000004</v>
      </c>
      <c r="H45" s="271">
        <v>2.6</v>
      </c>
      <c r="I45" s="264"/>
      <c r="J45" s="264" t="s">
        <v>177</v>
      </c>
      <c r="K45" s="298">
        <v>2</v>
      </c>
      <c r="L45" s="266">
        <v>6931281.3204035303</v>
      </c>
      <c r="M45" s="266">
        <v>422964.54207065603</v>
      </c>
      <c r="N45" s="262">
        <f t="shared" si="1"/>
        <v>6.1022561705233395E-2</v>
      </c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8">
      <c r="A46" s="251">
        <v>41</v>
      </c>
      <c r="B46" s="285" t="s">
        <v>180</v>
      </c>
      <c r="C46" s="297">
        <v>10.026</v>
      </c>
      <c r="D46" s="263" t="s">
        <v>181</v>
      </c>
      <c r="E46" s="264">
        <v>434.12225000000001</v>
      </c>
      <c r="F46" s="263" t="s">
        <v>125</v>
      </c>
      <c r="G46" s="264">
        <f t="shared" si="4"/>
        <v>433.11497400000002</v>
      </c>
      <c r="H46" s="271">
        <v>2.2000000000000002</v>
      </c>
      <c r="I46" s="264"/>
      <c r="J46" s="264" t="s">
        <v>182</v>
      </c>
      <c r="K46" s="272">
        <v>2</v>
      </c>
      <c r="L46" s="266">
        <v>15239173.711688999</v>
      </c>
      <c r="M46" s="266">
        <v>11355654.983585499</v>
      </c>
      <c r="N46" s="262">
        <f t="shared" si="1"/>
        <v>0.74516211957576806</v>
      </c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8">
      <c r="A47" s="251">
        <v>42</v>
      </c>
      <c r="B47" s="285" t="s">
        <v>172</v>
      </c>
      <c r="C47" s="297">
        <v>10.079000000000001</v>
      </c>
      <c r="D47" s="263" t="s">
        <v>173</v>
      </c>
      <c r="E47" s="264">
        <v>626.14991999999995</v>
      </c>
      <c r="F47" s="263" t="s">
        <v>125</v>
      </c>
      <c r="G47" s="264">
        <f t="shared" si="4"/>
        <v>625.1426439999999</v>
      </c>
      <c r="H47" s="271">
        <v>2.6</v>
      </c>
      <c r="I47" s="264"/>
      <c r="J47" s="264" t="s">
        <v>174</v>
      </c>
      <c r="K47" s="272">
        <v>2</v>
      </c>
      <c r="L47" s="266">
        <v>32170441.015944902</v>
      </c>
      <c r="M47" s="266">
        <v>9303694.8387385607</v>
      </c>
      <c r="N47" s="262">
        <f t="shared" si="1"/>
        <v>0.289200102483124</v>
      </c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8">
      <c r="A48" s="251">
        <v>43</v>
      </c>
      <c r="B48" s="261" t="s">
        <v>183</v>
      </c>
      <c r="C48" s="262">
        <v>10.153</v>
      </c>
      <c r="D48" s="265" t="s">
        <v>184</v>
      </c>
      <c r="E48" s="284">
        <v>450.08058</v>
      </c>
      <c r="F48" s="263" t="s">
        <v>125</v>
      </c>
      <c r="G48" s="264">
        <f t="shared" si="4"/>
        <v>449.07330400000001</v>
      </c>
      <c r="H48" s="271">
        <v>2.2000000000000002</v>
      </c>
      <c r="I48" s="264">
        <v>319.04532599999999</v>
      </c>
      <c r="J48" s="264" t="s">
        <v>185</v>
      </c>
      <c r="K48" s="312">
        <v>2</v>
      </c>
      <c r="L48" s="266">
        <v>18903819.60472</v>
      </c>
      <c r="M48" s="266">
        <v>1448968.35460019</v>
      </c>
      <c r="N48" s="262">
        <f t="shared" si="1"/>
        <v>7.6649501788432439E-2</v>
      </c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8">
      <c r="A49" s="251">
        <v>44</v>
      </c>
      <c r="B49" s="296" t="s">
        <v>186</v>
      </c>
      <c r="C49" s="303">
        <v>10.231</v>
      </c>
      <c r="D49" s="263" t="s">
        <v>187</v>
      </c>
      <c r="E49" s="264">
        <v>287.05407600000001</v>
      </c>
      <c r="F49" s="263" t="s">
        <v>115</v>
      </c>
      <c r="G49" s="264">
        <v>287.05407600000001</v>
      </c>
      <c r="H49" s="278">
        <v>-3.2</v>
      </c>
      <c r="I49" s="279"/>
      <c r="J49" s="279" t="s">
        <v>188</v>
      </c>
      <c r="K49" s="299">
        <v>1</v>
      </c>
      <c r="L49" s="302">
        <v>159534423.35875699</v>
      </c>
      <c r="M49" s="302">
        <v>138240.94931940801</v>
      </c>
      <c r="N49" s="262">
        <f t="shared" si="1"/>
        <v>8.6652740147833329E-4</v>
      </c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7.25">
      <c r="A50" s="291">
        <v>45</v>
      </c>
      <c r="B50" s="313" t="s">
        <v>189</v>
      </c>
      <c r="C50" s="306">
        <v>10.324999999999999</v>
      </c>
      <c r="D50" s="307" t="s">
        <v>190</v>
      </c>
      <c r="E50" s="308">
        <v>596.13864999999998</v>
      </c>
      <c r="F50" s="263" t="s">
        <v>125</v>
      </c>
      <c r="G50" s="264">
        <f>E50-1.007276</f>
        <v>595.13137399999994</v>
      </c>
      <c r="H50" s="278">
        <v>1.5</v>
      </c>
      <c r="I50" s="279"/>
      <c r="J50" s="264" t="s">
        <v>191</v>
      </c>
      <c r="K50" s="314">
        <v>2</v>
      </c>
      <c r="L50" s="266">
        <v>24899032.0819965</v>
      </c>
      <c r="M50" s="266">
        <v>2589589.1822231901</v>
      </c>
      <c r="N50" s="262">
        <f t="shared" si="1"/>
        <v>0.10400360840113215</v>
      </c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7.25">
      <c r="A51" s="294"/>
      <c r="B51" s="295"/>
      <c r="C51" s="282"/>
      <c r="D51" s="282"/>
      <c r="E51" s="282"/>
      <c r="F51" s="263" t="s">
        <v>127</v>
      </c>
      <c r="G51" s="264">
        <v>597.14607599999999</v>
      </c>
      <c r="H51" s="271">
        <v>1.8</v>
      </c>
      <c r="I51" s="264">
        <v>465.104466</v>
      </c>
      <c r="J51" s="264" t="s">
        <v>192</v>
      </c>
      <c r="K51" s="282"/>
      <c r="L51" s="266">
        <v>53353470.490414001</v>
      </c>
      <c r="M51" s="266">
        <v>8195474.3830341697</v>
      </c>
      <c r="N51" s="262">
        <f t="shared" si="1"/>
        <v>0.15360714697100439</v>
      </c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8">
      <c r="A52" s="251">
        <v>46</v>
      </c>
      <c r="B52" s="285" t="s">
        <v>193</v>
      </c>
      <c r="C52" s="297">
        <v>10.36</v>
      </c>
      <c r="D52" s="263" t="s">
        <v>170</v>
      </c>
      <c r="E52" s="264">
        <v>304.05927000000003</v>
      </c>
      <c r="F52" s="263" t="s">
        <v>125</v>
      </c>
      <c r="G52" s="264">
        <f>E52-1.007276</f>
        <v>303.05199400000004</v>
      </c>
      <c r="H52" s="309">
        <v>3.2</v>
      </c>
      <c r="I52" s="279"/>
      <c r="J52" s="310" t="s">
        <v>194</v>
      </c>
      <c r="K52" s="299">
        <v>2</v>
      </c>
      <c r="L52" s="266">
        <v>41437238.846698903</v>
      </c>
      <c r="M52" s="266">
        <v>11411580.8139535</v>
      </c>
      <c r="N52" s="262">
        <f t="shared" si="1"/>
        <v>0.27539433445775074</v>
      </c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8">
      <c r="A53" s="251">
        <v>47</v>
      </c>
      <c r="B53" s="296" t="s">
        <v>144</v>
      </c>
      <c r="C53" s="262">
        <v>10.683</v>
      </c>
      <c r="D53" s="263" t="s">
        <v>145</v>
      </c>
      <c r="E53" s="279">
        <v>419.09762599999999</v>
      </c>
      <c r="F53" s="263" t="s">
        <v>115</v>
      </c>
      <c r="G53" s="279">
        <v>419.09762599999999</v>
      </c>
      <c r="H53" s="278">
        <v>0.8</v>
      </c>
      <c r="I53" s="264">
        <v>287.05407600000001</v>
      </c>
      <c r="J53" s="264" t="s">
        <v>146</v>
      </c>
      <c r="K53" s="272">
        <v>2</v>
      </c>
      <c r="L53" s="266">
        <v>2372335.31030539</v>
      </c>
      <c r="M53" s="266">
        <v>502142.303704135</v>
      </c>
      <c r="N53" s="262">
        <f t="shared" si="1"/>
        <v>0.21166582207955012</v>
      </c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8">
      <c r="A54" s="251">
        <v>48</v>
      </c>
      <c r="B54" s="285" t="s">
        <v>180</v>
      </c>
      <c r="C54" s="297">
        <v>10.811</v>
      </c>
      <c r="D54" s="263" t="s">
        <v>181</v>
      </c>
      <c r="E54" s="264">
        <v>434.12169999999998</v>
      </c>
      <c r="F54" s="263" t="s">
        <v>125</v>
      </c>
      <c r="G54" s="264">
        <f t="shared" ref="G54:G57" si="5">E54-1.007276</f>
        <v>433.11442399999999</v>
      </c>
      <c r="H54" s="278">
        <v>0.9</v>
      </c>
      <c r="I54" s="279"/>
      <c r="J54" s="264" t="s">
        <v>182</v>
      </c>
      <c r="K54" s="298">
        <v>2</v>
      </c>
      <c r="L54" s="266">
        <v>149593533.60936001</v>
      </c>
      <c r="M54" s="266">
        <v>6858869.7501809802</v>
      </c>
      <c r="N54" s="262">
        <f t="shared" si="1"/>
        <v>4.5850041674206587E-2</v>
      </c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8">
      <c r="A55" s="251">
        <v>49</v>
      </c>
      <c r="B55" s="261" t="s">
        <v>195</v>
      </c>
      <c r="C55" s="262">
        <v>11.003</v>
      </c>
      <c r="D55" s="265" t="s">
        <v>196</v>
      </c>
      <c r="E55" s="284">
        <v>464.09557000000001</v>
      </c>
      <c r="F55" s="263" t="s">
        <v>125</v>
      </c>
      <c r="G55" s="264">
        <f t="shared" si="5"/>
        <v>463.08829400000002</v>
      </c>
      <c r="H55" s="271">
        <v>0.2</v>
      </c>
      <c r="I55" s="264"/>
      <c r="J55" s="264" t="s">
        <v>197</v>
      </c>
      <c r="K55" s="298">
        <v>2</v>
      </c>
      <c r="L55" s="266">
        <v>6967161.9868393196</v>
      </c>
      <c r="M55" s="266">
        <v>1269939.05520276</v>
      </c>
      <c r="N55" s="262">
        <f t="shared" si="1"/>
        <v>0.18227494316934534</v>
      </c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8">
      <c r="A56" s="251">
        <v>50</v>
      </c>
      <c r="B56" s="285" t="s">
        <v>198</v>
      </c>
      <c r="C56" s="297">
        <v>11.098000000000001</v>
      </c>
      <c r="D56" s="263" t="s">
        <v>199</v>
      </c>
      <c r="E56" s="264">
        <v>442.09109000000001</v>
      </c>
      <c r="F56" s="263" t="s">
        <v>125</v>
      </c>
      <c r="G56" s="264">
        <f t="shared" si="5"/>
        <v>441.08381400000002</v>
      </c>
      <c r="H56" s="278">
        <v>2.5</v>
      </c>
      <c r="I56" s="279"/>
      <c r="J56" s="264" t="s">
        <v>200</v>
      </c>
      <c r="K56" s="272">
        <v>2</v>
      </c>
      <c r="L56" s="266">
        <v>6497771.3467376996</v>
      </c>
      <c r="M56" s="266">
        <v>4064122.5466415798</v>
      </c>
      <c r="N56" s="262">
        <f t="shared" si="1"/>
        <v>0.62546407526051706</v>
      </c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7.25">
      <c r="A57" s="273">
        <v>51</v>
      </c>
      <c r="B57" s="274" t="s">
        <v>183</v>
      </c>
      <c r="C57" s="275">
        <v>11.106</v>
      </c>
      <c r="D57" s="276" t="s">
        <v>184</v>
      </c>
      <c r="E57" s="277">
        <v>450.08033</v>
      </c>
      <c r="F57" s="263" t="s">
        <v>125</v>
      </c>
      <c r="G57" s="264">
        <f t="shared" si="5"/>
        <v>449.07305400000001</v>
      </c>
      <c r="H57" s="278">
        <v>2</v>
      </c>
      <c r="I57" s="279"/>
      <c r="J57" s="264" t="s">
        <v>185</v>
      </c>
      <c r="K57" s="280">
        <v>2</v>
      </c>
      <c r="L57" s="266">
        <v>101724163.66676299</v>
      </c>
      <c r="M57" s="266">
        <v>3889882.7446138798</v>
      </c>
      <c r="N57" s="262">
        <f t="shared" si="1"/>
        <v>3.8239515611617134E-2</v>
      </c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7.25">
      <c r="A58" s="281"/>
      <c r="B58" s="282"/>
      <c r="C58" s="282"/>
      <c r="D58" s="282"/>
      <c r="E58" s="282"/>
      <c r="F58" s="263" t="s">
        <v>127</v>
      </c>
      <c r="G58" s="264">
        <v>451.08792599999998</v>
      </c>
      <c r="H58" s="271">
        <v>1.8</v>
      </c>
      <c r="I58" s="264">
        <v>319.04532599999999</v>
      </c>
      <c r="J58" s="279" t="s">
        <v>201</v>
      </c>
      <c r="K58" s="281"/>
      <c r="L58" s="266">
        <v>29469750.075463399</v>
      </c>
      <c r="M58" s="266">
        <v>955731.38032751705</v>
      </c>
      <c r="N58" s="262">
        <f t="shared" si="1"/>
        <v>3.2430929270868228E-2</v>
      </c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8">
      <c r="A59" s="251">
        <v>52</v>
      </c>
      <c r="B59" s="285" t="s">
        <v>202</v>
      </c>
      <c r="C59" s="297">
        <v>11.247999999999999</v>
      </c>
      <c r="D59" s="263" t="s">
        <v>203</v>
      </c>
      <c r="E59" s="264">
        <v>464.09674999999999</v>
      </c>
      <c r="F59" s="263" t="s">
        <v>125</v>
      </c>
      <c r="G59" s="264">
        <f t="shared" ref="G59:G60" si="6">E59-1.007276</f>
        <v>463.089474</v>
      </c>
      <c r="H59" s="278">
        <v>2.8</v>
      </c>
      <c r="I59" s="279"/>
      <c r="J59" s="264" t="s">
        <v>204</v>
      </c>
      <c r="K59" s="298">
        <v>2</v>
      </c>
      <c r="L59" s="266">
        <v>12565826.335348301</v>
      </c>
      <c r="M59" s="266">
        <v>1444213.2652388699</v>
      </c>
      <c r="N59" s="262">
        <f t="shared" si="1"/>
        <v>0.11493181798766591</v>
      </c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7.25">
      <c r="A60" s="273">
        <v>53</v>
      </c>
      <c r="B60" s="305" t="s">
        <v>189</v>
      </c>
      <c r="C60" s="275">
        <v>11.254</v>
      </c>
      <c r="D60" s="276" t="s">
        <v>205</v>
      </c>
      <c r="E60" s="277">
        <v>596.13868000000002</v>
      </c>
      <c r="F60" s="263" t="s">
        <v>125</v>
      </c>
      <c r="G60" s="264">
        <f t="shared" si="6"/>
        <v>595.13140399999997</v>
      </c>
      <c r="H60" s="271">
        <v>1.8</v>
      </c>
      <c r="I60" s="264"/>
      <c r="J60" s="264" t="s">
        <v>191</v>
      </c>
      <c r="K60" s="314">
        <v>2</v>
      </c>
      <c r="L60" s="266">
        <v>7134655.2914427398</v>
      </c>
      <c r="M60" s="266">
        <v>1109093.6351572</v>
      </c>
      <c r="N60" s="262">
        <f t="shared" si="1"/>
        <v>0.15545160766035043</v>
      </c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7.25">
      <c r="A61" s="281"/>
      <c r="B61" s="282"/>
      <c r="C61" s="282"/>
      <c r="D61" s="282"/>
      <c r="E61" s="282"/>
      <c r="F61" s="263" t="s">
        <v>127</v>
      </c>
      <c r="G61" s="264">
        <v>597.14607599999999</v>
      </c>
      <c r="H61" s="271">
        <v>1.8</v>
      </c>
      <c r="I61" s="264">
        <v>465.104466</v>
      </c>
      <c r="J61" s="264" t="s">
        <v>192</v>
      </c>
      <c r="K61" s="282"/>
      <c r="L61" s="266">
        <v>4395521.6314491201</v>
      </c>
      <c r="M61" s="266">
        <v>334127.47553791001</v>
      </c>
      <c r="N61" s="262">
        <f t="shared" si="1"/>
        <v>7.6015431967685371E-2</v>
      </c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8.75">
      <c r="A62" s="251">
        <v>54</v>
      </c>
      <c r="B62" s="261" t="s">
        <v>206</v>
      </c>
      <c r="C62" s="262">
        <v>11.303000000000001</v>
      </c>
      <c r="D62" s="315" t="s">
        <v>148</v>
      </c>
      <c r="E62" s="316">
        <v>403.10298599999999</v>
      </c>
      <c r="F62" s="263" t="s">
        <v>115</v>
      </c>
      <c r="G62" s="264">
        <v>403.10298599999999</v>
      </c>
      <c r="H62" s="271">
        <v>1.6</v>
      </c>
      <c r="I62" s="264"/>
      <c r="J62" s="264" t="s">
        <v>149</v>
      </c>
      <c r="K62" s="317">
        <v>2</v>
      </c>
      <c r="L62" s="266">
        <v>8749946.2689399794</v>
      </c>
      <c r="M62" s="266">
        <v>609997.15776642296</v>
      </c>
      <c r="N62" s="262">
        <f t="shared" si="1"/>
        <v>6.9714388982221903E-2</v>
      </c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8">
      <c r="A63" s="251">
        <v>55</v>
      </c>
      <c r="B63" s="261" t="s">
        <v>195</v>
      </c>
      <c r="C63" s="262">
        <v>11.324999999999999</v>
      </c>
      <c r="D63" s="265" t="s">
        <v>196</v>
      </c>
      <c r="E63" s="284">
        <v>464.09658999999999</v>
      </c>
      <c r="F63" s="263" t="s">
        <v>127</v>
      </c>
      <c r="G63" s="264">
        <v>465.10243600000001</v>
      </c>
      <c r="H63" s="271">
        <v>-0.7</v>
      </c>
      <c r="I63" s="264">
        <v>303.04974599999997</v>
      </c>
      <c r="J63" s="264" t="s">
        <v>207</v>
      </c>
      <c r="K63" s="4">
        <v>2</v>
      </c>
      <c r="L63" s="266">
        <v>16838921.693421301</v>
      </c>
      <c r="M63" s="266">
        <v>6371276.8815158801</v>
      </c>
      <c r="N63" s="262">
        <f t="shared" si="1"/>
        <v>0.37836608528235138</v>
      </c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7.25">
      <c r="A64" s="273">
        <v>56</v>
      </c>
      <c r="B64" s="274" t="s">
        <v>208</v>
      </c>
      <c r="C64" s="275">
        <v>11.587</v>
      </c>
      <c r="D64" s="276" t="s">
        <v>196</v>
      </c>
      <c r="E64" s="277">
        <v>464.09550000000002</v>
      </c>
      <c r="F64" s="263" t="s">
        <v>125</v>
      </c>
      <c r="G64" s="264">
        <f>E64-1.007276</f>
        <v>463.08822400000003</v>
      </c>
      <c r="H64" s="278">
        <v>0.2</v>
      </c>
      <c r="I64" s="279"/>
      <c r="J64" s="264" t="s">
        <v>197</v>
      </c>
      <c r="K64" s="314">
        <v>2</v>
      </c>
      <c r="L64" s="266">
        <v>8910316249.5963898</v>
      </c>
      <c r="M64" s="266">
        <v>3550949116.5338702</v>
      </c>
      <c r="N64" s="262">
        <f t="shared" si="1"/>
        <v>0.39852110935958279</v>
      </c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7.25">
      <c r="A65" s="281"/>
      <c r="B65" s="282"/>
      <c r="C65" s="282"/>
      <c r="D65" s="282"/>
      <c r="E65" s="282"/>
      <c r="F65" s="263" t="s">
        <v>127</v>
      </c>
      <c r="G65" s="264">
        <v>465.10243600000001</v>
      </c>
      <c r="H65" s="271">
        <v>-0.7</v>
      </c>
      <c r="I65" s="264">
        <v>303.04974599999997</v>
      </c>
      <c r="J65" s="264" t="s">
        <v>207</v>
      </c>
      <c r="K65" s="318"/>
      <c r="L65" s="266">
        <v>6917021476.6238298</v>
      </c>
      <c r="M65" s="266">
        <v>2183446712.9277601</v>
      </c>
      <c r="N65" s="262">
        <f t="shared" si="1"/>
        <v>0.31566285001524841</v>
      </c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8">
      <c r="A66" s="251">
        <v>57</v>
      </c>
      <c r="B66" s="261" t="s">
        <v>209</v>
      </c>
      <c r="C66" s="262">
        <v>11.646000000000001</v>
      </c>
      <c r="D66" s="265" t="s">
        <v>159</v>
      </c>
      <c r="E66" s="284">
        <v>450.11649</v>
      </c>
      <c r="F66" s="263" t="s">
        <v>125</v>
      </c>
      <c r="G66" s="264">
        <f t="shared" ref="G66:G67" si="7">E66-1.007276</f>
        <v>449.10921400000001</v>
      </c>
      <c r="H66" s="278">
        <v>0.9</v>
      </c>
      <c r="I66" s="8"/>
      <c r="J66" s="310" t="s">
        <v>210</v>
      </c>
      <c r="K66" s="4">
        <v>2</v>
      </c>
      <c r="L66" s="266">
        <v>9401325.5651652701</v>
      </c>
      <c r="M66" s="266">
        <v>1971854.9533253401</v>
      </c>
      <c r="N66" s="262">
        <f t="shared" si="1"/>
        <v>0.20974222620602076</v>
      </c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8">
      <c r="A67" s="251">
        <v>58</v>
      </c>
      <c r="B67" s="261" t="s">
        <v>211</v>
      </c>
      <c r="C67" s="262">
        <v>11.901</v>
      </c>
      <c r="D67" s="265" t="s">
        <v>212</v>
      </c>
      <c r="E67" s="284">
        <v>610.15538000000004</v>
      </c>
      <c r="F67" s="263" t="s">
        <v>125</v>
      </c>
      <c r="G67" s="264">
        <f t="shared" si="7"/>
        <v>609.14810399999999</v>
      </c>
      <c r="H67" s="278">
        <v>3.5</v>
      </c>
      <c r="I67" s="279"/>
      <c r="J67" s="264" t="s">
        <v>213</v>
      </c>
      <c r="K67" s="299">
        <v>1</v>
      </c>
      <c r="L67" s="266">
        <v>32665529.592399701</v>
      </c>
      <c r="M67" s="266">
        <v>8267622.6996023702</v>
      </c>
      <c r="N67" s="262">
        <f t="shared" si="1"/>
        <v>0.2530993007848249</v>
      </c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8">
      <c r="A68" s="251">
        <v>59</v>
      </c>
      <c r="B68" s="261" t="s">
        <v>214</v>
      </c>
      <c r="C68" s="262">
        <v>11.956</v>
      </c>
      <c r="D68" s="265" t="s">
        <v>215</v>
      </c>
      <c r="E68" s="284">
        <v>480.09199000000001</v>
      </c>
      <c r="F68" s="263" t="s">
        <v>127</v>
      </c>
      <c r="G68" s="264">
        <f>480.0927+1.007276</f>
        <v>481.09997599999997</v>
      </c>
      <c r="H68" s="265">
        <v>1.4</v>
      </c>
      <c r="I68" s="261"/>
      <c r="J68" s="264" t="s">
        <v>178</v>
      </c>
      <c r="K68" s="4">
        <v>2</v>
      </c>
      <c r="L68" s="266">
        <v>8885114.8775784299</v>
      </c>
      <c r="M68" s="266">
        <v>1676033.3371433001</v>
      </c>
      <c r="N68" s="262">
        <f t="shared" si="1"/>
        <v>0.18863383988121155</v>
      </c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7.25">
      <c r="A69" s="273">
        <v>60</v>
      </c>
      <c r="B69" s="274" t="s">
        <v>216</v>
      </c>
      <c r="C69" s="275">
        <v>12.093999999999999</v>
      </c>
      <c r="D69" s="276" t="s">
        <v>196</v>
      </c>
      <c r="E69" s="277">
        <v>464.09573999999998</v>
      </c>
      <c r="F69" s="263" t="s">
        <v>125</v>
      </c>
      <c r="G69" s="264">
        <f>E69-1.007276</f>
        <v>463.08846399999999</v>
      </c>
      <c r="H69" s="278">
        <v>0.4</v>
      </c>
      <c r="I69" s="279"/>
      <c r="J69" s="264" t="s">
        <v>197</v>
      </c>
      <c r="K69" s="314">
        <v>1</v>
      </c>
      <c r="L69" s="266">
        <v>349313239.82611901</v>
      </c>
      <c r="M69" s="266">
        <v>169617078.50809601</v>
      </c>
      <c r="N69" s="262">
        <f t="shared" si="1"/>
        <v>0.48557300202113129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7.25">
      <c r="A70" s="281"/>
      <c r="B70" s="282"/>
      <c r="C70" s="282"/>
      <c r="D70" s="282"/>
      <c r="E70" s="282"/>
      <c r="F70" s="263" t="s">
        <v>127</v>
      </c>
      <c r="G70" s="264">
        <v>465.10243600000001</v>
      </c>
      <c r="H70" s="271">
        <v>-0.7</v>
      </c>
      <c r="I70" s="264">
        <v>303.04974599999997</v>
      </c>
      <c r="J70" s="264" t="s">
        <v>207</v>
      </c>
      <c r="K70" s="282"/>
      <c r="L70" s="266">
        <v>201528793.29181999</v>
      </c>
      <c r="M70" s="266">
        <v>95524192.947724104</v>
      </c>
      <c r="N70" s="262">
        <f t="shared" si="1"/>
        <v>0.47399774189786414</v>
      </c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8">
      <c r="A71" s="251">
        <v>61</v>
      </c>
      <c r="B71" s="261" t="s">
        <v>217</v>
      </c>
      <c r="C71" s="262">
        <v>12.146000000000001</v>
      </c>
      <c r="D71" s="265" t="s">
        <v>218</v>
      </c>
      <c r="E71" s="284">
        <v>288.06420000000003</v>
      </c>
      <c r="F71" s="263" t="s">
        <v>125</v>
      </c>
      <c r="G71" s="264">
        <f t="shared" ref="G71:G75" si="8">E71-1.007276</f>
        <v>287.05692400000004</v>
      </c>
      <c r="H71" s="271">
        <v>3.1</v>
      </c>
      <c r="I71" s="264"/>
      <c r="J71" s="264" t="s">
        <v>219</v>
      </c>
      <c r="K71" s="272">
        <v>2</v>
      </c>
      <c r="L71" s="266">
        <v>5222670.0174680604</v>
      </c>
      <c r="M71" s="266">
        <v>24213320.2476121</v>
      </c>
      <c r="N71" s="262">
        <f t="shared" si="1"/>
        <v>4.6361956942764433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8">
      <c r="A72" s="251">
        <v>62</v>
      </c>
      <c r="B72" s="285" t="s">
        <v>220</v>
      </c>
      <c r="C72" s="262">
        <v>12.266</v>
      </c>
      <c r="D72" s="265" t="s">
        <v>221</v>
      </c>
      <c r="E72" s="284">
        <v>566.12873000000002</v>
      </c>
      <c r="F72" s="263" t="s">
        <v>125</v>
      </c>
      <c r="G72" s="264">
        <f t="shared" si="8"/>
        <v>565.12145399999997</v>
      </c>
      <c r="H72" s="278">
        <v>2.2999999999999998</v>
      </c>
      <c r="I72" s="279"/>
      <c r="J72" s="264" t="s">
        <v>222</v>
      </c>
      <c r="K72" s="299">
        <v>2</v>
      </c>
      <c r="L72" s="266">
        <v>32445818.015725199</v>
      </c>
      <c r="M72" s="266">
        <v>3389531.91075749</v>
      </c>
      <c r="N72" s="262">
        <f t="shared" si="1"/>
        <v>0.10446745121712507</v>
      </c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8">
      <c r="A73" s="251">
        <v>63</v>
      </c>
      <c r="B73" s="285" t="s">
        <v>189</v>
      </c>
      <c r="C73" s="297">
        <v>12.298</v>
      </c>
      <c r="D73" s="263" t="s">
        <v>190</v>
      </c>
      <c r="E73" s="264">
        <v>596.13910999999996</v>
      </c>
      <c r="F73" s="263" t="s">
        <v>125</v>
      </c>
      <c r="G73" s="264">
        <f t="shared" si="8"/>
        <v>595.13183399999991</v>
      </c>
      <c r="H73" s="278">
        <v>2.2999999999999998</v>
      </c>
      <c r="I73" s="279"/>
      <c r="J73" s="264" t="s">
        <v>191</v>
      </c>
      <c r="K73" s="299">
        <v>2</v>
      </c>
      <c r="L73" s="266">
        <v>6093001.8542510904</v>
      </c>
      <c r="M73" s="266">
        <v>586055.02149446099</v>
      </c>
      <c r="N73" s="262">
        <f t="shared" si="1"/>
        <v>9.6184940611099626E-2</v>
      </c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8">
      <c r="A74" s="251">
        <v>64</v>
      </c>
      <c r="B74" s="261" t="s">
        <v>223</v>
      </c>
      <c r="C74" s="262">
        <v>12.332000000000001</v>
      </c>
      <c r="D74" s="265" t="s">
        <v>224</v>
      </c>
      <c r="E74" s="284">
        <v>494.10712000000001</v>
      </c>
      <c r="F74" s="263" t="s">
        <v>125</v>
      </c>
      <c r="G74" s="264">
        <f t="shared" si="8"/>
        <v>493.09984400000002</v>
      </c>
      <c r="H74" s="278">
        <v>2.2000000000000002</v>
      </c>
      <c r="I74" s="8"/>
      <c r="J74" s="264" t="s">
        <v>225</v>
      </c>
      <c r="K74" s="4">
        <v>2</v>
      </c>
      <c r="L74" s="266">
        <v>8276341.6531566298</v>
      </c>
      <c r="M74" s="266">
        <v>510826.31268647098</v>
      </c>
      <c r="N74" s="262">
        <f t="shared" si="1"/>
        <v>6.1721269383754815E-2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7.25">
      <c r="A75" s="273">
        <v>65</v>
      </c>
      <c r="B75" s="305" t="s">
        <v>189</v>
      </c>
      <c r="C75" s="275">
        <v>12.372</v>
      </c>
      <c r="D75" s="276" t="s">
        <v>205</v>
      </c>
      <c r="E75" s="277">
        <v>596.13865999999996</v>
      </c>
      <c r="F75" s="263" t="s">
        <v>125</v>
      </c>
      <c r="G75" s="264">
        <f t="shared" si="8"/>
        <v>595.13138399999991</v>
      </c>
      <c r="H75" s="271">
        <v>2.2999999999999998</v>
      </c>
      <c r="I75" s="264"/>
      <c r="J75" s="264" t="s">
        <v>191</v>
      </c>
      <c r="K75" s="314">
        <v>2</v>
      </c>
      <c r="L75" s="266">
        <v>47359861.624009803</v>
      </c>
      <c r="M75" s="266">
        <v>9139011.4402156007</v>
      </c>
      <c r="N75" s="262">
        <f t="shared" si="1"/>
        <v>0.19296955537518801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7.25">
      <c r="A76" s="281"/>
      <c r="B76" s="282"/>
      <c r="C76" s="282"/>
      <c r="D76" s="282"/>
      <c r="E76" s="282"/>
      <c r="F76" s="263" t="s">
        <v>127</v>
      </c>
      <c r="G76" s="264">
        <v>597.14607599999999</v>
      </c>
      <c r="H76" s="271">
        <v>1.8</v>
      </c>
      <c r="I76" s="264">
        <v>465.104466</v>
      </c>
      <c r="J76" s="264" t="s">
        <v>192</v>
      </c>
      <c r="K76" s="318"/>
      <c r="L76" s="266">
        <v>27087766.686643999</v>
      </c>
      <c r="M76" s="266">
        <v>6042916.0030166004</v>
      </c>
      <c r="N76" s="262">
        <f t="shared" si="1"/>
        <v>0.22308653470483944</v>
      </c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8">
      <c r="A77" s="251">
        <v>66</v>
      </c>
      <c r="B77" s="285" t="s">
        <v>226</v>
      </c>
      <c r="C77" s="297">
        <v>12.446</v>
      </c>
      <c r="D77" s="263" t="s">
        <v>227</v>
      </c>
      <c r="E77" s="264">
        <v>448.10230999999999</v>
      </c>
      <c r="F77" s="263" t="s">
        <v>125</v>
      </c>
      <c r="G77" s="264">
        <f t="shared" ref="G77:G78" si="9">E77-1.007276</f>
        <v>447.095034</v>
      </c>
      <c r="H77" s="278">
        <v>3.9</v>
      </c>
      <c r="I77" s="279"/>
      <c r="J77" s="264" t="s">
        <v>228</v>
      </c>
      <c r="K77" s="299">
        <v>2</v>
      </c>
      <c r="L77" s="266">
        <v>8976180.0799700394</v>
      </c>
      <c r="M77" s="266">
        <v>1636442.35248885</v>
      </c>
      <c r="N77" s="262">
        <f t="shared" si="1"/>
        <v>0.18230943874895078</v>
      </c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8">
      <c r="A78" s="273">
        <v>67</v>
      </c>
      <c r="B78" s="274" t="s">
        <v>229</v>
      </c>
      <c r="C78" s="262">
        <v>12.615</v>
      </c>
      <c r="D78" s="265" t="s">
        <v>230</v>
      </c>
      <c r="E78" s="284">
        <v>434.08476999999999</v>
      </c>
      <c r="F78" s="263" t="s">
        <v>125</v>
      </c>
      <c r="G78" s="264">
        <f t="shared" si="9"/>
        <v>433.077494</v>
      </c>
      <c r="H78" s="271">
        <v>-0.1</v>
      </c>
      <c r="I78" s="264">
        <v>303.04974599999997</v>
      </c>
      <c r="J78" s="264" t="s">
        <v>231</v>
      </c>
      <c r="K78" s="311">
        <v>2</v>
      </c>
      <c r="L78" s="266">
        <v>3421650428.0563402</v>
      </c>
      <c r="M78" s="266">
        <v>1268860177.6466401</v>
      </c>
      <c r="N78" s="262">
        <f t="shared" si="1"/>
        <v>0.37083279087846882</v>
      </c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8">
      <c r="A79" s="281"/>
      <c r="B79" s="282"/>
      <c r="C79" s="262">
        <v>12.707000000000001</v>
      </c>
      <c r="D79" s="265" t="s">
        <v>230</v>
      </c>
      <c r="E79" s="284">
        <v>434.08472</v>
      </c>
      <c r="F79" s="263" t="s">
        <v>127</v>
      </c>
      <c r="G79" s="264">
        <v>435.09196600000001</v>
      </c>
      <c r="H79" s="271">
        <v>-0.5</v>
      </c>
      <c r="I79" s="8"/>
      <c r="J79" s="264" t="s">
        <v>232</v>
      </c>
      <c r="K79" s="318"/>
      <c r="L79" s="266">
        <v>1595220866.10162</v>
      </c>
      <c r="M79" s="266">
        <v>512068295.59161103</v>
      </c>
      <c r="N79" s="262">
        <f t="shared" si="1"/>
        <v>0.32100150297243596</v>
      </c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8">
      <c r="A80" s="251">
        <v>68</v>
      </c>
      <c r="B80" s="319" t="s">
        <v>220</v>
      </c>
      <c r="C80" s="320">
        <v>12.759</v>
      </c>
      <c r="D80" s="321" t="s">
        <v>221</v>
      </c>
      <c r="E80" s="322">
        <v>566.12859000000003</v>
      </c>
      <c r="F80" s="263" t="s">
        <v>125</v>
      </c>
      <c r="G80" s="264">
        <f t="shared" ref="G80:G82" si="10">E80-1.007276</f>
        <v>565.12131399999998</v>
      </c>
      <c r="H80" s="271">
        <v>2.2999999999999998</v>
      </c>
      <c r="I80" s="264"/>
      <c r="J80" s="264" t="s">
        <v>222</v>
      </c>
      <c r="K80" s="323">
        <v>2</v>
      </c>
      <c r="L80" s="266">
        <v>79189979.223767906</v>
      </c>
      <c r="M80" s="266">
        <v>3353453.2221720698</v>
      </c>
      <c r="N80" s="262">
        <f t="shared" si="1"/>
        <v>4.2346939032477632E-2</v>
      </c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8">
      <c r="A81" s="251">
        <v>69</v>
      </c>
      <c r="B81" s="319" t="s">
        <v>233</v>
      </c>
      <c r="C81" s="320">
        <v>12.763</v>
      </c>
      <c r="D81" s="321" t="s">
        <v>205</v>
      </c>
      <c r="E81" s="322">
        <v>596.13868000000002</v>
      </c>
      <c r="F81" s="263" t="s">
        <v>125</v>
      </c>
      <c r="G81" s="264">
        <f t="shared" si="10"/>
        <v>595.13140399999997</v>
      </c>
      <c r="H81" s="271">
        <v>2.5</v>
      </c>
      <c r="I81" s="264"/>
      <c r="J81" s="264" t="s">
        <v>234</v>
      </c>
      <c r="K81" s="323">
        <v>2</v>
      </c>
      <c r="L81" s="266">
        <v>43352971.373570301</v>
      </c>
      <c r="M81" s="266">
        <v>7155463.4401510404</v>
      </c>
      <c r="N81" s="262">
        <f t="shared" si="1"/>
        <v>0.1650512805337559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7.25">
      <c r="A82" s="273">
        <v>70</v>
      </c>
      <c r="B82" s="274" t="s">
        <v>229</v>
      </c>
      <c r="C82" s="275">
        <v>12.99</v>
      </c>
      <c r="D82" s="276" t="s">
        <v>230</v>
      </c>
      <c r="E82" s="277">
        <v>434.08481</v>
      </c>
      <c r="F82" s="263" t="s">
        <v>125</v>
      </c>
      <c r="G82" s="264">
        <f t="shared" si="10"/>
        <v>433.07753400000001</v>
      </c>
      <c r="H82" s="309">
        <v>-0.2</v>
      </c>
      <c r="I82" s="264">
        <v>303.04974599999997</v>
      </c>
      <c r="J82" s="264" t="s">
        <v>231</v>
      </c>
      <c r="K82" s="311">
        <v>2</v>
      </c>
      <c r="L82" s="266">
        <v>672768603.30130994</v>
      </c>
      <c r="M82" s="266">
        <v>258961634.76099399</v>
      </c>
      <c r="N82" s="262">
        <f t="shared" si="1"/>
        <v>0.38491932217148067</v>
      </c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7.25">
      <c r="A83" s="281"/>
      <c r="B83" s="282"/>
      <c r="C83" s="282"/>
      <c r="D83" s="282"/>
      <c r="E83" s="282"/>
      <c r="F83" s="263" t="s">
        <v>127</v>
      </c>
      <c r="G83" s="264">
        <v>435.09196600000001</v>
      </c>
      <c r="H83" s="271">
        <v>-0.5</v>
      </c>
      <c r="I83" s="8"/>
      <c r="J83" s="264" t="s">
        <v>232</v>
      </c>
      <c r="K83" s="282"/>
      <c r="L83" s="266">
        <v>337838546.838624</v>
      </c>
      <c r="M83" s="266">
        <v>130386074.714167</v>
      </c>
      <c r="N83" s="262">
        <f t="shared" si="1"/>
        <v>0.3859419711997778</v>
      </c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7.25">
      <c r="A84" s="273">
        <v>71</v>
      </c>
      <c r="B84" s="274" t="s">
        <v>235</v>
      </c>
      <c r="C84" s="275">
        <v>13.143000000000001</v>
      </c>
      <c r="D84" s="276" t="s">
        <v>236</v>
      </c>
      <c r="E84" s="277">
        <v>448.10136999999997</v>
      </c>
      <c r="F84" s="263" t="s">
        <v>125</v>
      </c>
      <c r="G84" s="264">
        <f>E84-1.007276</f>
        <v>447.09409399999998</v>
      </c>
      <c r="H84" s="309">
        <v>2.5</v>
      </c>
      <c r="I84" s="279"/>
      <c r="J84" s="264" t="s">
        <v>228</v>
      </c>
      <c r="K84" s="299">
        <v>2</v>
      </c>
      <c r="L84" s="266">
        <v>71498143.560145393</v>
      </c>
      <c r="M84" s="266">
        <v>31358998.2405053</v>
      </c>
      <c r="N84" s="262">
        <f t="shared" si="1"/>
        <v>0.43859877584269868</v>
      </c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7.25">
      <c r="A85" s="281"/>
      <c r="B85" s="282"/>
      <c r="C85" s="282"/>
      <c r="D85" s="282"/>
      <c r="E85" s="282"/>
      <c r="F85" s="263" t="s">
        <v>127</v>
      </c>
      <c r="G85" s="264">
        <v>449.108296</v>
      </c>
      <c r="H85" s="271">
        <v>1</v>
      </c>
      <c r="I85" s="264">
        <v>287.054486</v>
      </c>
      <c r="J85" s="264" t="s">
        <v>237</v>
      </c>
      <c r="K85" s="265"/>
      <c r="L85" s="266">
        <v>68541295.764847696</v>
      </c>
      <c r="M85" s="266">
        <v>35718276.720565103</v>
      </c>
      <c r="N85" s="262">
        <f t="shared" si="1"/>
        <v>0.52112053502909839</v>
      </c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8">
      <c r="A86" s="251">
        <v>72</v>
      </c>
      <c r="B86" s="285" t="s">
        <v>180</v>
      </c>
      <c r="C86" s="262">
        <v>13.285</v>
      </c>
      <c r="D86" s="265" t="s">
        <v>238</v>
      </c>
      <c r="E86" s="284">
        <v>434.1216</v>
      </c>
      <c r="F86" s="263" t="s">
        <v>125</v>
      </c>
      <c r="G86" s="264">
        <f t="shared" ref="G86:G91" si="11">E86-1.007276</f>
        <v>433.11432400000001</v>
      </c>
      <c r="H86" s="278">
        <v>1.3</v>
      </c>
      <c r="I86" s="279"/>
      <c r="J86" s="264" t="s">
        <v>182</v>
      </c>
      <c r="K86" s="299">
        <v>2</v>
      </c>
      <c r="L86" s="266">
        <v>47641609.600189798</v>
      </c>
      <c r="M86" s="266">
        <v>14458670.3403515</v>
      </c>
      <c r="N86" s="262">
        <f t="shared" si="1"/>
        <v>0.30348828391167326</v>
      </c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8">
      <c r="A87" s="251">
        <v>73</v>
      </c>
      <c r="B87" s="261" t="s">
        <v>239</v>
      </c>
      <c r="C87" s="262">
        <v>13.302</v>
      </c>
      <c r="D87" s="265" t="s">
        <v>224</v>
      </c>
      <c r="E87" s="284">
        <v>494.10689000000002</v>
      </c>
      <c r="F87" s="324" t="s">
        <v>125</v>
      </c>
      <c r="G87" s="279">
        <f t="shared" si="11"/>
        <v>493.09961400000003</v>
      </c>
      <c r="H87" s="278">
        <v>2.2000000000000002</v>
      </c>
      <c r="I87" s="8"/>
      <c r="J87" s="279" t="s">
        <v>225</v>
      </c>
      <c r="K87" s="4">
        <v>2</v>
      </c>
      <c r="L87" s="266">
        <v>11636255.8338532</v>
      </c>
      <c r="M87" s="266">
        <v>195506.51497330499</v>
      </c>
      <c r="N87" s="262">
        <f t="shared" si="1"/>
        <v>1.6801496784259465E-2</v>
      </c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8">
      <c r="A88" s="251">
        <v>74</v>
      </c>
      <c r="B88" s="285" t="s">
        <v>240</v>
      </c>
      <c r="C88" s="297">
        <v>13.356</v>
      </c>
      <c r="D88" s="263" t="s">
        <v>241</v>
      </c>
      <c r="E88" s="264">
        <v>566.12864000000002</v>
      </c>
      <c r="F88" s="324" t="s">
        <v>125</v>
      </c>
      <c r="G88" s="279">
        <f t="shared" si="11"/>
        <v>565.12136399999997</v>
      </c>
      <c r="H88" s="278">
        <v>2.6</v>
      </c>
      <c r="I88" s="279"/>
      <c r="J88" s="279" t="s">
        <v>222</v>
      </c>
      <c r="K88" s="299">
        <v>2</v>
      </c>
      <c r="L88" s="266">
        <v>32422144.9486579</v>
      </c>
      <c r="M88" s="266">
        <v>8396123.7935556304</v>
      </c>
      <c r="N88" s="262">
        <f t="shared" si="1"/>
        <v>0.25896262591051011</v>
      </c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8">
      <c r="A89" s="251">
        <v>75</v>
      </c>
      <c r="B89" s="261" t="s">
        <v>242</v>
      </c>
      <c r="C89" s="262">
        <v>13.510999999999999</v>
      </c>
      <c r="D89" s="265" t="s">
        <v>230</v>
      </c>
      <c r="E89" s="284">
        <v>434.08472</v>
      </c>
      <c r="F89" s="324" t="s">
        <v>125</v>
      </c>
      <c r="G89" s="279">
        <f t="shared" si="11"/>
        <v>433.07744400000001</v>
      </c>
      <c r="H89" s="278">
        <v>-0.3</v>
      </c>
      <c r="I89" s="279"/>
      <c r="J89" s="279" t="s">
        <v>231</v>
      </c>
      <c r="K89" s="299">
        <v>2</v>
      </c>
      <c r="L89" s="266">
        <v>9650720053.1757202</v>
      </c>
      <c r="M89" s="266">
        <v>4514655860.96101</v>
      </c>
      <c r="N89" s="262">
        <f t="shared" si="1"/>
        <v>0.46780507942258587</v>
      </c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8">
      <c r="A90" s="251">
        <v>76</v>
      </c>
      <c r="B90" s="261" t="s">
        <v>243</v>
      </c>
      <c r="C90" s="262">
        <v>13.612</v>
      </c>
      <c r="D90" s="265" t="s">
        <v>244</v>
      </c>
      <c r="E90" s="284">
        <v>478.11173000000002</v>
      </c>
      <c r="F90" s="324" t="s">
        <v>125</v>
      </c>
      <c r="G90" s="279">
        <f t="shared" si="11"/>
        <v>477.10445400000003</v>
      </c>
      <c r="H90" s="278">
        <v>2.8</v>
      </c>
      <c r="I90" s="279"/>
      <c r="J90" s="279" t="s">
        <v>245</v>
      </c>
      <c r="K90" s="299">
        <v>2</v>
      </c>
      <c r="L90" s="266">
        <v>41149232.263608202</v>
      </c>
      <c r="M90" s="266">
        <v>2074134.4852183701</v>
      </c>
      <c r="N90" s="262">
        <f t="shared" si="1"/>
        <v>5.0405180634504942E-2</v>
      </c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7.25">
      <c r="A91" s="273">
        <v>77</v>
      </c>
      <c r="B91" s="274" t="s">
        <v>242</v>
      </c>
      <c r="C91" s="275">
        <v>13.840999999999999</v>
      </c>
      <c r="D91" s="276" t="s">
        <v>230</v>
      </c>
      <c r="E91" s="277">
        <v>434.08479999999997</v>
      </c>
      <c r="F91" s="324" t="s">
        <v>125</v>
      </c>
      <c r="G91" s="279">
        <f t="shared" si="11"/>
        <v>433.07752399999998</v>
      </c>
      <c r="H91" s="278">
        <v>-0.3</v>
      </c>
      <c r="I91" s="279">
        <v>301.03509400000002</v>
      </c>
      <c r="J91" s="279" t="s">
        <v>231</v>
      </c>
      <c r="K91" s="325">
        <v>2</v>
      </c>
      <c r="L91" s="266">
        <v>1084936625.8900101</v>
      </c>
      <c r="M91" s="266">
        <v>453411863.177306</v>
      </c>
      <c r="N91" s="262">
        <f t="shared" si="1"/>
        <v>0.41791552829673989</v>
      </c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7.25">
      <c r="A92" s="281"/>
      <c r="B92" s="282"/>
      <c r="C92" s="282"/>
      <c r="D92" s="282"/>
      <c r="E92" s="282"/>
      <c r="F92" s="263" t="s">
        <v>127</v>
      </c>
      <c r="G92" s="264">
        <v>435.09196600000001</v>
      </c>
      <c r="H92" s="271">
        <v>-0.5</v>
      </c>
      <c r="I92" s="8"/>
      <c r="J92" s="264" t="s">
        <v>232</v>
      </c>
      <c r="K92" s="281"/>
      <c r="L92" s="266">
        <v>3222818379.0448699</v>
      </c>
      <c r="M92" s="266">
        <v>1377948413.80439</v>
      </c>
      <c r="N92" s="262">
        <f t="shared" si="1"/>
        <v>0.4275600582285265</v>
      </c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8">
      <c r="A93" s="251">
        <v>78</v>
      </c>
      <c r="B93" s="285" t="s">
        <v>246</v>
      </c>
      <c r="C93" s="262">
        <v>13.893000000000001</v>
      </c>
      <c r="D93" s="265" t="s">
        <v>157</v>
      </c>
      <c r="E93" s="284">
        <v>318.03807999999998</v>
      </c>
      <c r="F93" s="324" t="s">
        <v>125</v>
      </c>
      <c r="G93" s="279">
        <f t="shared" ref="G93:G94" si="12">E93-1.007276</f>
        <v>317.03080399999999</v>
      </c>
      <c r="H93" s="278">
        <v>2.2000000000000002</v>
      </c>
      <c r="I93" s="279"/>
      <c r="J93" s="279" t="s">
        <v>178</v>
      </c>
      <c r="K93" s="299">
        <v>2</v>
      </c>
      <c r="L93" s="266">
        <v>24451208.037023101</v>
      </c>
      <c r="M93" s="266">
        <v>3497301.3333599898</v>
      </c>
      <c r="N93" s="262">
        <f t="shared" si="1"/>
        <v>0.14303184235578492</v>
      </c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7.25">
      <c r="A94" s="273">
        <v>79</v>
      </c>
      <c r="B94" s="274" t="s">
        <v>247</v>
      </c>
      <c r="C94" s="275">
        <v>14.045</v>
      </c>
      <c r="D94" s="276" t="s">
        <v>236</v>
      </c>
      <c r="E94" s="277">
        <v>448.10057</v>
      </c>
      <c r="F94" s="324" t="s">
        <v>125</v>
      </c>
      <c r="G94" s="279">
        <f t="shared" si="12"/>
        <v>447.09329400000001</v>
      </c>
      <c r="H94" s="278">
        <v>0</v>
      </c>
      <c r="I94" s="279"/>
      <c r="J94" s="279" t="s">
        <v>248</v>
      </c>
      <c r="K94" s="325">
        <v>2</v>
      </c>
      <c r="L94" s="266">
        <v>6554373422.3553305</v>
      </c>
      <c r="M94" s="266">
        <v>2871529737.1442299</v>
      </c>
      <c r="N94" s="262">
        <f t="shared" si="1"/>
        <v>0.43810896207868766</v>
      </c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7.25">
      <c r="A95" s="281"/>
      <c r="B95" s="282"/>
      <c r="C95" s="282"/>
      <c r="D95" s="282"/>
      <c r="E95" s="282"/>
      <c r="F95" s="263" t="s">
        <v>127</v>
      </c>
      <c r="G95" s="279">
        <f>448.1006+1.007276</f>
        <v>449.10787599999998</v>
      </c>
      <c r="H95" s="4">
        <v>0.3</v>
      </c>
      <c r="I95" s="8"/>
      <c r="J95" s="264" t="s">
        <v>249</v>
      </c>
      <c r="K95" s="281"/>
      <c r="L95" s="266">
        <v>1366003455.1226699</v>
      </c>
      <c r="M95" s="266">
        <v>535523229.08607298</v>
      </c>
      <c r="N95" s="262">
        <f t="shared" si="1"/>
        <v>0.39203651138494511</v>
      </c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7.25">
      <c r="A96" s="273">
        <v>80</v>
      </c>
      <c r="B96" s="274" t="s">
        <v>242</v>
      </c>
      <c r="C96" s="275">
        <v>14.151999999999999</v>
      </c>
      <c r="D96" s="276" t="s">
        <v>230</v>
      </c>
      <c r="E96" s="277">
        <v>434.08586000000003</v>
      </c>
      <c r="F96" s="324" t="s">
        <v>125</v>
      </c>
      <c r="G96" s="279">
        <f>E96-1.007276</f>
        <v>433.07858400000003</v>
      </c>
      <c r="H96" s="278">
        <v>-0.3</v>
      </c>
      <c r="I96" s="279"/>
      <c r="J96" s="279" t="s">
        <v>231</v>
      </c>
      <c r="K96" s="325">
        <v>2</v>
      </c>
      <c r="L96" s="266">
        <v>12083725.719371401</v>
      </c>
      <c r="M96" s="266">
        <v>4826381.3139885701</v>
      </c>
      <c r="N96" s="262">
        <f t="shared" si="1"/>
        <v>0.3994116902414796</v>
      </c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7.25">
      <c r="A97" s="281"/>
      <c r="B97" s="282"/>
      <c r="C97" s="282"/>
      <c r="D97" s="282"/>
      <c r="E97" s="282"/>
      <c r="F97" s="263" t="s">
        <v>127</v>
      </c>
      <c r="G97" s="264">
        <v>435.09196600000001</v>
      </c>
      <c r="H97" s="271">
        <v>-0.5</v>
      </c>
      <c r="I97" s="8"/>
      <c r="J97" s="264" t="s">
        <v>232</v>
      </c>
      <c r="K97" s="281"/>
      <c r="L97" s="266">
        <v>355359894.22753298</v>
      </c>
      <c r="M97" s="266">
        <v>132236585.655414</v>
      </c>
      <c r="N97" s="262">
        <f t="shared" si="1"/>
        <v>0.37212017395171887</v>
      </c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7.25">
      <c r="A98" s="273">
        <v>81</v>
      </c>
      <c r="B98" s="274" t="s">
        <v>195</v>
      </c>
      <c r="C98" s="275">
        <v>14.182</v>
      </c>
      <c r="D98" s="276" t="s">
        <v>196</v>
      </c>
      <c r="E98" s="277">
        <v>464.09699000000001</v>
      </c>
      <c r="F98" s="324" t="s">
        <v>125</v>
      </c>
      <c r="G98" s="279">
        <f>E98-1.007276</f>
        <v>463.08971400000001</v>
      </c>
      <c r="H98" s="278">
        <v>0.4</v>
      </c>
      <c r="I98" s="279"/>
      <c r="J98" s="279" t="s">
        <v>197</v>
      </c>
      <c r="K98" s="325">
        <v>2</v>
      </c>
      <c r="L98" s="266">
        <v>17459375.618138898</v>
      </c>
      <c r="M98" s="266">
        <v>6469631.2944839997</v>
      </c>
      <c r="N98" s="262">
        <f t="shared" si="1"/>
        <v>0.37055341702841704</v>
      </c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7.25">
      <c r="A99" s="281"/>
      <c r="B99" s="282"/>
      <c r="C99" s="282"/>
      <c r="D99" s="282"/>
      <c r="E99" s="282"/>
      <c r="F99" s="263" t="s">
        <v>127</v>
      </c>
      <c r="G99" s="264">
        <v>465.10243600000001</v>
      </c>
      <c r="H99" s="271">
        <v>-0.7</v>
      </c>
      <c r="I99" s="264">
        <v>303.04974599999997</v>
      </c>
      <c r="J99" s="264" t="s">
        <v>207</v>
      </c>
      <c r="K99" s="281"/>
      <c r="L99" s="266">
        <v>12516621.3938604</v>
      </c>
      <c r="M99" s="266">
        <v>3951954.32591112</v>
      </c>
      <c r="N99" s="262">
        <f t="shared" si="1"/>
        <v>0.31573650760496885</v>
      </c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8">
      <c r="A100" s="251">
        <v>82</v>
      </c>
      <c r="B100" s="261" t="s">
        <v>250</v>
      </c>
      <c r="C100" s="262">
        <v>14.272</v>
      </c>
      <c r="D100" s="265" t="s">
        <v>244</v>
      </c>
      <c r="E100" s="284">
        <v>478.11201999999997</v>
      </c>
      <c r="F100" s="324" t="s">
        <v>125</v>
      </c>
      <c r="G100" s="279">
        <f t="shared" ref="G100:G102" si="13">E100-1.007276</f>
        <v>477.10474399999998</v>
      </c>
      <c r="H100" s="278">
        <v>2.8</v>
      </c>
      <c r="I100" s="279"/>
      <c r="J100" s="279" t="s">
        <v>245</v>
      </c>
      <c r="K100" s="299">
        <v>2</v>
      </c>
      <c r="L100" s="266">
        <v>13903077.4243397</v>
      </c>
      <c r="M100" s="266">
        <v>9569973.0581468102</v>
      </c>
      <c r="N100" s="262">
        <f t="shared" si="1"/>
        <v>0.68833487479491018</v>
      </c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8">
      <c r="A101" s="251">
        <v>83</v>
      </c>
      <c r="B101" s="261" t="s">
        <v>242</v>
      </c>
      <c r="C101" s="262">
        <v>14.420999999999999</v>
      </c>
      <c r="D101" s="265" t="s">
        <v>230</v>
      </c>
      <c r="E101" s="284">
        <v>434.08586000000003</v>
      </c>
      <c r="F101" s="324" t="s">
        <v>125</v>
      </c>
      <c r="G101" s="279">
        <f t="shared" si="13"/>
        <v>433.07858400000003</v>
      </c>
      <c r="H101" s="278">
        <v>-0.3</v>
      </c>
      <c r="I101" s="279"/>
      <c r="J101" s="279" t="s">
        <v>231</v>
      </c>
      <c r="K101" s="299">
        <v>2</v>
      </c>
      <c r="L101" s="266">
        <v>14998837.3802322</v>
      </c>
      <c r="M101" s="266">
        <v>3592401.87252858</v>
      </c>
      <c r="N101" s="262">
        <f t="shared" si="1"/>
        <v>0.23951202226268589</v>
      </c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7.25">
      <c r="A102" s="273">
        <v>84</v>
      </c>
      <c r="B102" s="274" t="s">
        <v>250</v>
      </c>
      <c r="C102" s="275">
        <v>14.718</v>
      </c>
      <c r="D102" s="276" t="s">
        <v>244</v>
      </c>
      <c r="E102" s="277">
        <v>478.11183999999997</v>
      </c>
      <c r="F102" s="324" t="s">
        <v>125</v>
      </c>
      <c r="G102" s="279">
        <f t="shared" si="13"/>
        <v>477.10456399999998</v>
      </c>
      <c r="H102" s="278">
        <v>2.8</v>
      </c>
      <c r="I102" s="279"/>
      <c r="J102" s="279" t="s">
        <v>245</v>
      </c>
      <c r="K102" s="325">
        <v>2</v>
      </c>
      <c r="L102" s="266">
        <v>14929149.6800233</v>
      </c>
      <c r="M102" s="266">
        <v>7759121.4433565</v>
      </c>
      <c r="N102" s="262">
        <f t="shared" si="1"/>
        <v>0.5197296302641391</v>
      </c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7.25">
      <c r="A103" s="281"/>
      <c r="B103" s="282"/>
      <c r="C103" s="282"/>
      <c r="D103" s="282"/>
      <c r="E103" s="282"/>
      <c r="F103" s="263" t="s">
        <v>127</v>
      </c>
      <c r="G103" s="264">
        <v>479.11921599999999</v>
      </c>
      <c r="H103" s="271">
        <v>1.7</v>
      </c>
      <c r="I103" s="264">
        <v>317.06602599999997</v>
      </c>
      <c r="J103" s="264" t="s">
        <v>251</v>
      </c>
      <c r="K103" s="281"/>
      <c r="L103" s="266">
        <v>7992519.1080169398</v>
      </c>
      <c r="M103" s="266">
        <v>3314786.8308404</v>
      </c>
      <c r="N103" s="262">
        <f t="shared" si="1"/>
        <v>0.41473617842408222</v>
      </c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7.25">
      <c r="A104" s="273">
        <v>85</v>
      </c>
      <c r="B104" s="305" t="s">
        <v>252</v>
      </c>
      <c r="C104" s="275">
        <v>14.743</v>
      </c>
      <c r="D104" s="276" t="s">
        <v>253</v>
      </c>
      <c r="E104" s="277">
        <v>418.09052000000003</v>
      </c>
      <c r="F104" s="324" t="s">
        <v>125</v>
      </c>
      <c r="G104" s="279">
        <f>E104-1.007276</f>
        <v>417.08324400000004</v>
      </c>
      <c r="H104" s="278">
        <v>1.4</v>
      </c>
      <c r="I104" s="279"/>
      <c r="J104" s="279" t="s">
        <v>254</v>
      </c>
      <c r="K104" s="325">
        <v>2</v>
      </c>
      <c r="L104" s="266">
        <v>42867192.611429803</v>
      </c>
      <c r="M104" s="266">
        <v>19340526.418515701</v>
      </c>
      <c r="N104" s="262">
        <f t="shared" si="1"/>
        <v>0.45117315224787735</v>
      </c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7.25">
      <c r="A105" s="281"/>
      <c r="B105" s="282"/>
      <c r="C105" s="282"/>
      <c r="D105" s="282"/>
      <c r="E105" s="282"/>
      <c r="F105" s="263" t="s">
        <v>127</v>
      </c>
      <c r="G105" s="264">
        <v>419.097916</v>
      </c>
      <c r="H105" s="271">
        <v>1.5</v>
      </c>
      <c r="I105" s="264">
        <v>287.05461600000001</v>
      </c>
      <c r="J105" s="264" t="s">
        <v>255</v>
      </c>
      <c r="K105" s="281"/>
      <c r="L105" s="266">
        <v>19596022.5911594</v>
      </c>
      <c r="M105" s="266">
        <v>9428922.1032011006</v>
      </c>
      <c r="N105" s="262">
        <f t="shared" si="1"/>
        <v>0.48116509660765999</v>
      </c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8">
      <c r="A106" s="251">
        <v>86</v>
      </c>
      <c r="B106" s="261" t="s">
        <v>256</v>
      </c>
      <c r="C106" s="262">
        <v>14.853999999999999</v>
      </c>
      <c r="D106" s="265" t="s">
        <v>257</v>
      </c>
      <c r="E106" s="284">
        <v>608.18011000000001</v>
      </c>
      <c r="F106" s="324" t="s">
        <v>125</v>
      </c>
      <c r="G106" s="279">
        <f t="shared" ref="G106:G108" si="14">E106-1.007276</f>
        <v>607.17283399999997</v>
      </c>
      <c r="H106" s="278">
        <v>0.8</v>
      </c>
      <c r="I106" s="8"/>
      <c r="J106" s="279" t="s">
        <v>258</v>
      </c>
      <c r="K106" s="4">
        <v>3</v>
      </c>
      <c r="L106" s="266">
        <v>4341371.3183476096</v>
      </c>
      <c r="M106" s="266">
        <v>3397561.4082281101</v>
      </c>
      <c r="N106" s="262">
        <f t="shared" si="1"/>
        <v>0.7826009707737398</v>
      </c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8">
      <c r="A107" s="251">
        <v>87</v>
      </c>
      <c r="B107" s="261" t="s">
        <v>250</v>
      </c>
      <c r="C107" s="262">
        <v>14.914</v>
      </c>
      <c r="D107" s="265" t="s">
        <v>244</v>
      </c>
      <c r="E107" s="284">
        <v>478.11158</v>
      </c>
      <c r="F107" s="324" t="s">
        <v>125</v>
      </c>
      <c r="G107" s="279">
        <f t="shared" si="14"/>
        <v>477.10430400000001</v>
      </c>
      <c r="H107" s="278">
        <v>2.8</v>
      </c>
      <c r="I107" s="279"/>
      <c r="J107" s="279" t="s">
        <v>245</v>
      </c>
      <c r="K107" s="299">
        <v>2</v>
      </c>
      <c r="L107" s="266">
        <v>2131424.3927224302</v>
      </c>
      <c r="M107" s="266">
        <v>686867.71988550399</v>
      </c>
      <c r="N107" s="262">
        <f t="shared" si="1"/>
        <v>0.32225760492877731</v>
      </c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8">
      <c r="A108" s="251">
        <v>88</v>
      </c>
      <c r="B108" s="261" t="s">
        <v>259</v>
      </c>
      <c r="C108" s="262">
        <v>14.958</v>
      </c>
      <c r="D108" s="265" t="s">
        <v>260</v>
      </c>
      <c r="E108" s="284">
        <v>436.13810999999998</v>
      </c>
      <c r="F108" s="324" t="s">
        <v>125</v>
      </c>
      <c r="G108" s="279">
        <f t="shared" si="14"/>
        <v>435.13083399999999</v>
      </c>
      <c r="H108" s="278">
        <v>2.7</v>
      </c>
      <c r="I108" s="8"/>
      <c r="J108" s="279" t="s">
        <v>261</v>
      </c>
      <c r="K108" s="4">
        <v>2</v>
      </c>
      <c r="L108" s="266">
        <v>18312539.579076599</v>
      </c>
      <c r="M108" s="266">
        <v>6101484.2516922699</v>
      </c>
      <c r="N108" s="262">
        <f t="shared" si="1"/>
        <v>0.33318613321462287</v>
      </c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8">
      <c r="A109" s="251">
        <v>89</v>
      </c>
      <c r="B109" s="261" t="s">
        <v>262</v>
      </c>
      <c r="C109" s="262">
        <v>15.385</v>
      </c>
      <c r="D109" s="265" t="s">
        <v>263</v>
      </c>
      <c r="E109" s="284">
        <v>462.11714000000001</v>
      </c>
      <c r="F109" s="263" t="s">
        <v>127</v>
      </c>
      <c r="G109" s="279">
        <f>E109+1.007276</f>
        <v>463.124416</v>
      </c>
      <c r="H109" s="4">
        <v>1.2</v>
      </c>
      <c r="I109" s="8"/>
      <c r="J109" s="4" t="s">
        <v>264</v>
      </c>
      <c r="K109" s="4">
        <v>2</v>
      </c>
      <c r="L109" s="266">
        <v>6396914.6626534499</v>
      </c>
      <c r="M109" s="266">
        <v>2551742.1020426699</v>
      </c>
      <c r="N109" s="262">
        <f t="shared" si="1"/>
        <v>0.39890200770385192</v>
      </c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7.25">
      <c r="A110" s="273">
        <v>90</v>
      </c>
      <c r="B110" s="305" t="s">
        <v>252</v>
      </c>
      <c r="C110" s="275">
        <v>15.462</v>
      </c>
      <c r="D110" s="276" t="s">
        <v>253</v>
      </c>
      <c r="E110" s="277">
        <v>418.09050000000002</v>
      </c>
      <c r="F110" s="324" t="s">
        <v>125</v>
      </c>
      <c r="G110" s="279">
        <f>E110-1.007276</f>
        <v>417.08322400000003</v>
      </c>
      <c r="H110" s="278">
        <v>1.4</v>
      </c>
      <c r="I110" s="279"/>
      <c r="J110" s="279" t="s">
        <v>254</v>
      </c>
      <c r="K110" s="325">
        <v>2</v>
      </c>
      <c r="L110" s="266">
        <v>323085118.72820199</v>
      </c>
      <c r="M110" s="266">
        <v>197197475.62069401</v>
      </c>
      <c r="N110" s="262">
        <f t="shared" si="1"/>
        <v>0.61035765558297972</v>
      </c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7.25">
      <c r="A111" s="281"/>
      <c r="B111" s="282"/>
      <c r="C111" s="282"/>
      <c r="D111" s="282"/>
      <c r="E111" s="282"/>
      <c r="F111" s="263" t="s">
        <v>127</v>
      </c>
      <c r="G111" s="264">
        <v>419.097916</v>
      </c>
      <c r="H111" s="271">
        <v>1.5</v>
      </c>
      <c r="I111" s="264">
        <v>287.05461600000001</v>
      </c>
      <c r="J111" s="264" t="s">
        <v>255</v>
      </c>
      <c r="K111" s="281"/>
      <c r="L111" s="266">
        <v>135689936.78238299</v>
      </c>
      <c r="M111" s="266">
        <v>86687936.735969499</v>
      </c>
      <c r="N111" s="262">
        <f t="shared" si="1"/>
        <v>0.63886783936673219</v>
      </c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7.25">
      <c r="A112" s="273">
        <v>91</v>
      </c>
      <c r="B112" s="274" t="s">
        <v>195</v>
      </c>
      <c r="C112" s="275">
        <v>15.563000000000001</v>
      </c>
      <c r="D112" s="276" t="s">
        <v>196</v>
      </c>
      <c r="E112" s="277">
        <v>464.09690999999998</v>
      </c>
      <c r="F112" s="324" t="s">
        <v>125</v>
      </c>
      <c r="G112" s="279">
        <f>E112-1.007276</f>
        <v>463.08963399999999</v>
      </c>
      <c r="H112" s="278">
        <v>0.4</v>
      </c>
      <c r="I112" s="279"/>
      <c r="J112" s="279" t="s">
        <v>197</v>
      </c>
      <c r="K112" s="326">
        <v>2</v>
      </c>
      <c r="L112" s="266">
        <v>13807483.718018601</v>
      </c>
      <c r="M112" s="266">
        <v>12598360.101719899</v>
      </c>
      <c r="N112" s="262">
        <f t="shared" si="1"/>
        <v>0.91242983580557768</v>
      </c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7.25">
      <c r="A113" s="281"/>
      <c r="B113" s="282"/>
      <c r="C113" s="282"/>
      <c r="D113" s="282"/>
      <c r="E113" s="282"/>
      <c r="F113" s="263" t="s">
        <v>127</v>
      </c>
      <c r="G113" s="264">
        <v>465.10243600000001</v>
      </c>
      <c r="H113" s="271">
        <v>-0.7</v>
      </c>
      <c r="I113" s="264">
        <v>303.04974599999997</v>
      </c>
      <c r="J113" s="264" t="s">
        <v>207</v>
      </c>
      <c r="K113" s="281"/>
      <c r="L113" s="266">
        <v>7794659.8833294604</v>
      </c>
      <c r="M113" s="266">
        <v>5768611.2904341603</v>
      </c>
      <c r="N113" s="262">
        <f t="shared" si="1"/>
        <v>0.7400722259571022</v>
      </c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8">
      <c r="A114" s="251">
        <v>92</v>
      </c>
      <c r="B114" s="261" t="s">
        <v>265</v>
      </c>
      <c r="C114" s="262">
        <v>15.776</v>
      </c>
      <c r="D114" s="265" t="s">
        <v>266</v>
      </c>
      <c r="E114" s="284">
        <v>578.12783999999999</v>
      </c>
      <c r="F114" s="324" t="s">
        <v>125</v>
      </c>
      <c r="G114" s="279">
        <f t="shared" ref="G114:G119" si="15">E114-1.007276</f>
        <v>577.12056399999994</v>
      </c>
      <c r="H114" s="278">
        <v>1.8</v>
      </c>
      <c r="I114" s="264">
        <v>303.049486</v>
      </c>
      <c r="J114" s="279" t="s">
        <v>222</v>
      </c>
      <c r="K114" s="4">
        <v>3</v>
      </c>
      <c r="L114" s="266">
        <v>486433931.11080801</v>
      </c>
      <c r="M114" s="266">
        <v>102660090.618377</v>
      </c>
      <c r="N114" s="262">
        <f t="shared" si="1"/>
        <v>0.21104631904263968</v>
      </c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8">
      <c r="A115" s="251">
        <v>93</v>
      </c>
      <c r="B115" s="261" t="s">
        <v>267</v>
      </c>
      <c r="C115" s="262">
        <v>15.86</v>
      </c>
      <c r="D115" s="265" t="s">
        <v>218</v>
      </c>
      <c r="E115" s="284">
        <v>288.06403</v>
      </c>
      <c r="F115" s="324" t="s">
        <v>125</v>
      </c>
      <c r="G115" s="279">
        <f t="shared" si="15"/>
        <v>287.05675400000001</v>
      </c>
      <c r="H115" s="278">
        <v>0.9</v>
      </c>
      <c r="I115" s="279"/>
      <c r="J115" s="279" t="s">
        <v>268</v>
      </c>
      <c r="K115" s="4">
        <v>2</v>
      </c>
      <c r="L115" s="266">
        <v>1313003.96693332</v>
      </c>
      <c r="M115" s="266">
        <v>6824696.8571459698</v>
      </c>
      <c r="N115" s="262">
        <f t="shared" si="1"/>
        <v>5.1977732200504132</v>
      </c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8">
      <c r="A116" s="251">
        <v>94</v>
      </c>
      <c r="B116" s="261" t="s">
        <v>269</v>
      </c>
      <c r="C116" s="262">
        <v>15.87</v>
      </c>
      <c r="D116" s="265" t="s">
        <v>236</v>
      </c>
      <c r="E116" s="284">
        <v>448.10120999999998</v>
      </c>
      <c r="F116" s="324" t="s">
        <v>125</v>
      </c>
      <c r="G116" s="279">
        <f t="shared" si="15"/>
        <v>447.09393399999999</v>
      </c>
      <c r="H116" s="278">
        <v>0.9</v>
      </c>
      <c r="I116" s="279"/>
      <c r="J116" s="279" t="s">
        <v>268</v>
      </c>
      <c r="K116" s="4">
        <v>2</v>
      </c>
      <c r="L116" s="266">
        <v>8677778.2375891991</v>
      </c>
      <c r="M116" s="266">
        <v>6297501.7695458801</v>
      </c>
      <c r="N116" s="262">
        <f t="shared" si="1"/>
        <v>0.72570439081598481</v>
      </c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8">
      <c r="A117" s="251">
        <v>95</v>
      </c>
      <c r="B117" s="285" t="s">
        <v>180</v>
      </c>
      <c r="C117" s="297">
        <v>15.877000000000001</v>
      </c>
      <c r="D117" s="263" t="s">
        <v>181</v>
      </c>
      <c r="E117" s="264">
        <v>434.12216999999998</v>
      </c>
      <c r="F117" s="324" t="s">
        <v>125</v>
      </c>
      <c r="G117" s="279">
        <f t="shared" si="15"/>
        <v>433.11489399999999</v>
      </c>
      <c r="H117" s="278">
        <v>2</v>
      </c>
      <c r="I117" s="279">
        <v>273.07619599999998</v>
      </c>
      <c r="J117" s="279" t="s">
        <v>182</v>
      </c>
      <c r="K117" s="299">
        <v>2</v>
      </c>
      <c r="L117" s="266">
        <v>16734542.313647</v>
      </c>
      <c r="M117" s="266">
        <v>4532705.5931132697</v>
      </c>
      <c r="N117" s="262">
        <f t="shared" si="1"/>
        <v>0.27085925077358425</v>
      </c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8">
      <c r="A118" s="251">
        <v>96</v>
      </c>
      <c r="B118" s="285" t="s">
        <v>270</v>
      </c>
      <c r="C118" s="297">
        <v>15.901</v>
      </c>
      <c r="D118" s="263" t="s">
        <v>271</v>
      </c>
      <c r="E118" s="264">
        <v>418.09078</v>
      </c>
      <c r="F118" s="324" t="s">
        <v>125</v>
      </c>
      <c r="G118" s="279">
        <f t="shared" si="15"/>
        <v>417.083504</v>
      </c>
      <c r="H118" s="278">
        <v>1.8</v>
      </c>
      <c r="I118" s="279"/>
      <c r="J118" s="279" t="s">
        <v>254</v>
      </c>
      <c r="K118" s="299">
        <v>2</v>
      </c>
      <c r="L118" s="266">
        <v>4417939.2248001397</v>
      </c>
      <c r="M118" s="266">
        <v>3410740.5882815202</v>
      </c>
      <c r="N118" s="262">
        <f t="shared" si="1"/>
        <v>0.77202071253839322</v>
      </c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7.25">
      <c r="A119" s="273">
        <v>97</v>
      </c>
      <c r="B119" s="305" t="s">
        <v>272</v>
      </c>
      <c r="C119" s="306">
        <v>16.106999999999999</v>
      </c>
      <c r="D119" s="307" t="s">
        <v>273</v>
      </c>
      <c r="E119" s="308">
        <v>432.10631000000001</v>
      </c>
      <c r="F119" s="324" t="s">
        <v>125</v>
      </c>
      <c r="G119" s="279">
        <f t="shared" si="15"/>
        <v>431.09903400000002</v>
      </c>
      <c r="H119" s="278">
        <v>1.5</v>
      </c>
      <c r="I119" s="8"/>
      <c r="J119" s="279" t="s">
        <v>274</v>
      </c>
      <c r="K119" s="325">
        <v>2</v>
      </c>
      <c r="L119" s="266">
        <v>148664612.28567001</v>
      </c>
      <c r="M119" s="266">
        <v>80877032.404030398</v>
      </c>
      <c r="N119" s="262">
        <f t="shared" si="1"/>
        <v>0.54402343073157999</v>
      </c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7.25">
      <c r="A120" s="281"/>
      <c r="B120" s="282"/>
      <c r="C120" s="282"/>
      <c r="D120" s="282"/>
      <c r="E120" s="282"/>
      <c r="F120" s="263" t="s">
        <v>127</v>
      </c>
      <c r="G120" s="279">
        <f>432.10631+1.007276</f>
        <v>433.113586</v>
      </c>
      <c r="H120" s="278">
        <v>0.9</v>
      </c>
      <c r="I120" s="279">
        <v>287.05464599999999</v>
      </c>
      <c r="J120" s="264" t="s">
        <v>275</v>
      </c>
      <c r="K120" s="281"/>
      <c r="L120" s="266">
        <v>32220995.562357198</v>
      </c>
      <c r="M120" s="266">
        <v>16689735.5860394</v>
      </c>
      <c r="N120" s="262">
        <f t="shared" si="1"/>
        <v>0.51797703003123552</v>
      </c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8">
      <c r="A121" s="251">
        <v>98</v>
      </c>
      <c r="B121" s="261" t="s">
        <v>276</v>
      </c>
      <c r="C121" s="262">
        <v>16.201000000000001</v>
      </c>
      <c r="D121" s="265" t="s">
        <v>277</v>
      </c>
      <c r="E121" s="284">
        <v>476.09701999999999</v>
      </c>
      <c r="F121" s="324" t="s">
        <v>125</v>
      </c>
      <c r="G121" s="279">
        <f t="shared" ref="G121:G122" si="16">E121-1.007276</f>
        <v>475.089744</v>
      </c>
      <c r="H121" s="278">
        <v>3.2</v>
      </c>
      <c r="I121" s="8"/>
      <c r="J121" s="279" t="s">
        <v>278</v>
      </c>
      <c r="K121" s="4">
        <v>2</v>
      </c>
      <c r="L121" s="266">
        <v>9057053.4901295006</v>
      </c>
      <c r="M121" s="266">
        <v>4890794.2519881697</v>
      </c>
      <c r="N121" s="262">
        <f t="shared" si="1"/>
        <v>0.53999838438828074</v>
      </c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7.25">
      <c r="A122" s="273">
        <v>99</v>
      </c>
      <c r="B122" s="274" t="s">
        <v>269</v>
      </c>
      <c r="C122" s="275">
        <v>16.411999999999999</v>
      </c>
      <c r="D122" s="276" t="s">
        <v>236</v>
      </c>
      <c r="E122" s="277">
        <v>448.10109</v>
      </c>
      <c r="F122" s="324" t="s">
        <v>125</v>
      </c>
      <c r="G122" s="279">
        <f t="shared" si="16"/>
        <v>447.09381400000001</v>
      </c>
      <c r="H122" s="278">
        <v>0.9</v>
      </c>
      <c r="I122" s="279"/>
      <c r="J122" s="279" t="s">
        <v>268</v>
      </c>
      <c r="K122" s="326">
        <v>2</v>
      </c>
      <c r="L122" s="266">
        <v>16702321.6388321</v>
      </c>
      <c r="M122" s="266">
        <v>1996188.5950034</v>
      </c>
      <c r="N122" s="262">
        <f t="shared" si="1"/>
        <v>0.11951563609949631</v>
      </c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7.25">
      <c r="A123" s="281"/>
      <c r="B123" s="282"/>
      <c r="C123" s="282"/>
      <c r="D123" s="282"/>
      <c r="E123" s="282"/>
      <c r="F123" s="263" t="s">
        <v>127</v>
      </c>
      <c r="G123" s="264">
        <f>448.1011+1.007276</f>
        <v>449.10837599999996</v>
      </c>
      <c r="H123" s="271">
        <v>2.2999999999999998</v>
      </c>
      <c r="I123" s="264">
        <v>317.06609600000002</v>
      </c>
      <c r="J123" s="264" t="s">
        <v>279</v>
      </c>
      <c r="K123" s="281"/>
      <c r="L123" s="266">
        <v>9188411.6631652303</v>
      </c>
      <c r="M123" s="266">
        <v>1136772.350421</v>
      </c>
      <c r="N123" s="262">
        <f t="shared" si="1"/>
        <v>0.12371804748127752</v>
      </c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8">
      <c r="A124" s="251">
        <v>100</v>
      </c>
      <c r="B124" s="261" t="s">
        <v>280</v>
      </c>
      <c r="C124" s="262">
        <v>16.652000000000001</v>
      </c>
      <c r="D124" s="265" t="s">
        <v>281</v>
      </c>
      <c r="E124" s="284">
        <v>534.10175000000004</v>
      </c>
      <c r="F124" s="324" t="s">
        <v>125</v>
      </c>
      <c r="G124" s="279">
        <f t="shared" ref="G124:G126" si="17">E124-1.007276</f>
        <v>533.09447399999999</v>
      </c>
      <c r="H124" s="278">
        <v>2</v>
      </c>
      <c r="I124" s="264">
        <v>303.049486</v>
      </c>
      <c r="J124" s="279" t="s">
        <v>282</v>
      </c>
      <c r="K124" s="4">
        <v>3</v>
      </c>
      <c r="L124" s="266">
        <v>149216396.10936999</v>
      </c>
      <c r="M124" s="266">
        <v>7994103.1453080103</v>
      </c>
      <c r="N124" s="262">
        <f t="shared" si="1"/>
        <v>5.357389237204626E-2</v>
      </c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8">
      <c r="A125" s="251">
        <v>101</v>
      </c>
      <c r="B125" s="261" t="s">
        <v>283</v>
      </c>
      <c r="C125" s="262">
        <v>17.021000000000001</v>
      </c>
      <c r="D125" s="265" t="s">
        <v>284</v>
      </c>
      <c r="E125" s="284">
        <v>504.12808000000001</v>
      </c>
      <c r="F125" s="324" t="s">
        <v>125</v>
      </c>
      <c r="G125" s="279">
        <f t="shared" si="17"/>
        <v>503.12080400000002</v>
      </c>
      <c r="H125" s="278">
        <v>0.7</v>
      </c>
      <c r="I125" s="8"/>
      <c r="J125" s="279" t="s">
        <v>285</v>
      </c>
      <c r="K125" s="4">
        <v>3</v>
      </c>
      <c r="L125" s="266">
        <v>19114522.101951201</v>
      </c>
      <c r="M125" s="266">
        <v>2048877.55432982</v>
      </c>
      <c r="N125" s="262">
        <f t="shared" si="1"/>
        <v>0.10718957781950884</v>
      </c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8">
      <c r="A126" s="251">
        <v>102</v>
      </c>
      <c r="B126" s="261" t="s">
        <v>286</v>
      </c>
      <c r="C126" s="262">
        <v>17.088999999999999</v>
      </c>
      <c r="D126" s="265" t="s">
        <v>266</v>
      </c>
      <c r="E126" s="284">
        <v>578.12833000000001</v>
      </c>
      <c r="F126" s="324" t="s">
        <v>125</v>
      </c>
      <c r="G126" s="279">
        <f t="shared" si="17"/>
        <v>577.12105399999996</v>
      </c>
      <c r="H126" s="278">
        <v>2.6</v>
      </c>
      <c r="I126" s="264">
        <v>303.049486</v>
      </c>
      <c r="J126" s="279" t="s">
        <v>222</v>
      </c>
      <c r="K126" s="4">
        <v>3</v>
      </c>
      <c r="L126" s="266">
        <v>30441107.758172501</v>
      </c>
      <c r="M126" s="266">
        <v>6277082.4593454702</v>
      </c>
      <c r="N126" s="262">
        <f t="shared" si="1"/>
        <v>0.20620414044098861</v>
      </c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8">
      <c r="A127" s="251">
        <v>103</v>
      </c>
      <c r="B127" s="261" t="s">
        <v>287</v>
      </c>
      <c r="C127" s="262">
        <v>17.119</v>
      </c>
      <c r="D127" s="265" t="s">
        <v>284</v>
      </c>
      <c r="E127" s="284">
        <v>504.12779</v>
      </c>
      <c r="F127" s="263" t="s">
        <v>127</v>
      </c>
      <c r="G127" s="279">
        <f>E127+1.007276</f>
        <v>505.13506599999999</v>
      </c>
      <c r="H127" s="4">
        <v>2.1</v>
      </c>
      <c r="I127" s="8"/>
      <c r="J127" s="264" t="s">
        <v>279</v>
      </c>
      <c r="K127" s="4">
        <v>2</v>
      </c>
      <c r="L127" s="266">
        <v>10163936.0877336</v>
      </c>
      <c r="M127" s="266">
        <v>825231.23582915997</v>
      </c>
      <c r="N127" s="262">
        <f t="shared" si="1"/>
        <v>8.1192092188093812E-2</v>
      </c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7.25">
      <c r="A128" s="273">
        <v>104</v>
      </c>
      <c r="B128" s="274" t="s">
        <v>288</v>
      </c>
      <c r="C128" s="275">
        <v>17.34</v>
      </c>
      <c r="D128" s="276" t="s">
        <v>289</v>
      </c>
      <c r="E128" s="277">
        <v>302.04259999999999</v>
      </c>
      <c r="F128" s="324" t="s">
        <v>125</v>
      </c>
      <c r="G128" s="279">
        <f>E128-1.007276</f>
        <v>301.035324</v>
      </c>
      <c r="H128" s="278">
        <v>-0.1</v>
      </c>
      <c r="I128" s="279"/>
      <c r="J128" s="279" t="s">
        <v>282</v>
      </c>
      <c r="K128" s="326">
        <v>1</v>
      </c>
      <c r="L128" s="266">
        <v>571325510.92700899</v>
      </c>
      <c r="M128" s="266">
        <v>2534568032.1582599</v>
      </c>
      <c r="N128" s="262">
        <f t="shared" si="1"/>
        <v>4.4362941680055128</v>
      </c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7.25">
      <c r="A129" s="281"/>
      <c r="B129" s="282"/>
      <c r="C129" s="282"/>
      <c r="D129" s="282"/>
      <c r="E129" s="282"/>
      <c r="F129" s="263" t="s">
        <v>127</v>
      </c>
      <c r="G129" s="264">
        <v>303.049486</v>
      </c>
      <c r="H129" s="271">
        <v>-1.5</v>
      </c>
      <c r="I129" s="264"/>
      <c r="J129" s="264" t="s">
        <v>290</v>
      </c>
      <c r="K129" s="281"/>
      <c r="L129" s="266">
        <v>158926807.93433499</v>
      </c>
      <c r="M129" s="266">
        <v>756473014.83059394</v>
      </c>
      <c r="N129" s="262">
        <f t="shared" si="1"/>
        <v>4.7598830220207509</v>
      </c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8">
      <c r="A130" s="251">
        <v>105</v>
      </c>
      <c r="B130" s="285" t="s">
        <v>291</v>
      </c>
      <c r="C130" s="262">
        <v>17.475000000000001</v>
      </c>
      <c r="D130" s="265" t="s">
        <v>292</v>
      </c>
      <c r="E130" s="284">
        <v>562.13264000000004</v>
      </c>
      <c r="F130" s="324" t="s">
        <v>125</v>
      </c>
      <c r="G130" s="279">
        <f t="shared" ref="G130:G132" si="18">E130-1.007276</f>
        <v>561.12536399999999</v>
      </c>
      <c r="H130" s="278">
        <v>1.2</v>
      </c>
      <c r="I130" s="8"/>
      <c r="J130" s="279" t="s">
        <v>293</v>
      </c>
      <c r="K130" s="4">
        <v>3</v>
      </c>
      <c r="L130" s="266">
        <v>23309517.247326199</v>
      </c>
      <c r="M130" s="266">
        <v>12601252.6749445</v>
      </c>
      <c r="N130" s="262">
        <f t="shared" si="1"/>
        <v>0.5406054763485062</v>
      </c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8">
      <c r="A131" s="251">
        <v>106</v>
      </c>
      <c r="B131" s="285" t="s">
        <v>294</v>
      </c>
      <c r="C131" s="262">
        <v>17.515999999999998</v>
      </c>
      <c r="D131" s="265" t="s">
        <v>295</v>
      </c>
      <c r="E131" s="284">
        <v>490.10948000000002</v>
      </c>
      <c r="F131" s="324" t="s">
        <v>125</v>
      </c>
      <c r="G131" s="279">
        <f t="shared" si="18"/>
        <v>489.10220400000003</v>
      </c>
      <c r="H131" s="278">
        <v>0.6</v>
      </c>
      <c r="I131" s="8"/>
      <c r="J131" s="279" t="s">
        <v>296</v>
      </c>
      <c r="K131" s="4">
        <v>2</v>
      </c>
      <c r="L131" s="266">
        <v>14028906.1265487</v>
      </c>
      <c r="M131" s="266">
        <v>2532524.48796236</v>
      </c>
      <c r="N131" s="262">
        <f t="shared" si="1"/>
        <v>0.18052187854972804</v>
      </c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7.25">
      <c r="A132" s="251">
        <v>107</v>
      </c>
      <c r="B132" s="274" t="s">
        <v>297</v>
      </c>
      <c r="C132" s="275">
        <v>17.524000000000001</v>
      </c>
      <c r="D132" s="276" t="s">
        <v>298</v>
      </c>
      <c r="E132" s="277">
        <v>592.14287000000002</v>
      </c>
      <c r="F132" s="324" t="s">
        <v>125</v>
      </c>
      <c r="G132" s="279">
        <f t="shared" si="18"/>
        <v>591.13559399999997</v>
      </c>
      <c r="H132" s="278">
        <v>0.2</v>
      </c>
      <c r="I132" s="279"/>
      <c r="J132" s="279" t="s">
        <v>299</v>
      </c>
      <c r="K132" s="299">
        <v>3</v>
      </c>
      <c r="L132" s="266">
        <v>7474094193.4085798</v>
      </c>
      <c r="M132" s="266">
        <v>1978487201.3103499</v>
      </c>
      <c r="N132" s="262">
        <f t="shared" si="1"/>
        <v>0.26471263943330847</v>
      </c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7.25">
      <c r="A133" s="251">
        <v>108</v>
      </c>
      <c r="B133" s="282"/>
      <c r="C133" s="282"/>
      <c r="D133" s="282"/>
      <c r="E133" s="282"/>
      <c r="F133" s="263" t="s">
        <v>127</v>
      </c>
      <c r="G133" s="279">
        <f>592.1429+1.007276</f>
        <v>593.1501760000001</v>
      </c>
      <c r="H133" s="4">
        <v>1.8</v>
      </c>
      <c r="I133" s="264">
        <v>303.049486</v>
      </c>
      <c r="J133" s="264" t="s">
        <v>290</v>
      </c>
      <c r="K133" s="4"/>
      <c r="L133" s="266">
        <v>2714603750.2652102</v>
      </c>
      <c r="M133" s="266">
        <v>554850267.05217505</v>
      </c>
      <c r="N133" s="262">
        <f t="shared" si="1"/>
        <v>0.20439457029335037</v>
      </c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8">
      <c r="A134" s="251">
        <v>109</v>
      </c>
      <c r="B134" s="285" t="s">
        <v>300</v>
      </c>
      <c r="C134" s="297">
        <v>17.681000000000001</v>
      </c>
      <c r="D134" s="263" t="s">
        <v>301</v>
      </c>
      <c r="E134" s="264">
        <v>570.10226</v>
      </c>
      <c r="F134" s="324" t="s">
        <v>125</v>
      </c>
      <c r="G134" s="279">
        <f t="shared" ref="G134:G139" si="19">E134-1.007276</f>
        <v>569.09498399999995</v>
      </c>
      <c r="H134" s="278">
        <v>2.2999999999999998</v>
      </c>
      <c r="I134" s="279"/>
      <c r="J134" s="279" t="s">
        <v>222</v>
      </c>
      <c r="K134" s="299">
        <v>2</v>
      </c>
      <c r="L134" s="266">
        <v>8611886.6633576695</v>
      </c>
      <c r="M134" s="266">
        <v>4601369.1551652197</v>
      </c>
      <c r="N134" s="262">
        <f t="shared" si="1"/>
        <v>0.53430442538722422</v>
      </c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8">
      <c r="A135" s="251">
        <v>110</v>
      </c>
      <c r="B135" s="261" t="s">
        <v>302</v>
      </c>
      <c r="C135" s="262">
        <v>17.695</v>
      </c>
      <c r="D135" s="265" t="s">
        <v>303</v>
      </c>
      <c r="E135" s="284">
        <v>286.04840999999999</v>
      </c>
      <c r="F135" s="324" t="s">
        <v>125</v>
      </c>
      <c r="G135" s="279">
        <f t="shared" si="19"/>
        <v>285.041134</v>
      </c>
      <c r="H135" s="278">
        <v>2.7</v>
      </c>
      <c r="I135" s="279"/>
      <c r="J135" s="279" t="s">
        <v>200</v>
      </c>
      <c r="K135" s="4">
        <v>1</v>
      </c>
      <c r="L135" s="266">
        <v>6401926.2773201298</v>
      </c>
      <c r="M135" s="266">
        <v>8697037.8556890804</v>
      </c>
      <c r="N135" s="262">
        <f t="shared" si="1"/>
        <v>1.3585032815044682</v>
      </c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8">
      <c r="A136" s="251">
        <v>111</v>
      </c>
      <c r="B136" s="327" t="s">
        <v>304</v>
      </c>
      <c r="C136" s="297">
        <v>18.05</v>
      </c>
      <c r="D136" s="263" t="s">
        <v>305</v>
      </c>
      <c r="E136" s="264">
        <v>610.13390000000004</v>
      </c>
      <c r="F136" s="324" t="s">
        <v>125</v>
      </c>
      <c r="G136" s="279">
        <f t="shared" si="19"/>
        <v>609.12662399999999</v>
      </c>
      <c r="H136" s="278">
        <v>2.7</v>
      </c>
      <c r="I136" s="279"/>
      <c r="J136" s="279" t="s">
        <v>306</v>
      </c>
      <c r="K136" s="299">
        <v>2</v>
      </c>
      <c r="L136" s="266">
        <v>1460000</v>
      </c>
      <c r="M136" s="266">
        <v>2350000</v>
      </c>
      <c r="N136" s="262">
        <f t="shared" si="1"/>
        <v>1.6095890410958904</v>
      </c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8">
      <c r="A137" s="251">
        <v>112</v>
      </c>
      <c r="B137" s="327" t="s">
        <v>304</v>
      </c>
      <c r="C137" s="297">
        <v>18.28</v>
      </c>
      <c r="D137" s="263" t="s">
        <v>305</v>
      </c>
      <c r="E137" s="264">
        <v>610.13346000000001</v>
      </c>
      <c r="F137" s="324" t="s">
        <v>125</v>
      </c>
      <c r="G137" s="279">
        <f t="shared" si="19"/>
        <v>609.12618399999997</v>
      </c>
      <c r="H137" s="278">
        <v>1.97</v>
      </c>
      <c r="I137" s="279"/>
      <c r="J137" s="279" t="s">
        <v>306</v>
      </c>
      <c r="K137" s="299">
        <v>2</v>
      </c>
      <c r="L137" s="266">
        <v>1060000</v>
      </c>
      <c r="M137" s="266">
        <v>1280000</v>
      </c>
      <c r="N137" s="262">
        <f t="shared" si="1"/>
        <v>1.2075471698113207</v>
      </c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8">
      <c r="A138" s="251">
        <v>113</v>
      </c>
      <c r="B138" s="261" t="s">
        <v>307</v>
      </c>
      <c r="C138" s="262">
        <v>18.645</v>
      </c>
      <c r="D138" s="265" t="s">
        <v>308</v>
      </c>
      <c r="E138" s="284">
        <v>474.11678000000001</v>
      </c>
      <c r="F138" s="324" t="s">
        <v>125</v>
      </c>
      <c r="G138" s="279">
        <f t="shared" si="19"/>
        <v>473.10950400000002</v>
      </c>
      <c r="H138" s="278">
        <v>1.2</v>
      </c>
      <c r="I138" s="8"/>
      <c r="J138" s="279" t="s">
        <v>309</v>
      </c>
      <c r="K138" s="4">
        <v>2</v>
      </c>
      <c r="L138" s="266">
        <v>2971544.6248346702</v>
      </c>
      <c r="M138" s="266">
        <v>116838.473074426</v>
      </c>
      <c r="N138" s="262">
        <f t="shared" si="1"/>
        <v>3.9319104312938467E-2</v>
      </c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7.25">
      <c r="A139" s="273">
        <v>114</v>
      </c>
      <c r="B139" s="274" t="s">
        <v>310</v>
      </c>
      <c r="C139" s="275">
        <v>18.759</v>
      </c>
      <c r="D139" s="276" t="s">
        <v>311</v>
      </c>
      <c r="E139" s="277">
        <v>272.06871000000001</v>
      </c>
      <c r="F139" s="324" t="s">
        <v>125</v>
      </c>
      <c r="G139" s="279">
        <f t="shared" si="19"/>
        <v>271.06143400000002</v>
      </c>
      <c r="H139" s="278">
        <v>0.7</v>
      </c>
      <c r="I139" s="279"/>
      <c r="J139" s="279" t="s">
        <v>312</v>
      </c>
      <c r="K139" s="326">
        <v>1</v>
      </c>
      <c r="L139" s="266">
        <v>10920661.5761468</v>
      </c>
      <c r="M139" s="266">
        <v>36914887.47247</v>
      </c>
      <c r="N139" s="262">
        <f t="shared" si="1"/>
        <v>3.38027941027863</v>
      </c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7.25">
      <c r="A140" s="281"/>
      <c r="B140" s="282"/>
      <c r="C140" s="282"/>
      <c r="D140" s="282"/>
      <c r="E140" s="282"/>
      <c r="F140" s="263" t="s">
        <v>127</v>
      </c>
      <c r="G140" s="264">
        <v>273.07609600000001</v>
      </c>
      <c r="H140" s="271">
        <v>1.3</v>
      </c>
      <c r="I140" s="264"/>
      <c r="J140" s="264" t="s">
        <v>313</v>
      </c>
      <c r="K140" s="281"/>
      <c r="L140" s="266">
        <v>3903047.6808683402</v>
      </c>
      <c r="M140" s="266">
        <v>9898934.47720409</v>
      </c>
      <c r="N140" s="262">
        <f t="shared" si="1"/>
        <v>2.5362063921806355</v>
      </c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8">
      <c r="A141" s="251">
        <v>115</v>
      </c>
      <c r="B141" s="285" t="s">
        <v>300</v>
      </c>
      <c r="C141" s="297">
        <v>19.248999999999999</v>
      </c>
      <c r="D141" s="263" t="s">
        <v>301</v>
      </c>
      <c r="E141" s="264">
        <v>570.10162000000003</v>
      </c>
      <c r="F141" s="324" t="s">
        <v>125</v>
      </c>
      <c r="G141" s="279">
        <f t="shared" ref="G141:G143" si="20">E141-1.007276</f>
        <v>569.09434399999998</v>
      </c>
      <c r="H141" s="278">
        <v>1.2</v>
      </c>
      <c r="I141" s="279"/>
      <c r="J141" s="279" t="s">
        <v>222</v>
      </c>
      <c r="K141" s="299">
        <v>2</v>
      </c>
      <c r="L141" s="266">
        <v>8282843.4881819002</v>
      </c>
      <c r="M141" s="266">
        <v>3433246.4631428202</v>
      </c>
      <c r="N141" s="262">
        <f t="shared" si="1"/>
        <v>0.41450094620783717</v>
      </c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8">
      <c r="A142" s="251">
        <v>116</v>
      </c>
      <c r="B142" s="261" t="s">
        <v>314</v>
      </c>
      <c r="C142" s="262">
        <v>19.390999999999998</v>
      </c>
      <c r="D142" s="265" t="s">
        <v>315</v>
      </c>
      <c r="E142" s="284">
        <v>576.14865999999995</v>
      </c>
      <c r="F142" s="324" t="s">
        <v>125</v>
      </c>
      <c r="G142" s="279">
        <f t="shared" si="20"/>
        <v>575.1413839999999</v>
      </c>
      <c r="H142" s="278">
        <v>0.9</v>
      </c>
      <c r="I142" s="279">
        <v>287.05519599999997</v>
      </c>
      <c r="J142" s="279" t="s">
        <v>309</v>
      </c>
      <c r="K142" s="4">
        <v>3</v>
      </c>
      <c r="L142" s="266">
        <v>233899431.91585499</v>
      </c>
      <c r="M142" s="266">
        <v>42787371.873096302</v>
      </c>
      <c r="N142" s="262">
        <f t="shared" si="1"/>
        <v>0.18293063613976199</v>
      </c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7.25">
      <c r="A143" s="273">
        <v>117</v>
      </c>
      <c r="B143" s="274" t="s">
        <v>316</v>
      </c>
      <c r="C143" s="275">
        <v>20.234999999999999</v>
      </c>
      <c r="D143" s="276" t="s">
        <v>303</v>
      </c>
      <c r="E143" s="277">
        <v>286.04825</v>
      </c>
      <c r="F143" s="324" t="s">
        <v>125</v>
      </c>
      <c r="G143" s="279">
        <f t="shared" si="20"/>
        <v>285.04097400000001</v>
      </c>
      <c r="H143" s="278">
        <v>1.4</v>
      </c>
      <c r="I143" s="279"/>
      <c r="J143" s="279" t="s">
        <v>317</v>
      </c>
      <c r="K143" s="326">
        <v>1</v>
      </c>
      <c r="L143" s="266">
        <v>5126499.2872881005</v>
      </c>
      <c r="M143" s="266">
        <v>53106831.667974301</v>
      </c>
      <c r="N143" s="262">
        <f t="shared" si="1"/>
        <v>10.359278074935151</v>
      </c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7.25">
      <c r="A144" s="281"/>
      <c r="B144" s="282"/>
      <c r="C144" s="282"/>
      <c r="D144" s="282"/>
      <c r="E144" s="282"/>
      <c r="F144" s="263" t="s">
        <v>127</v>
      </c>
      <c r="G144" s="264">
        <v>287.05523599999998</v>
      </c>
      <c r="H144" s="271">
        <v>0.77</v>
      </c>
      <c r="I144" s="264"/>
      <c r="J144" s="264" t="s">
        <v>275</v>
      </c>
      <c r="K144" s="281"/>
      <c r="L144" s="266">
        <v>1998015.1980163399</v>
      </c>
      <c r="M144" s="266">
        <v>17192180.2809317</v>
      </c>
      <c r="N144" s="262">
        <f t="shared" si="1"/>
        <v>8.6046293832000682</v>
      </c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8">
      <c r="A145" s="251">
        <v>118</v>
      </c>
      <c r="B145" s="285" t="s">
        <v>318</v>
      </c>
      <c r="C145" s="297">
        <v>20.957000000000001</v>
      </c>
      <c r="D145" s="263" t="s">
        <v>319</v>
      </c>
      <c r="E145" s="264">
        <v>300.06401</v>
      </c>
      <c r="F145" s="324" t="s">
        <v>125</v>
      </c>
      <c r="G145" s="279">
        <f t="shared" ref="G145:G146" si="21">E145-1.007276</f>
        <v>299.05673400000001</v>
      </c>
      <c r="H145" s="278">
        <v>2.1</v>
      </c>
      <c r="I145" s="279"/>
      <c r="J145" s="279" t="s">
        <v>320</v>
      </c>
      <c r="K145" s="299">
        <v>1</v>
      </c>
      <c r="L145" s="266">
        <v>334410.153986166</v>
      </c>
      <c r="M145" s="266">
        <v>3200404.3410111899</v>
      </c>
      <c r="N145" s="262">
        <f t="shared" si="1"/>
        <v>9.5702965441162569</v>
      </c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8">
      <c r="A146" s="251">
        <v>119</v>
      </c>
      <c r="B146" s="261" t="s">
        <v>321</v>
      </c>
      <c r="C146" s="262">
        <v>21.135000000000002</v>
      </c>
      <c r="D146" s="265" t="s">
        <v>322</v>
      </c>
      <c r="E146" s="284">
        <v>316.05912000000001</v>
      </c>
      <c r="F146" s="324" t="s">
        <v>125</v>
      </c>
      <c r="G146" s="279">
        <f t="shared" si="21"/>
        <v>315.05184400000002</v>
      </c>
      <c r="H146" s="278">
        <v>2.1</v>
      </c>
      <c r="I146" s="279"/>
      <c r="J146" s="279" t="s">
        <v>323</v>
      </c>
      <c r="K146" s="4">
        <v>1</v>
      </c>
      <c r="L146" s="266">
        <v>782273.96256180701</v>
      </c>
      <c r="M146" s="266">
        <v>11506730.428858301</v>
      </c>
      <c r="N146" s="262">
        <f t="shared" si="1"/>
        <v>14.709335833159805</v>
      </c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>
      <c r="A147" s="328"/>
      <c r="C147" s="329"/>
      <c r="D147" s="330"/>
      <c r="E147" s="331"/>
      <c r="K147" s="330"/>
      <c r="L147" s="332"/>
      <c r="M147" s="332"/>
      <c r="N147" s="329"/>
    </row>
    <row r="148" spans="1:26">
      <c r="A148" s="328"/>
      <c r="C148" s="329"/>
      <c r="D148" s="330"/>
      <c r="E148" s="331"/>
      <c r="K148" s="330"/>
      <c r="L148" s="332"/>
      <c r="M148" s="332"/>
      <c r="N148" s="329"/>
    </row>
    <row r="149" spans="1:26">
      <c r="A149" s="328"/>
      <c r="C149" s="329"/>
      <c r="D149" s="330"/>
      <c r="E149" s="331"/>
      <c r="K149" s="330"/>
      <c r="L149" s="332"/>
      <c r="M149" s="332"/>
      <c r="N149" s="329"/>
    </row>
    <row r="150" spans="1:26">
      <c r="A150" s="328"/>
      <c r="C150" s="329"/>
      <c r="D150" s="330"/>
      <c r="E150" s="331"/>
      <c r="K150" s="330"/>
      <c r="L150" s="332"/>
      <c r="M150" s="332"/>
      <c r="N150" s="329"/>
    </row>
    <row r="151" spans="1:26">
      <c r="A151" s="328"/>
      <c r="C151" s="329"/>
      <c r="D151" s="330"/>
      <c r="E151" s="331"/>
      <c r="K151" s="330"/>
      <c r="L151" s="332"/>
      <c r="M151" s="332"/>
      <c r="N151" s="329"/>
    </row>
    <row r="152" spans="1:26">
      <c r="A152" s="328"/>
      <c r="C152" s="329"/>
      <c r="D152" s="330"/>
      <c r="E152" s="331"/>
      <c r="K152" s="330"/>
      <c r="L152" s="332"/>
      <c r="M152" s="332"/>
      <c r="N152" s="329"/>
    </row>
    <row r="153" spans="1:26">
      <c r="A153" s="328"/>
      <c r="C153" s="329"/>
      <c r="D153" s="330"/>
      <c r="E153" s="331"/>
      <c r="K153" s="330"/>
      <c r="L153" s="332"/>
      <c r="M153" s="332"/>
      <c r="N153" s="329"/>
    </row>
    <row r="154" spans="1:26">
      <c r="A154" s="328"/>
      <c r="C154" s="329"/>
      <c r="D154" s="330"/>
      <c r="E154" s="331"/>
      <c r="K154" s="330"/>
      <c r="L154" s="332"/>
      <c r="M154" s="332"/>
      <c r="N154" s="329"/>
    </row>
    <row r="155" spans="1:26">
      <c r="A155" s="328"/>
      <c r="C155" s="329"/>
      <c r="D155" s="330"/>
      <c r="E155" s="331"/>
      <c r="K155" s="330"/>
      <c r="L155" s="332"/>
      <c r="M155" s="332"/>
      <c r="N155" s="329"/>
    </row>
    <row r="156" spans="1:26">
      <c r="A156" s="328"/>
      <c r="C156" s="329"/>
      <c r="D156" s="330"/>
      <c r="E156" s="331"/>
      <c r="K156" s="330"/>
      <c r="L156" s="332"/>
      <c r="M156" s="332"/>
      <c r="N156" s="329"/>
    </row>
    <row r="157" spans="1:26">
      <c r="A157" s="328"/>
      <c r="C157" s="329"/>
      <c r="D157" s="330"/>
      <c r="E157" s="331"/>
      <c r="K157" s="330"/>
      <c r="L157" s="332"/>
      <c r="M157" s="332"/>
      <c r="N157" s="329"/>
    </row>
    <row r="158" spans="1:26">
      <c r="A158" s="328"/>
      <c r="C158" s="329"/>
      <c r="D158" s="330"/>
      <c r="E158" s="331"/>
      <c r="K158" s="330"/>
      <c r="L158" s="332"/>
      <c r="M158" s="332"/>
      <c r="N158" s="329"/>
    </row>
    <row r="159" spans="1:26">
      <c r="A159" s="328"/>
      <c r="C159" s="329"/>
      <c r="D159" s="330"/>
      <c r="E159" s="331"/>
      <c r="K159" s="330"/>
      <c r="L159" s="332"/>
      <c r="M159" s="332"/>
      <c r="N159" s="329"/>
    </row>
    <row r="160" spans="1:26">
      <c r="A160" s="328"/>
      <c r="C160" s="329"/>
      <c r="D160" s="330"/>
      <c r="E160" s="331"/>
      <c r="K160" s="330"/>
      <c r="L160" s="332"/>
      <c r="M160" s="332"/>
      <c r="N160" s="329"/>
    </row>
    <row r="161" spans="1:14">
      <c r="A161" s="328"/>
      <c r="C161" s="329"/>
      <c r="D161" s="330"/>
      <c r="E161" s="331"/>
      <c r="K161" s="330"/>
      <c r="L161" s="332"/>
      <c r="M161" s="332"/>
      <c r="N161" s="329"/>
    </row>
    <row r="162" spans="1:14">
      <c r="A162" s="328"/>
      <c r="C162" s="329"/>
      <c r="D162" s="330"/>
      <c r="E162" s="331"/>
      <c r="K162" s="330"/>
      <c r="L162" s="332"/>
      <c r="M162" s="332"/>
      <c r="N162" s="329"/>
    </row>
    <row r="163" spans="1:14">
      <c r="A163" s="328"/>
      <c r="C163" s="329"/>
      <c r="D163" s="330"/>
      <c r="E163" s="331"/>
      <c r="K163" s="330"/>
      <c r="L163" s="332"/>
      <c r="M163" s="332"/>
      <c r="N163" s="329"/>
    </row>
    <row r="164" spans="1:14">
      <c r="A164" s="328"/>
      <c r="C164" s="329"/>
      <c r="D164" s="330"/>
      <c r="E164" s="331"/>
      <c r="K164" s="330"/>
      <c r="L164" s="332"/>
      <c r="M164" s="332"/>
      <c r="N164" s="329"/>
    </row>
    <row r="165" spans="1:14">
      <c r="A165" s="328"/>
      <c r="C165" s="329"/>
      <c r="D165" s="330"/>
      <c r="E165" s="331"/>
      <c r="K165" s="330"/>
      <c r="L165" s="332"/>
      <c r="M165" s="332"/>
      <c r="N165" s="329"/>
    </row>
    <row r="166" spans="1:14">
      <c r="A166" s="328"/>
      <c r="C166" s="329"/>
      <c r="D166" s="330"/>
      <c r="E166" s="331"/>
      <c r="K166" s="330"/>
      <c r="L166" s="332"/>
      <c r="M166" s="332"/>
      <c r="N166" s="329"/>
    </row>
    <row r="167" spans="1:14">
      <c r="A167" s="328"/>
      <c r="C167" s="329"/>
      <c r="D167" s="330"/>
      <c r="E167" s="331"/>
      <c r="K167" s="330"/>
      <c r="L167" s="332"/>
      <c r="M167" s="332"/>
      <c r="N167" s="329"/>
    </row>
    <row r="168" spans="1:14">
      <c r="A168" s="328"/>
      <c r="C168" s="329"/>
      <c r="D168" s="330"/>
      <c r="E168" s="331"/>
      <c r="K168" s="330"/>
      <c r="L168" s="332"/>
      <c r="M168" s="332"/>
      <c r="N168" s="329"/>
    </row>
    <row r="169" spans="1:14">
      <c r="A169" s="328"/>
      <c r="C169" s="329"/>
      <c r="D169" s="330"/>
      <c r="E169" s="331"/>
      <c r="K169" s="330"/>
      <c r="L169" s="332"/>
      <c r="M169" s="332"/>
      <c r="N169" s="329"/>
    </row>
    <row r="170" spans="1:14">
      <c r="A170" s="328"/>
      <c r="C170" s="329"/>
      <c r="D170" s="330"/>
      <c r="E170" s="331"/>
      <c r="K170" s="330"/>
      <c r="L170" s="332"/>
      <c r="M170" s="332"/>
      <c r="N170" s="329"/>
    </row>
    <row r="171" spans="1:14">
      <c r="A171" s="328"/>
      <c r="C171" s="329"/>
      <c r="D171" s="330"/>
      <c r="E171" s="331"/>
      <c r="K171" s="330"/>
      <c r="L171" s="332"/>
      <c r="M171" s="332"/>
      <c r="N171" s="329"/>
    </row>
    <row r="172" spans="1:14">
      <c r="A172" s="328"/>
      <c r="C172" s="329"/>
      <c r="D172" s="330"/>
      <c r="E172" s="331"/>
      <c r="K172" s="330"/>
      <c r="L172" s="332"/>
      <c r="M172" s="332"/>
      <c r="N172" s="329"/>
    </row>
    <row r="173" spans="1:14">
      <c r="A173" s="328"/>
      <c r="C173" s="329"/>
      <c r="D173" s="330"/>
      <c r="E173" s="331"/>
      <c r="K173" s="330"/>
      <c r="L173" s="332"/>
      <c r="M173" s="332"/>
      <c r="N173" s="329"/>
    </row>
    <row r="174" spans="1:14">
      <c r="A174" s="328"/>
      <c r="C174" s="329"/>
      <c r="D174" s="330"/>
      <c r="E174" s="331"/>
      <c r="K174" s="330"/>
      <c r="L174" s="332"/>
      <c r="M174" s="332"/>
      <c r="N174" s="329"/>
    </row>
    <row r="175" spans="1:14">
      <c r="A175" s="328"/>
      <c r="C175" s="329"/>
      <c r="D175" s="330"/>
      <c r="E175" s="331"/>
      <c r="K175" s="330"/>
      <c r="L175" s="332"/>
      <c r="M175" s="332"/>
      <c r="N175" s="329"/>
    </row>
    <row r="176" spans="1:14">
      <c r="A176" s="328"/>
      <c r="C176" s="329"/>
      <c r="D176" s="330"/>
      <c r="E176" s="331"/>
      <c r="K176" s="330"/>
      <c r="L176" s="332"/>
      <c r="M176" s="332"/>
      <c r="N176" s="329"/>
    </row>
    <row r="177" spans="1:14">
      <c r="A177" s="328"/>
      <c r="C177" s="329"/>
      <c r="D177" s="330"/>
      <c r="E177" s="331"/>
      <c r="K177" s="330"/>
      <c r="L177" s="332"/>
      <c r="M177" s="332"/>
      <c r="N177" s="329"/>
    </row>
    <row r="178" spans="1:14">
      <c r="A178" s="328"/>
      <c r="C178" s="329"/>
      <c r="D178" s="330"/>
      <c r="E178" s="331"/>
      <c r="K178" s="330"/>
      <c r="L178" s="332"/>
      <c r="M178" s="332"/>
      <c r="N178" s="329"/>
    </row>
    <row r="179" spans="1:14">
      <c r="A179" s="328"/>
      <c r="C179" s="329"/>
      <c r="D179" s="330"/>
      <c r="E179" s="331"/>
      <c r="K179" s="330"/>
      <c r="L179" s="332"/>
      <c r="M179" s="332"/>
      <c r="N179" s="329"/>
    </row>
    <row r="180" spans="1:14">
      <c r="A180" s="328"/>
      <c r="C180" s="329"/>
      <c r="D180" s="330"/>
      <c r="E180" s="331"/>
      <c r="K180" s="330"/>
      <c r="L180" s="332"/>
      <c r="M180" s="332"/>
      <c r="N180" s="329"/>
    </row>
    <row r="181" spans="1:14">
      <c r="A181" s="328"/>
      <c r="C181" s="329"/>
      <c r="D181" s="330"/>
      <c r="E181" s="331"/>
      <c r="K181" s="330"/>
      <c r="L181" s="332"/>
      <c r="M181" s="332"/>
      <c r="N181" s="329"/>
    </row>
    <row r="182" spans="1:14">
      <c r="A182" s="328"/>
      <c r="C182" s="329"/>
      <c r="D182" s="330"/>
      <c r="E182" s="331"/>
      <c r="K182" s="330"/>
      <c r="L182" s="332"/>
      <c r="M182" s="332"/>
      <c r="N182" s="329"/>
    </row>
    <row r="183" spans="1:14">
      <c r="A183" s="328"/>
      <c r="C183" s="329"/>
      <c r="D183" s="330"/>
      <c r="E183" s="331"/>
      <c r="K183" s="330"/>
      <c r="L183" s="332"/>
      <c r="M183" s="332"/>
      <c r="N183" s="329"/>
    </row>
    <row r="184" spans="1:14">
      <c r="A184" s="328"/>
      <c r="C184" s="329"/>
      <c r="D184" s="330"/>
      <c r="E184" s="331"/>
      <c r="K184" s="330"/>
      <c r="L184" s="332"/>
      <c r="M184" s="332"/>
      <c r="N184" s="329"/>
    </row>
    <row r="185" spans="1:14">
      <c r="A185" s="328"/>
      <c r="C185" s="329"/>
      <c r="D185" s="330"/>
      <c r="E185" s="331"/>
      <c r="K185" s="330"/>
      <c r="L185" s="332"/>
      <c r="M185" s="332"/>
      <c r="N185" s="329"/>
    </row>
    <row r="186" spans="1:14">
      <c r="A186" s="328"/>
      <c r="C186" s="329"/>
      <c r="D186" s="330"/>
      <c r="E186" s="331"/>
      <c r="K186" s="330"/>
      <c r="L186" s="332"/>
      <c r="M186" s="332"/>
      <c r="N186" s="329"/>
    </row>
    <row r="187" spans="1:14">
      <c r="A187" s="328"/>
      <c r="C187" s="329"/>
      <c r="D187" s="330"/>
      <c r="E187" s="331"/>
      <c r="K187" s="330"/>
      <c r="L187" s="332"/>
      <c r="M187" s="332"/>
      <c r="N187" s="329"/>
    </row>
    <row r="188" spans="1:14">
      <c r="A188" s="328"/>
      <c r="C188" s="329"/>
      <c r="D188" s="330"/>
      <c r="E188" s="331"/>
      <c r="K188" s="330"/>
      <c r="L188" s="332"/>
      <c r="M188" s="332"/>
      <c r="N188" s="329"/>
    </row>
    <row r="189" spans="1:14">
      <c r="A189" s="328"/>
      <c r="C189" s="329"/>
      <c r="D189" s="330"/>
      <c r="E189" s="331"/>
      <c r="K189" s="330"/>
      <c r="L189" s="332"/>
      <c r="M189" s="332"/>
      <c r="N189" s="329"/>
    </row>
    <row r="190" spans="1:14">
      <c r="A190" s="328"/>
      <c r="C190" s="329"/>
      <c r="D190" s="330"/>
      <c r="E190" s="331"/>
      <c r="K190" s="330"/>
      <c r="L190" s="332"/>
      <c r="M190" s="332"/>
      <c r="N190" s="329"/>
    </row>
    <row r="191" spans="1:14">
      <c r="A191" s="328"/>
      <c r="C191" s="329"/>
      <c r="D191" s="330"/>
      <c r="E191" s="331"/>
      <c r="K191" s="330"/>
      <c r="L191" s="332"/>
      <c r="M191" s="332"/>
      <c r="N191" s="329"/>
    </row>
    <row r="192" spans="1:14">
      <c r="A192" s="328"/>
      <c r="C192" s="329"/>
      <c r="D192" s="330"/>
      <c r="E192" s="331"/>
      <c r="K192" s="330"/>
      <c r="L192" s="332"/>
      <c r="M192" s="332"/>
      <c r="N192" s="329"/>
    </row>
    <row r="193" spans="1:14">
      <c r="A193" s="328"/>
      <c r="C193" s="329"/>
      <c r="D193" s="330"/>
      <c r="E193" s="331"/>
      <c r="K193" s="330"/>
      <c r="L193" s="332"/>
      <c r="M193" s="332"/>
      <c r="N193" s="329"/>
    </row>
    <row r="194" spans="1:14">
      <c r="A194" s="328"/>
      <c r="C194" s="329"/>
      <c r="D194" s="330"/>
      <c r="E194" s="331"/>
      <c r="K194" s="330"/>
      <c r="L194" s="332"/>
      <c r="M194" s="332"/>
      <c r="N194" s="329"/>
    </row>
    <row r="195" spans="1:14">
      <c r="A195" s="328"/>
      <c r="C195" s="329"/>
      <c r="D195" s="330"/>
      <c r="E195" s="331"/>
      <c r="K195" s="330"/>
      <c r="L195" s="332"/>
      <c r="M195" s="332"/>
      <c r="N195" s="329"/>
    </row>
    <row r="196" spans="1:14">
      <c r="A196" s="328"/>
      <c r="C196" s="329"/>
      <c r="D196" s="330"/>
      <c r="E196" s="331"/>
      <c r="K196" s="330"/>
      <c r="L196" s="332"/>
      <c r="M196" s="332"/>
      <c r="N196" s="329"/>
    </row>
    <row r="197" spans="1:14">
      <c r="A197" s="328"/>
      <c r="C197" s="329"/>
      <c r="D197" s="330"/>
      <c r="E197" s="331"/>
      <c r="K197" s="330"/>
      <c r="L197" s="332"/>
      <c r="M197" s="332"/>
      <c r="N197" s="329"/>
    </row>
    <row r="198" spans="1:14">
      <c r="A198" s="328"/>
      <c r="C198" s="329"/>
      <c r="D198" s="330"/>
      <c r="E198" s="331"/>
      <c r="K198" s="330"/>
      <c r="L198" s="332"/>
      <c r="M198" s="332"/>
      <c r="N198" s="329"/>
    </row>
    <row r="199" spans="1:14">
      <c r="A199" s="328"/>
      <c r="C199" s="329"/>
      <c r="D199" s="330"/>
      <c r="E199" s="331"/>
      <c r="K199" s="330"/>
      <c r="L199" s="332"/>
      <c r="M199" s="332"/>
      <c r="N199" s="329"/>
    </row>
    <row r="200" spans="1:14">
      <c r="A200" s="328"/>
      <c r="C200" s="329"/>
      <c r="D200" s="330"/>
      <c r="E200" s="331"/>
      <c r="K200" s="330"/>
      <c r="L200" s="332"/>
      <c r="M200" s="332"/>
      <c r="N200" s="329"/>
    </row>
    <row r="201" spans="1:14">
      <c r="A201" s="328"/>
      <c r="C201" s="329"/>
      <c r="D201" s="330"/>
      <c r="E201" s="331"/>
      <c r="K201" s="330"/>
      <c r="L201" s="332"/>
      <c r="M201" s="332"/>
      <c r="N201" s="329"/>
    </row>
    <row r="202" spans="1:14">
      <c r="A202" s="328"/>
      <c r="C202" s="329"/>
      <c r="D202" s="330"/>
      <c r="E202" s="331"/>
      <c r="K202" s="330"/>
      <c r="L202" s="332"/>
      <c r="M202" s="332"/>
      <c r="N202" s="329"/>
    </row>
    <row r="203" spans="1:14">
      <c r="A203" s="328"/>
      <c r="C203" s="329"/>
      <c r="D203" s="330"/>
      <c r="E203" s="331"/>
      <c r="K203" s="330"/>
      <c r="L203" s="332"/>
      <c r="M203" s="332"/>
      <c r="N203" s="329"/>
    </row>
    <row r="204" spans="1:14">
      <c r="A204" s="328"/>
      <c r="C204" s="329"/>
      <c r="D204" s="330"/>
      <c r="E204" s="331"/>
      <c r="K204" s="330"/>
      <c r="L204" s="332"/>
      <c r="M204" s="332"/>
      <c r="N204" s="329"/>
    </row>
    <row r="205" spans="1:14">
      <c r="A205" s="328"/>
      <c r="C205" s="329"/>
      <c r="D205" s="330"/>
      <c r="E205" s="331"/>
      <c r="K205" s="330"/>
      <c r="L205" s="332"/>
      <c r="M205" s="332"/>
      <c r="N205" s="329"/>
    </row>
    <row r="206" spans="1:14">
      <c r="A206" s="328"/>
      <c r="C206" s="329"/>
      <c r="D206" s="330"/>
      <c r="E206" s="331"/>
      <c r="K206" s="330"/>
      <c r="L206" s="332"/>
      <c r="M206" s="332"/>
      <c r="N206" s="329"/>
    </row>
    <row r="207" spans="1:14">
      <c r="A207" s="328"/>
      <c r="C207" s="329"/>
      <c r="D207" s="330"/>
      <c r="E207" s="331"/>
      <c r="K207" s="330"/>
      <c r="L207" s="332"/>
      <c r="M207" s="332"/>
      <c r="N207" s="329"/>
    </row>
    <row r="208" spans="1:14">
      <c r="A208" s="328"/>
      <c r="C208" s="329"/>
      <c r="D208" s="330"/>
      <c r="E208" s="331"/>
      <c r="K208" s="330"/>
      <c r="L208" s="332"/>
      <c r="M208" s="332"/>
      <c r="N208" s="329"/>
    </row>
    <row r="209" spans="1:14">
      <c r="A209" s="328"/>
      <c r="C209" s="329"/>
      <c r="D209" s="330"/>
      <c r="E209" s="331"/>
      <c r="K209" s="330"/>
      <c r="L209" s="332"/>
      <c r="M209" s="332"/>
      <c r="N209" s="329"/>
    </row>
    <row r="210" spans="1:14">
      <c r="A210" s="328"/>
      <c r="C210" s="329"/>
      <c r="D210" s="330"/>
      <c r="E210" s="331"/>
      <c r="K210" s="330"/>
      <c r="L210" s="332"/>
      <c r="M210" s="332"/>
      <c r="N210" s="329"/>
    </row>
    <row r="211" spans="1:14">
      <c r="A211" s="328"/>
      <c r="C211" s="329"/>
      <c r="D211" s="330"/>
      <c r="E211" s="331"/>
      <c r="K211" s="330"/>
      <c r="L211" s="332"/>
      <c r="M211" s="332"/>
      <c r="N211" s="329"/>
    </row>
    <row r="212" spans="1:14">
      <c r="A212" s="328"/>
      <c r="C212" s="329"/>
      <c r="D212" s="330"/>
      <c r="E212" s="331"/>
      <c r="K212" s="330"/>
      <c r="L212" s="332"/>
      <c r="M212" s="332"/>
      <c r="N212" s="329"/>
    </row>
    <row r="213" spans="1:14">
      <c r="A213" s="328"/>
      <c r="C213" s="329"/>
      <c r="D213" s="330"/>
      <c r="E213" s="331"/>
      <c r="K213" s="330"/>
      <c r="L213" s="332"/>
      <c r="M213" s="332"/>
      <c r="N213" s="329"/>
    </row>
    <row r="214" spans="1:14">
      <c r="A214" s="328"/>
      <c r="C214" s="329"/>
      <c r="D214" s="330"/>
      <c r="E214" s="331"/>
      <c r="K214" s="330"/>
      <c r="L214" s="332"/>
      <c r="M214" s="332"/>
      <c r="N214" s="329"/>
    </row>
    <row r="215" spans="1:14">
      <c r="A215" s="328"/>
      <c r="C215" s="329"/>
      <c r="D215" s="330"/>
      <c r="E215" s="331"/>
      <c r="K215" s="330"/>
      <c r="L215" s="332"/>
      <c r="M215" s="332"/>
      <c r="N215" s="329"/>
    </row>
    <row r="216" spans="1:14">
      <c r="A216" s="328"/>
      <c r="C216" s="329"/>
      <c r="D216" s="330"/>
      <c r="E216" s="331"/>
      <c r="K216" s="330"/>
      <c r="L216" s="332"/>
      <c r="M216" s="332"/>
      <c r="N216" s="329"/>
    </row>
    <row r="217" spans="1:14">
      <c r="A217" s="328"/>
      <c r="C217" s="329"/>
      <c r="D217" s="330"/>
      <c r="E217" s="331"/>
      <c r="K217" s="330"/>
      <c r="L217" s="332"/>
      <c r="M217" s="332"/>
      <c r="N217" s="329"/>
    </row>
    <row r="218" spans="1:14">
      <c r="A218" s="328"/>
      <c r="C218" s="329"/>
      <c r="D218" s="330"/>
      <c r="E218" s="331"/>
      <c r="K218" s="330"/>
      <c r="L218" s="332"/>
      <c r="M218" s="332"/>
      <c r="N218" s="329"/>
    </row>
    <row r="219" spans="1:14">
      <c r="A219" s="328"/>
      <c r="C219" s="329"/>
      <c r="D219" s="330"/>
      <c r="E219" s="331"/>
      <c r="K219" s="330"/>
      <c r="L219" s="332"/>
      <c r="M219" s="332"/>
      <c r="N219" s="329"/>
    </row>
    <row r="220" spans="1:14">
      <c r="A220" s="328"/>
      <c r="C220" s="329"/>
      <c r="D220" s="330"/>
      <c r="E220" s="331"/>
      <c r="K220" s="330"/>
      <c r="L220" s="332"/>
      <c r="M220" s="332"/>
      <c r="N220" s="329"/>
    </row>
    <row r="221" spans="1:14">
      <c r="A221" s="328"/>
      <c r="C221" s="329"/>
      <c r="D221" s="330"/>
      <c r="E221" s="331"/>
      <c r="K221" s="330"/>
      <c r="L221" s="332"/>
      <c r="M221" s="332"/>
      <c r="N221" s="329"/>
    </row>
    <row r="222" spans="1:14">
      <c r="A222" s="328"/>
      <c r="C222" s="329"/>
      <c r="D222" s="330"/>
      <c r="E222" s="331"/>
      <c r="K222" s="330"/>
      <c r="L222" s="332"/>
      <c r="M222" s="332"/>
      <c r="N222" s="329"/>
    </row>
    <row r="223" spans="1:14">
      <c r="A223" s="328"/>
      <c r="C223" s="329"/>
      <c r="D223" s="330"/>
      <c r="E223" s="331"/>
      <c r="K223" s="330"/>
      <c r="L223" s="332"/>
      <c r="M223" s="332"/>
      <c r="N223" s="329"/>
    </row>
    <row r="224" spans="1:14">
      <c r="A224" s="328"/>
      <c r="C224" s="329"/>
      <c r="D224" s="330"/>
      <c r="E224" s="331"/>
      <c r="K224" s="330"/>
      <c r="L224" s="332"/>
      <c r="M224" s="332"/>
      <c r="N224" s="329"/>
    </row>
    <row r="225" spans="1:14">
      <c r="A225" s="328"/>
      <c r="C225" s="329"/>
      <c r="D225" s="330"/>
      <c r="E225" s="331"/>
      <c r="K225" s="330"/>
      <c r="L225" s="332"/>
      <c r="M225" s="332"/>
      <c r="N225" s="329"/>
    </row>
    <row r="226" spans="1:14">
      <c r="A226" s="328"/>
      <c r="C226" s="329"/>
      <c r="D226" s="330"/>
      <c r="E226" s="331"/>
      <c r="K226" s="330"/>
      <c r="L226" s="332"/>
      <c r="M226" s="332"/>
      <c r="N226" s="329"/>
    </row>
    <row r="227" spans="1:14">
      <c r="A227" s="328"/>
      <c r="C227" s="329"/>
      <c r="D227" s="330"/>
      <c r="E227" s="331"/>
      <c r="K227" s="330"/>
      <c r="L227" s="332"/>
      <c r="M227" s="332"/>
      <c r="N227" s="329"/>
    </row>
    <row r="228" spans="1:14">
      <c r="A228" s="328"/>
      <c r="C228" s="329"/>
      <c r="D228" s="330"/>
      <c r="E228" s="331"/>
      <c r="K228" s="330"/>
      <c r="L228" s="332"/>
      <c r="M228" s="332"/>
      <c r="N228" s="329"/>
    </row>
    <row r="229" spans="1:14">
      <c r="A229" s="328"/>
      <c r="C229" s="329"/>
      <c r="D229" s="330"/>
      <c r="E229" s="331"/>
      <c r="K229" s="330"/>
      <c r="L229" s="332"/>
      <c r="M229" s="332"/>
      <c r="N229" s="329"/>
    </row>
    <row r="230" spans="1:14">
      <c r="A230" s="328"/>
      <c r="C230" s="329"/>
      <c r="D230" s="330"/>
      <c r="E230" s="331"/>
      <c r="K230" s="330"/>
      <c r="L230" s="332"/>
      <c r="M230" s="332"/>
      <c r="N230" s="329"/>
    </row>
    <row r="231" spans="1:14">
      <c r="A231" s="328"/>
      <c r="C231" s="329"/>
      <c r="D231" s="330"/>
      <c r="E231" s="331"/>
      <c r="K231" s="330"/>
      <c r="L231" s="332"/>
      <c r="M231" s="332"/>
      <c r="N231" s="329"/>
    </row>
    <row r="232" spans="1:14">
      <c r="A232" s="328"/>
      <c r="C232" s="329"/>
      <c r="D232" s="330"/>
      <c r="E232" s="331"/>
      <c r="K232" s="330"/>
      <c r="L232" s="332"/>
      <c r="M232" s="332"/>
      <c r="N232" s="329"/>
    </row>
    <row r="233" spans="1:14">
      <c r="A233" s="328"/>
      <c r="C233" s="329"/>
      <c r="D233" s="330"/>
      <c r="E233" s="331"/>
      <c r="K233" s="330"/>
      <c r="L233" s="332"/>
      <c r="M233" s="332"/>
      <c r="N233" s="329"/>
    </row>
    <row r="234" spans="1:14">
      <c r="A234" s="328"/>
      <c r="C234" s="329"/>
      <c r="D234" s="330"/>
      <c r="E234" s="331"/>
      <c r="K234" s="330"/>
      <c r="L234" s="332"/>
      <c r="M234" s="332"/>
      <c r="N234" s="329"/>
    </row>
    <row r="235" spans="1:14">
      <c r="A235" s="328"/>
      <c r="C235" s="329"/>
      <c r="D235" s="330"/>
      <c r="E235" s="331"/>
      <c r="K235" s="330"/>
      <c r="L235" s="332"/>
      <c r="M235" s="332"/>
      <c r="N235" s="329"/>
    </row>
    <row r="236" spans="1:14">
      <c r="A236" s="328"/>
      <c r="C236" s="329"/>
      <c r="D236" s="330"/>
      <c r="E236" s="331"/>
      <c r="K236" s="330"/>
      <c r="L236" s="332"/>
      <c r="M236" s="332"/>
      <c r="N236" s="329"/>
    </row>
    <row r="237" spans="1:14">
      <c r="A237" s="328"/>
      <c r="C237" s="329"/>
      <c r="D237" s="330"/>
      <c r="E237" s="331"/>
      <c r="K237" s="330"/>
      <c r="L237" s="332"/>
      <c r="M237" s="332"/>
      <c r="N237" s="329"/>
    </row>
    <row r="238" spans="1:14">
      <c r="A238" s="328"/>
      <c r="C238" s="329"/>
      <c r="D238" s="330"/>
      <c r="E238" s="331"/>
      <c r="K238" s="330"/>
      <c r="L238" s="332"/>
      <c r="M238" s="332"/>
      <c r="N238" s="329"/>
    </row>
    <row r="239" spans="1:14">
      <c r="A239" s="328"/>
      <c r="C239" s="329"/>
      <c r="D239" s="330"/>
      <c r="E239" s="331"/>
      <c r="K239" s="330"/>
      <c r="L239" s="332"/>
      <c r="M239" s="332"/>
      <c r="N239" s="329"/>
    </row>
    <row r="240" spans="1:14">
      <c r="A240" s="328"/>
      <c r="C240" s="329"/>
      <c r="D240" s="330"/>
      <c r="E240" s="331"/>
      <c r="K240" s="330"/>
      <c r="L240" s="332"/>
      <c r="M240" s="332"/>
      <c r="N240" s="329"/>
    </row>
    <row r="241" spans="1:14">
      <c r="A241" s="328"/>
      <c r="C241" s="329"/>
      <c r="D241" s="330"/>
      <c r="E241" s="331"/>
      <c r="K241" s="330"/>
      <c r="L241" s="332"/>
      <c r="M241" s="332"/>
      <c r="N241" s="329"/>
    </row>
    <row r="242" spans="1:14">
      <c r="A242" s="328"/>
      <c r="C242" s="329"/>
      <c r="D242" s="330"/>
      <c r="E242" s="331"/>
      <c r="K242" s="330"/>
      <c r="L242" s="332"/>
      <c r="M242" s="332"/>
      <c r="N242" s="329"/>
    </row>
    <row r="243" spans="1:14">
      <c r="A243" s="328"/>
      <c r="C243" s="329"/>
      <c r="D243" s="330"/>
      <c r="E243" s="331"/>
      <c r="K243" s="330"/>
      <c r="L243" s="332"/>
      <c r="M243" s="332"/>
      <c r="N243" s="329"/>
    </row>
    <row r="244" spans="1:14">
      <c r="A244" s="328"/>
      <c r="C244" s="329"/>
      <c r="D244" s="330"/>
      <c r="E244" s="331"/>
      <c r="K244" s="330"/>
      <c r="L244" s="332"/>
      <c r="M244" s="332"/>
      <c r="N244" s="329"/>
    </row>
    <row r="245" spans="1:14">
      <c r="A245" s="328"/>
      <c r="C245" s="329"/>
      <c r="D245" s="330"/>
      <c r="E245" s="331"/>
      <c r="K245" s="330"/>
      <c r="L245" s="332"/>
      <c r="M245" s="332"/>
      <c r="N245" s="329"/>
    </row>
    <row r="246" spans="1:14">
      <c r="A246" s="328"/>
      <c r="C246" s="329"/>
      <c r="D246" s="330"/>
      <c r="E246" s="331"/>
      <c r="K246" s="330"/>
      <c r="L246" s="332"/>
      <c r="M246" s="332"/>
      <c r="N246" s="329"/>
    </row>
    <row r="247" spans="1:14">
      <c r="A247" s="328"/>
      <c r="C247" s="329"/>
      <c r="D247" s="330"/>
      <c r="E247" s="331"/>
      <c r="K247" s="330"/>
      <c r="L247" s="332"/>
      <c r="M247" s="332"/>
      <c r="N247" s="329"/>
    </row>
    <row r="248" spans="1:14">
      <c r="A248" s="328"/>
      <c r="C248" s="329"/>
      <c r="D248" s="330"/>
      <c r="E248" s="331"/>
      <c r="K248" s="330"/>
      <c r="L248" s="332"/>
      <c r="M248" s="332"/>
      <c r="N248" s="329"/>
    </row>
    <row r="249" spans="1:14">
      <c r="A249" s="328"/>
      <c r="C249" s="329"/>
      <c r="D249" s="330"/>
      <c r="E249" s="331"/>
      <c r="K249" s="330"/>
      <c r="L249" s="332"/>
      <c r="M249" s="332"/>
      <c r="N249" s="329"/>
    </row>
    <row r="250" spans="1:14">
      <c r="A250" s="328"/>
      <c r="C250" s="329"/>
      <c r="D250" s="330"/>
      <c r="E250" s="331"/>
      <c r="K250" s="330"/>
      <c r="L250" s="332"/>
      <c r="M250" s="332"/>
      <c r="N250" s="329"/>
    </row>
    <row r="251" spans="1:14">
      <c r="A251" s="328"/>
      <c r="C251" s="329"/>
      <c r="D251" s="330"/>
      <c r="E251" s="331"/>
      <c r="K251" s="330"/>
      <c r="L251" s="332"/>
      <c r="M251" s="332"/>
      <c r="N251" s="329"/>
    </row>
    <row r="252" spans="1:14">
      <c r="A252" s="328"/>
      <c r="C252" s="329"/>
      <c r="D252" s="330"/>
      <c r="E252" s="331"/>
      <c r="K252" s="330"/>
      <c r="L252" s="332"/>
      <c r="M252" s="332"/>
      <c r="N252" s="329"/>
    </row>
    <row r="253" spans="1:14">
      <c r="A253" s="328"/>
      <c r="C253" s="329"/>
      <c r="D253" s="330"/>
      <c r="E253" s="331"/>
      <c r="K253" s="330"/>
      <c r="L253" s="332"/>
      <c r="M253" s="332"/>
      <c r="N253" s="329"/>
    </row>
    <row r="254" spans="1:14">
      <c r="A254" s="328"/>
      <c r="C254" s="329"/>
      <c r="D254" s="330"/>
      <c r="E254" s="331"/>
      <c r="K254" s="330"/>
      <c r="L254" s="332"/>
      <c r="M254" s="332"/>
      <c r="N254" s="329"/>
    </row>
    <row r="255" spans="1:14">
      <c r="A255" s="328"/>
      <c r="C255" s="329"/>
      <c r="D255" s="330"/>
      <c r="E255" s="331"/>
      <c r="K255" s="330"/>
      <c r="L255" s="332"/>
      <c r="M255" s="332"/>
      <c r="N255" s="329"/>
    </row>
    <row r="256" spans="1:14">
      <c r="A256" s="328"/>
      <c r="C256" s="329"/>
      <c r="D256" s="330"/>
      <c r="E256" s="331"/>
      <c r="K256" s="330"/>
      <c r="L256" s="332"/>
      <c r="M256" s="332"/>
      <c r="N256" s="329"/>
    </row>
    <row r="257" spans="1:14">
      <c r="A257" s="328"/>
      <c r="C257" s="329"/>
      <c r="D257" s="330"/>
      <c r="E257" s="331"/>
      <c r="K257" s="330"/>
      <c r="L257" s="332"/>
      <c r="M257" s="332"/>
      <c r="N257" s="329"/>
    </row>
    <row r="258" spans="1:14">
      <c r="A258" s="328"/>
      <c r="C258" s="329"/>
      <c r="D258" s="330"/>
      <c r="E258" s="331"/>
      <c r="K258" s="330"/>
      <c r="L258" s="332"/>
      <c r="M258" s="332"/>
      <c r="N258" s="329"/>
    </row>
    <row r="259" spans="1:14">
      <c r="A259" s="328"/>
      <c r="C259" s="329"/>
      <c r="D259" s="330"/>
      <c r="E259" s="331"/>
      <c r="K259" s="330"/>
      <c r="L259" s="332"/>
      <c r="M259" s="332"/>
      <c r="N259" s="329"/>
    </row>
    <row r="260" spans="1:14">
      <c r="A260" s="328"/>
      <c r="C260" s="329"/>
      <c r="D260" s="330"/>
      <c r="E260" s="331"/>
      <c r="K260" s="330"/>
      <c r="L260" s="332"/>
      <c r="M260" s="332"/>
      <c r="N260" s="329"/>
    </row>
    <row r="261" spans="1:14">
      <c r="A261" s="328"/>
      <c r="C261" s="329"/>
      <c r="D261" s="330"/>
      <c r="E261" s="331"/>
      <c r="K261" s="330"/>
      <c r="L261" s="332"/>
      <c r="M261" s="332"/>
      <c r="N261" s="329"/>
    </row>
    <row r="262" spans="1:14">
      <c r="A262" s="328"/>
      <c r="C262" s="329"/>
      <c r="D262" s="330"/>
      <c r="E262" s="331"/>
      <c r="K262" s="330"/>
      <c r="L262" s="332"/>
      <c r="M262" s="332"/>
      <c r="N262" s="329"/>
    </row>
    <row r="263" spans="1:14">
      <c r="A263" s="328"/>
      <c r="C263" s="329"/>
      <c r="D263" s="330"/>
      <c r="E263" s="331"/>
      <c r="K263" s="330"/>
      <c r="L263" s="332"/>
      <c r="M263" s="332"/>
      <c r="N263" s="329"/>
    </row>
    <row r="264" spans="1:14">
      <c r="A264" s="328"/>
      <c r="C264" s="329"/>
      <c r="D264" s="330"/>
      <c r="E264" s="331"/>
      <c r="K264" s="330"/>
      <c r="L264" s="332"/>
      <c r="M264" s="332"/>
      <c r="N264" s="329"/>
    </row>
    <row r="265" spans="1:14">
      <c r="A265" s="328"/>
      <c r="C265" s="329"/>
      <c r="D265" s="330"/>
      <c r="E265" s="331"/>
      <c r="K265" s="330"/>
      <c r="L265" s="332"/>
      <c r="M265" s="332"/>
      <c r="N265" s="329"/>
    </row>
    <row r="266" spans="1:14">
      <c r="A266" s="328"/>
      <c r="C266" s="329"/>
      <c r="D266" s="330"/>
      <c r="E266" s="331"/>
      <c r="K266" s="330"/>
      <c r="L266" s="332"/>
      <c r="M266" s="332"/>
      <c r="N266" s="329"/>
    </row>
    <row r="267" spans="1:14">
      <c r="A267" s="328"/>
      <c r="C267" s="329"/>
      <c r="D267" s="330"/>
      <c r="E267" s="331"/>
      <c r="K267" s="330"/>
      <c r="L267" s="332"/>
      <c r="M267" s="332"/>
      <c r="N267" s="329"/>
    </row>
    <row r="268" spans="1:14">
      <c r="A268" s="328"/>
      <c r="C268" s="329"/>
      <c r="D268" s="330"/>
      <c r="E268" s="331"/>
      <c r="K268" s="330"/>
      <c r="L268" s="332"/>
      <c r="M268" s="332"/>
      <c r="N268" s="329"/>
    </row>
    <row r="269" spans="1:14">
      <c r="A269" s="328"/>
      <c r="C269" s="329"/>
      <c r="D269" s="330"/>
      <c r="E269" s="331"/>
      <c r="K269" s="330"/>
      <c r="L269" s="332"/>
      <c r="M269" s="332"/>
      <c r="N269" s="329"/>
    </row>
    <row r="270" spans="1:14">
      <c r="A270" s="328"/>
      <c r="C270" s="329"/>
      <c r="D270" s="330"/>
      <c r="E270" s="331"/>
      <c r="K270" s="330"/>
      <c r="L270" s="332"/>
      <c r="M270" s="332"/>
      <c r="N270" s="329"/>
    </row>
    <row r="271" spans="1:14">
      <c r="A271" s="328"/>
      <c r="C271" s="329"/>
      <c r="D271" s="330"/>
      <c r="E271" s="331"/>
      <c r="K271" s="330"/>
      <c r="L271" s="332"/>
      <c r="M271" s="332"/>
      <c r="N271" s="329"/>
    </row>
    <row r="272" spans="1:14">
      <c r="A272" s="328"/>
      <c r="C272" s="329"/>
      <c r="D272" s="330"/>
      <c r="E272" s="331"/>
      <c r="K272" s="330"/>
      <c r="L272" s="332"/>
      <c r="M272" s="332"/>
      <c r="N272" s="329"/>
    </row>
    <row r="273" spans="1:14">
      <c r="A273" s="328"/>
      <c r="C273" s="329"/>
      <c r="D273" s="330"/>
      <c r="E273" s="331"/>
      <c r="K273" s="330"/>
      <c r="L273" s="332"/>
      <c r="M273" s="332"/>
      <c r="N273" s="329"/>
    </row>
    <row r="274" spans="1:14">
      <c r="A274" s="328"/>
      <c r="C274" s="329"/>
      <c r="D274" s="330"/>
      <c r="E274" s="331"/>
      <c r="K274" s="330"/>
      <c r="L274" s="332"/>
      <c r="M274" s="332"/>
      <c r="N274" s="329"/>
    </row>
    <row r="275" spans="1:14">
      <c r="A275" s="328"/>
      <c r="C275" s="329"/>
      <c r="D275" s="330"/>
      <c r="E275" s="331"/>
      <c r="K275" s="330"/>
      <c r="L275" s="332"/>
      <c r="M275" s="332"/>
      <c r="N275" s="329"/>
    </row>
    <row r="276" spans="1:14">
      <c r="A276" s="328"/>
      <c r="C276" s="329"/>
      <c r="D276" s="330"/>
      <c r="E276" s="331"/>
      <c r="K276" s="330"/>
      <c r="L276" s="332"/>
      <c r="M276" s="332"/>
      <c r="N276" s="329"/>
    </row>
    <row r="277" spans="1:14">
      <c r="A277" s="328"/>
      <c r="C277" s="329"/>
      <c r="D277" s="330"/>
      <c r="E277" s="331"/>
      <c r="K277" s="330"/>
      <c r="L277" s="332"/>
      <c r="M277" s="332"/>
      <c r="N277" s="329"/>
    </row>
    <row r="278" spans="1:14">
      <c r="A278" s="328"/>
      <c r="C278" s="329"/>
      <c r="D278" s="330"/>
      <c r="E278" s="331"/>
      <c r="K278" s="330"/>
      <c r="L278" s="332"/>
      <c r="M278" s="332"/>
      <c r="N278" s="329"/>
    </row>
    <row r="279" spans="1:14">
      <c r="A279" s="328"/>
      <c r="C279" s="329"/>
      <c r="D279" s="330"/>
      <c r="E279" s="331"/>
      <c r="K279" s="330"/>
      <c r="L279" s="332"/>
      <c r="M279" s="332"/>
      <c r="N279" s="329"/>
    </row>
    <row r="280" spans="1:14">
      <c r="A280" s="328"/>
      <c r="C280" s="329"/>
      <c r="D280" s="330"/>
      <c r="E280" s="331"/>
      <c r="K280" s="330"/>
      <c r="L280" s="332"/>
      <c r="M280" s="332"/>
      <c r="N280" s="329"/>
    </row>
    <row r="281" spans="1:14">
      <c r="A281" s="328"/>
      <c r="C281" s="329"/>
      <c r="D281" s="330"/>
      <c r="E281" s="331"/>
      <c r="K281" s="330"/>
      <c r="L281" s="332"/>
      <c r="M281" s="332"/>
      <c r="N281" s="329"/>
    </row>
    <row r="282" spans="1:14">
      <c r="A282" s="328"/>
      <c r="C282" s="329"/>
      <c r="D282" s="330"/>
      <c r="E282" s="331"/>
      <c r="K282" s="330"/>
      <c r="L282" s="332"/>
      <c r="M282" s="332"/>
      <c r="N282" s="329"/>
    </row>
    <row r="283" spans="1:14">
      <c r="A283" s="328"/>
      <c r="C283" s="329"/>
      <c r="D283" s="330"/>
      <c r="E283" s="331"/>
      <c r="K283" s="330"/>
      <c r="L283" s="332"/>
      <c r="M283" s="332"/>
      <c r="N283" s="329"/>
    </row>
    <row r="284" spans="1:14">
      <c r="A284" s="328"/>
      <c r="C284" s="329"/>
      <c r="D284" s="330"/>
      <c r="E284" s="331"/>
      <c r="K284" s="330"/>
      <c r="L284" s="332"/>
      <c r="M284" s="332"/>
      <c r="N284" s="329"/>
    </row>
    <row r="285" spans="1:14">
      <c r="A285" s="328"/>
      <c r="C285" s="329"/>
      <c r="D285" s="330"/>
      <c r="E285" s="331"/>
      <c r="K285" s="330"/>
      <c r="L285" s="332"/>
      <c r="M285" s="332"/>
      <c r="N285" s="329"/>
    </row>
    <row r="286" spans="1:14">
      <c r="A286" s="328"/>
      <c r="C286" s="329"/>
      <c r="D286" s="330"/>
      <c r="E286" s="331"/>
      <c r="K286" s="330"/>
      <c r="L286" s="332"/>
      <c r="M286" s="332"/>
      <c r="N286" s="329"/>
    </row>
    <row r="287" spans="1:14">
      <c r="A287" s="328"/>
      <c r="C287" s="329"/>
      <c r="D287" s="330"/>
      <c r="E287" s="331"/>
      <c r="K287" s="330"/>
      <c r="L287" s="332"/>
      <c r="M287" s="332"/>
      <c r="N287" s="329"/>
    </row>
    <row r="288" spans="1:14">
      <c r="A288" s="328"/>
      <c r="C288" s="329"/>
      <c r="D288" s="330"/>
      <c r="E288" s="331"/>
      <c r="K288" s="330"/>
      <c r="L288" s="332"/>
      <c r="M288" s="332"/>
      <c r="N288" s="329"/>
    </row>
    <row r="289" spans="1:14">
      <c r="A289" s="328"/>
      <c r="C289" s="329"/>
      <c r="D289" s="330"/>
      <c r="E289" s="331"/>
      <c r="K289" s="330"/>
      <c r="L289" s="332"/>
      <c r="M289" s="332"/>
      <c r="N289" s="329"/>
    </row>
    <row r="290" spans="1:14">
      <c r="A290" s="328"/>
      <c r="C290" s="329"/>
      <c r="D290" s="330"/>
      <c r="E290" s="331"/>
      <c r="K290" s="330"/>
      <c r="L290" s="332"/>
      <c r="M290" s="332"/>
      <c r="N290" s="329"/>
    </row>
    <row r="291" spans="1:14">
      <c r="A291" s="328"/>
      <c r="C291" s="329"/>
      <c r="D291" s="330"/>
      <c r="E291" s="331"/>
      <c r="K291" s="330"/>
      <c r="L291" s="332"/>
      <c r="M291" s="332"/>
      <c r="N291" s="329"/>
    </row>
    <row r="292" spans="1:14">
      <c r="A292" s="328"/>
      <c r="C292" s="329"/>
      <c r="D292" s="330"/>
      <c r="E292" s="331"/>
      <c r="K292" s="330"/>
      <c r="L292" s="332"/>
      <c r="M292" s="332"/>
      <c r="N292" s="329"/>
    </row>
    <row r="293" spans="1:14">
      <c r="A293" s="328"/>
      <c r="C293" s="329"/>
      <c r="D293" s="330"/>
      <c r="E293" s="331"/>
      <c r="K293" s="330"/>
      <c r="L293" s="332"/>
      <c r="M293" s="332"/>
      <c r="N293" s="329"/>
    </row>
    <row r="294" spans="1:14">
      <c r="A294" s="328"/>
      <c r="C294" s="329"/>
      <c r="D294" s="330"/>
      <c r="E294" s="331"/>
      <c r="K294" s="330"/>
      <c r="L294" s="332"/>
      <c r="M294" s="332"/>
      <c r="N294" s="329"/>
    </row>
    <row r="295" spans="1:14">
      <c r="A295" s="328"/>
      <c r="C295" s="329"/>
      <c r="D295" s="330"/>
      <c r="E295" s="331"/>
      <c r="K295" s="330"/>
      <c r="L295" s="332"/>
      <c r="M295" s="332"/>
      <c r="N295" s="329"/>
    </row>
    <row r="296" spans="1:14">
      <c r="A296" s="328"/>
      <c r="C296" s="329"/>
      <c r="D296" s="330"/>
      <c r="E296" s="331"/>
      <c r="K296" s="330"/>
      <c r="L296" s="332"/>
      <c r="M296" s="332"/>
      <c r="N296" s="329"/>
    </row>
    <row r="297" spans="1:14">
      <c r="A297" s="328"/>
      <c r="C297" s="329"/>
      <c r="D297" s="330"/>
      <c r="E297" s="331"/>
      <c r="K297" s="330"/>
      <c r="L297" s="332"/>
      <c r="M297" s="332"/>
      <c r="N297" s="329"/>
    </row>
    <row r="298" spans="1:14">
      <c r="A298" s="328"/>
      <c r="C298" s="329"/>
      <c r="D298" s="330"/>
      <c r="E298" s="331"/>
      <c r="K298" s="330"/>
      <c r="L298" s="332"/>
      <c r="M298" s="332"/>
      <c r="N298" s="329"/>
    </row>
    <row r="299" spans="1:14">
      <c r="A299" s="328"/>
      <c r="C299" s="329"/>
      <c r="D299" s="330"/>
      <c r="E299" s="331"/>
      <c r="K299" s="330"/>
      <c r="L299" s="332"/>
      <c r="M299" s="332"/>
      <c r="N299" s="329"/>
    </row>
    <row r="300" spans="1:14">
      <c r="A300" s="328"/>
      <c r="C300" s="329"/>
      <c r="D300" s="330"/>
      <c r="E300" s="331"/>
      <c r="K300" s="330"/>
      <c r="L300" s="332"/>
      <c r="M300" s="332"/>
      <c r="N300" s="329"/>
    </row>
    <row r="301" spans="1:14">
      <c r="A301" s="328"/>
      <c r="C301" s="329"/>
      <c r="D301" s="330"/>
      <c r="E301" s="331"/>
      <c r="K301" s="330"/>
      <c r="L301" s="332"/>
      <c r="M301" s="332"/>
      <c r="N301" s="329"/>
    </row>
    <row r="302" spans="1:14">
      <c r="A302" s="328"/>
      <c r="C302" s="329"/>
      <c r="D302" s="330"/>
      <c r="E302" s="331"/>
      <c r="K302" s="330"/>
      <c r="L302" s="332"/>
      <c r="M302" s="332"/>
      <c r="N302" s="329"/>
    </row>
    <row r="303" spans="1:14">
      <c r="A303" s="328"/>
      <c r="C303" s="329"/>
      <c r="D303" s="330"/>
      <c r="E303" s="331"/>
      <c r="K303" s="330"/>
      <c r="L303" s="332"/>
      <c r="M303" s="332"/>
      <c r="N303" s="329"/>
    </row>
    <row r="304" spans="1:14">
      <c r="A304" s="328"/>
      <c r="C304" s="329"/>
      <c r="D304" s="330"/>
      <c r="E304" s="331"/>
      <c r="K304" s="330"/>
      <c r="L304" s="332"/>
      <c r="M304" s="332"/>
      <c r="N304" s="329"/>
    </row>
    <row r="305" spans="1:14">
      <c r="A305" s="328"/>
      <c r="C305" s="329"/>
      <c r="D305" s="330"/>
      <c r="E305" s="331"/>
      <c r="K305" s="330"/>
      <c r="L305" s="332"/>
      <c r="M305" s="332"/>
      <c r="N305" s="329"/>
    </row>
    <row r="306" spans="1:14">
      <c r="A306" s="328"/>
      <c r="C306" s="329"/>
      <c r="D306" s="330"/>
      <c r="E306" s="331"/>
      <c r="K306" s="330"/>
      <c r="L306" s="332"/>
      <c r="M306" s="332"/>
      <c r="N306" s="329"/>
    </row>
    <row r="307" spans="1:14">
      <c r="A307" s="328"/>
      <c r="C307" s="329"/>
      <c r="D307" s="330"/>
      <c r="E307" s="331"/>
      <c r="K307" s="330"/>
      <c r="L307" s="332"/>
      <c r="M307" s="332"/>
      <c r="N307" s="329"/>
    </row>
    <row r="308" spans="1:14">
      <c r="A308" s="328"/>
      <c r="C308" s="329"/>
      <c r="D308" s="330"/>
      <c r="E308" s="331"/>
      <c r="K308" s="330"/>
      <c r="L308" s="332"/>
      <c r="M308" s="332"/>
      <c r="N308" s="329"/>
    </row>
    <row r="309" spans="1:14">
      <c r="A309" s="328"/>
      <c r="C309" s="329"/>
      <c r="D309" s="330"/>
      <c r="E309" s="331"/>
      <c r="K309" s="330"/>
      <c r="L309" s="332"/>
      <c r="M309" s="332"/>
      <c r="N309" s="329"/>
    </row>
    <row r="310" spans="1:14">
      <c r="A310" s="328"/>
      <c r="C310" s="329"/>
      <c r="D310" s="330"/>
      <c r="E310" s="331"/>
      <c r="K310" s="330"/>
      <c r="L310" s="332"/>
      <c r="M310" s="332"/>
      <c r="N310" s="329"/>
    </row>
    <row r="311" spans="1:14">
      <c r="A311" s="328"/>
      <c r="C311" s="329"/>
      <c r="D311" s="330"/>
      <c r="E311" s="331"/>
      <c r="K311" s="330"/>
      <c r="L311" s="332"/>
      <c r="M311" s="332"/>
      <c r="N311" s="329"/>
    </row>
    <row r="312" spans="1:14">
      <c r="A312" s="328"/>
      <c r="C312" s="329"/>
      <c r="D312" s="330"/>
      <c r="E312" s="331"/>
      <c r="K312" s="330"/>
      <c r="L312" s="332"/>
      <c r="M312" s="332"/>
      <c r="N312" s="329"/>
    </row>
    <row r="313" spans="1:14">
      <c r="A313" s="328"/>
      <c r="C313" s="329"/>
      <c r="D313" s="330"/>
      <c r="E313" s="331"/>
      <c r="K313" s="330"/>
      <c r="L313" s="332"/>
      <c r="M313" s="332"/>
      <c r="N313" s="329"/>
    </row>
    <row r="314" spans="1:14">
      <c r="A314" s="328"/>
      <c r="C314" s="329"/>
      <c r="D314" s="330"/>
      <c r="E314" s="331"/>
      <c r="K314" s="330"/>
      <c r="L314" s="332"/>
      <c r="M314" s="332"/>
      <c r="N314" s="329"/>
    </row>
    <row r="315" spans="1:14">
      <c r="A315" s="328"/>
      <c r="C315" s="329"/>
      <c r="D315" s="330"/>
      <c r="E315" s="331"/>
      <c r="K315" s="330"/>
      <c r="L315" s="332"/>
      <c r="M315" s="332"/>
      <c r="N315" s="329"/>
    </row>
    <row r="316" spans="1:14">
      <c r="A316" s="328"/>
      <c r="C316" s="329"/>
      <c r="D316" s="330"/>
      <c r="E316" s="331"/>
      <c r="K316" s="330"/>
      <c r="L316" s="332"/>
      <c r="M316" s="332"/>
      <c r="N316" s="329"/>
    </row>
    <row r="317" spans="1:14">
      <c r="A317" s="328"/>
      <c r="C317" s="329"/>
      <c r="D317" s="330"/>
      <c r="E317" s="331"/>
      <c r="K317" s="330"/>
      <c r="L317" s="332"/>
      <c r="M317" s="332"/>
      <c r="N317" s="329"/>
    </row>
    <row r="318" spans="1:14">
      <c r="A318" s="328"/>
      <c r="C318" s="329"/>
      <c r="D318" s="330"/>
      <c r="E318" s="331"/>
      <c r="K318" s="330"/>
      <c r="L318" s="332"/>
      <c r="M318" s="332"/>
      <c r="N318" s="329"/>
    </row>
    <row r="319" spans="1:14">
      <c r="A319" s="328"/>
      <c r="C319" s="329"/>
      <c r="D319" s="330"/>
      <c r="E319" s="331"/>
      <c r="K319" s="330"/>
      <c r="L319" s="332"/>
      <c r="M319" s="332"/>
      <c r="N319" s="329"/>
    </row>
    <row r="320" spans="1:14">
      <c r="A320" s="328"/>
      <c r="C320" s="329"/>
      <c r="D320" s="330"/>
      <c r="E320" s="331"/>
      <c r="K320" s="330"/>
      <c r="L320" s="332"/>
      <c r="M320" s="332"/>
      <c r="N320" s="329"/>
    </row>
    <row r="321" spans="1:14">
      <c r="A321" s="328"/>
      <c r="C321" s="329"/>
      <c r="D321" s="330"/>
      <c r="E321" s="331"/>
      <c r="K321" s="330"/>
      <c r="L321" s="332"/>
      <c r="M321" s="332"/>
      <c r="N321" s="329"/>
    </row>
    <row r="322" spans="1:14">
      <c r="A322" s="328"/>
      <c r="C322" s="329"/>
      <c r="D322" s="330"/>
      <c r="E322" s="331"/>
      <c r="K322" s="330"/>
      <c r="L322" s="332"/>
      <c r="M322" s="332"/>
      <c r="N322" s="329"/>
    </row>
    <row r="323" spans="1:14">
      <c r="A323" s="328"/>
      <c r="C323" s="329"/>
      <c r="D323" s="330"/>
      <c r="E323" s="331"/>
      <c r="K323" s="330"/>
      <c r="L323" s="332"/>
      <c r="M323" s="332"/>
      <c r="N323" s="329"/>
    </row>
    <row r="324" spans="1:14">
      <c r="A324" s="328"/>
      <c r="C324" s="329"/>
      <c r="D324" s="330"/>
      <c r="E324" s="331"/>
      <c r="K324" s="330"/>
      <c r="L324" s="332"/>
      <c r="M324" s="332"/>
      <c r="N324" s="329"/>
    </row>
    <row r="325" spans="1:14">
      <c r="A325" s="328"/>
      <c r="C325" s="329"/>
      <c r="D325" s="330"/>
      <c r="E325" s="331"/>
      <c r="K325" s="330"/>
      <c r="L325" s="332"/>
      <c r="M325" s="332"/>
      <c r="N325" s="329"/>
    </row>
    <row r="326" spans="1:14">
      <c r="A326" s="328"/>
      <c r="C326" s="329"/>
      <c r="D326" s="330"/>
      <c r="E326" s="331"/>
      <c r="K326" s="330"/>
      <c r="L326" s="332"/>
      <c r="M326" s="332"/>
      <c r="N326" s="329"/>
    </row>
    <row r="327" spans="1:14">
      <c r="A327" s="328"/>
      <c r="C327" s="329"/>
      <c r="D327" s="330"/>
      <c r="E327" s="331"/>
      <c r="K327" s="330"/>
      <c r="L327" s="332"/>
      <c r="M327" s="332"/>
      <c r="N327" s="329"/>
    </row>
    <row r="328" spans="1:14">
      <c r="A328" s="328"/>
      <c r="C328" s="329"/>
      <c r="D328" s="330"/>
      <c r="E328" s="331"/>
      <c r="K328" s="330"/>
      <c r="L328" s="332"/>
      <c r="M328" s="332"/>
      <c r="N328" s="329"/>
    </row>
    <row r="329" spans="1:14">
      <c r="A329" s="328"/>
      <c r="C329" s="329"/>
      <c r="D329" s="330"/>
      <c r="E329" s="331"/>
      <c r="K329" s="330"/>
      <c r="L329" s="332"/>
      <c r="M329" s="332"/>
      <c r="N329" s="329"/>
    </row>
    <row r="330" spans="1:14">
      <c r="A330" s="328"/>
      <c r="C330" s="329"/>
      <c r="D330" s="330"/>
      <c r="E330" s="331"/>
      <c r="K330" s="330"/>
      <c r="L330" s="332"/>
      <c r="M330" s="332"/>
      <c r="N330" s="329"/>
    </row>
    <row r="331" spans="1:14">
      <c r="A331" s="328"/>
      <c r="C331" s="329"/>
      <c r="D331" s="330"/>
      <c r="E331" s="331"/>
      <c r="K331" s="330"/>
      <c r="L331" s="332"/>
      <c r="M331" s="332"/>
      <c r="N331" s="329"/>
    </row>
    <row r="332" spans="1:14">
      <c r="A332" s="328"/>
      <c r="C332" s="329"/>
      <c r="D332" s="330"/>
      <c r="E332" s="331"/>
      <c r="K332" s="330"/>
      <c r="L332" s="332"/>
      <c r="M332" s="332"/>
      <c r="N332" s="329"/>
    </row>
    <row r="333" spans="1:14">
      <c r="A333" s="328"/>
      <c r="C333" s="329"/>
      <c r="D333" s="330"/>
      <c r="E333" s="331"/>
      <c r="K333" s="330"/>
      <c r="L333" s="332"/>
      <c r="M333" s="332"/>
      <c r="N333" s="329"/>
    </row>
    <row r="334" spans="1:14">
      <c r="A334" s="328"/>
      <c r="C334" s="329"/>
      <c r="D334" s="330"/>
      <c r="E334" s="331"/>
      <c r="K334" s="330"/>
      <c r="L334" s="332"/>
      <c r="M334" s="332"/>
      <c r="N334" s="329"/>
    </row>
    <row r="335" spans="1:14">
      <c r="A335" s="328"/>
      <c r="C335" s="329"/>
      <c r="D335" s="330"/>
      <c r="E335" s="331"/>
      <c r="K335" s="330"/>
      <c r="L335" s="332"/>
      <c r="M335" s="332"/>
      <c r="N335" s="329"/>
    </row>
    <row r="336" spans="1:14">
      <c r="A336" s="328"/>
      <c r="C336" s="329"/>
      <c r="D336" s="330"/>
      <c r="E336" s="331"/>
      <c r="K336" s="330"/>
      <c r="L336" s="332"/>
      <c r="M336" s="332"/>
      <c r="N336" s="329"/>
    </row>
    <row r="337" spans="1:14">
      <c r="A337" s="328"/>
      <c r="C337" s="329"/>
      <c r="D337" s="330"/>
      <c r="E337" s="331"/>
      <c r="K337" s="330"/>
      <c r="L337" s="332"/>
      <c r="M337" s="332"/>
      <c r="N337" s="329"/>
    </row>
    <row r="338" spans="1:14">
      <c r="A338" s="328"/>
      <c r="C338" s="329"/>
      <c r="D338" s="330"/>
      <c r="E338" s="331"/>
      <c r="K338" s="330"/>
      <c r="L338" s="332"/>
      <c r="M338" s="332"/>
      <c r="N338" s="329"/>
    </row>
    <row r="339" spans="1:14">
      <c r="A339" s="328"/>
      <c r="C339" s="329"/>
      <c r="D339" s="330"/>
      <c r="E339" s="331"/>
      <c r="K339" s="330"/>
      <c r="L339" s="332"/>
      <c r="M339" s="332"/>
      <c r="N339" s="329"/>
    </row>
    <row r="340" spans="1:14">
      <c r="A340" s="328"/>
      <c r="C340" s="329"/>
      <c r="D340" s="330"/>
      <c r="E340" s="331"/>
      <c r="K340" s="330"/>
      <c r="L340" s="332"/>
      <c r="M340" s="332"/>
      <c r="N340" s="329"/>
    </row>
    <row r="341" spans="1:14">
      <c r="A341" s="328"/>
      <c r="C341" s="329"/>
      <c r="D341" s="330"/>
      <c r="E341" s="331"/>
      <c r="K341" s="330"/>
      <c r="L341" s="332"/>
      <c r="M341" s="332"/>
      <c r="N341" s="329"/>
    </row>
    <row r="342" spans="1:14">
      <c r="A342" s="328"/>
      <c r="C342" s="329"/>
      <c r="D342" s="330"/>
      <c r="E342" s="331"/>
      <c r="K342" s="330"/>
      <c r="L342" s="332"/>
      <c r="M342" s="332"/>
      <c r="N342" s="329"/>
    </row>
    <row r="343" spans="1:14">
      <c r="A343" s="328"/>
      <c r="C343" s="329"/>
      <c r="D343" s="330"/>
      <c r="E343" s="331"/>
      <c r="K343" s="330"/>
      <c r="L343" s="332"/>
      <c r="M343" s="332"/>
      <c r="N343" s="329"/>
    </row>
    <row r="344" spans="1:14">
      <c r="A344" s="328"/>
      <c r="C344" s="329"/>
      <c r="D344" s="330"/>
      <c r="E344" s="331"/>
      <c r="K344" s="330"/>
      <c r="L344" s="332"/>
      <c r="M344" s="332"/>
      <c r="N344" s="329"/>
    </row>
    <row r="345" spans="1:14">
      <c r="A345" s="328"/>
      <c r="C345" s="329"/>
      <c r="D345" s="330"/>
      <c r="E345" s="331"/>
      <c r="K345" s="330"/>
      <c r="L345" s="332"/>
      <c r="M345" s="332"/>
      <c r="N345" s="329"/>
    </row>
    <row r="346" spans="1:14">
      <c r="A346" s="328"/>
      <c r="C346" s="329"/>
      <c r="D346" s="330"/>
      <c r="E346" s="331"/>
      <c r="K346" s="330"/>
      <c r="L346" s="332"/>
      <c r="M346" s="332"/>
      <c r="N346" s="329"/>
    </row>
    <row r="347" spans="1:14">
      <c r="A347" s="328"/>
      <c r="C347" s="329"/>
      <c r="D347" s="330"/>
      <c r="E347" s="331"/>
      <c r="K347" s="330"/>
      <c r="L347" s="332"/>
      <c r="M347" s="332"/>
      <c r="N347" s="329"/>
    </row>
    <row r="348" spans="1:14">
      <c r="A348" s="328"/>
      <c r="C348" s="329"/>
      <c r="D348" s="330"/>
      <c r="E348" s="331"/>
      <c r="K348" s="330"/>
      <c r="L348" s="332"/>
      <c r="M348" s="332"/>
      <c r="N348" s="329"/>
    </row>
    <row r="349" spans="1:14">
      <c r="A349" s="328"/>
      <c r="C349" s="329"/>
      <c r="D349" s="330"/>
      <c r="E349" s="331"/>
      <c r="K349" s="330"/>
      <c r="L349" s="332"/>
      <c r="M349" s="332"/>
      <c r="N349" s="329"/>
    </row>
    <row r="350" spans="1:14">
      <c r="A350" s="328"/>
      <c r="C350" s="329"/>
      <c r="D350" s="330"/>
      <c r="E350" s="331"/>
      <c r="K350" s="330"/>
      <c r="L350" s="332"/>
      <c r="M350" s="332"/>
      <c r="N350" s="329"/>
    </row>
    <row r="351" spans="1:14">
      <c r="A351" s="328"/>
      <c r="C351" s="329"/>
      <c r="D351" s="330"/>
      <c r="E351" s="331"/>
      <c r="K351" s="330"/>
      <c r="L351" s="332"/>
      <c r="M351" s="332"/>
      <c r="N351" s="329"/>
    </row>
    <row r="352" spans="1:14">
      <c r="A352" s="328"/>
      <c r="C352" s="329"/>
      <c r="D352" s="330"/>
      <c r="E352" s="331"/>
      <c r="K352" s="330"/>
      <c r="L352" s="332"/>
      <c r="M352" s="332"/>
      <c r="N352" s="329"/>
    </row>
    <row r="353" spans="1:14">
      <c r="A353" s="328"/>
      <c r="C353" s="329"/>
      <c r="D353" s="330"/>
      <c r="E353" s="331"/>
      <c r="K353" s="330"/>
      <c r="L353" s="332"/>
      <c r="M353" s="332"/>
      <c r="N353" s="329"/>
    </row>
    <row r="354" spans="1:14">
      <c r="A354" s="328"/>
      <c r="C354" s="329"/>
      <c r="D354" s="330"/>
      <c r="E354" s="331"/>
      <c r="K354" s="330"/>
      <c r="L354" s="332"/>
      <c r="M354" s="332"/>
      <c r="N354" s="329"/>
    </row>
    <row r="355" spans="1:14">
      <c r="A355" s="328"/>
      <c r="C355" s="329"/>
      <c r="D355" s="330"/>
      <c r="E355" s="331"/>
      <c r="K355" s="330"/>
      <c r="L355" s="332"/>
      <c r="M355" s="332"/>
      <c r="N355" s="329"/>
    </row>
    <row r="356" spans="1:14">
      <c r="A356" s="328"/>
      <c r="C356" s="329"/>
      <c r="D356" s="330"/>
      <c r="E356" s="331"/>
      <c r="K356" s="330"/>
      <c r="L356" s="332"/>
      <c r="M356" s="332"/>
      <c r="N356" s="329"/>
    </row>
    <row r="357" spans="1:14">
      <c r="A357" s="328"/>
      <c r="C357" s="329"/>
      <c r="D357" s="330"/>
      <c r="E357" s="331"/>
      <c r="K357" s="330"/>
      <c r="L357" s="332"/>
      <c r="M357" s="332"/>
      <c r="N357" s="329"/>
    </row>
    <row r="358" spans="1:14">
      <c r="A358" s="328"/>
      <c r="C358" s="329"/>
      <c r="D358" s="330"/>
      <c r="E358" s="331"/>
      <c r="K358" s="330"/>
      <c r="L358" s="332"/>
      <c r="M358" s="332"/>
      <c r="N358" s="329"/>
    </row>
    <row r="359" spans="1:14">
      <c r="A359" s="328"/>
      <c r="C359" s="329"/>
      <c r="D359" s="330"/>
      <c r="E359" s="331"/>
      <c r="K359" s="330"/>
      <c r="L359" s="332"/>
      <c r="M359" s="332"/>
      <c r="N359" s="329"/>
    </row>
    <row r="360" spans="1:14">
      <c r="A360" s="328"/>
      <c r="C360" s="329"/>
      <c r="D360" s="330"/>
      <c r="E360" s="331"/>
      <c r="K360" s="330"/>
      <c r="L360" s="332"/>
      <c r="M360" s="332"/>
      <c r="N360" s="329"/>
    </row>
    <row r="361" spans="1:14">
      <c r="A361" s="328"/>
      <c r="C361" s="329"/>
      <c r="D361" s="330"/>
      <c r="E361" s="331"/>
      <c r="K361" s="330"/>
      <c r="L361" s="332"/>
      <c r="M361" s="332"/>
      <c r="N361" s="329"/>
    </row>
    <row r="362" spans="1:14">
      <c r="A362" s="328"/>
      <c r="C362" s="329"/>
      <c r="D362" s="330"/>
      <c r="E362" s="331"/>
      <c r="K362" s="330"/>
      <c r="L362" s="332"/>
      <c r="M362" s="332"/>
      <c r="N362" s="329"/>
    </row>
    <row r="363" spans="1:14">
      <c r="A363" s="328"/>
      <c r="C363" s="329"/>
      <c r="D363" s="330"/>
      <c r="E363" s="331"/>
      <c r="K363" s="330"/>
      <c r="L363" s="332"/>
      <c r="M363" s="332"/>
      <c r="N363" s="329"/>
    </row>
    <row r="364" spans="1:14">
      <c r="A364" s="328"/>
      <c r="C364" s="329"/>
      <c r="D364" s="330"/>
      <c r="E364" s="331"/>
      <c r="K364" s="330"/>
      <c r="L364" s="332"/>
      <c r="M364" s="332"/>
      <c r="N364" s="329"/>
    </row>
    <row r="365" spans="1:14">
      <c r="A365" s="328"/>
      <c r="C365" s="329"/>
      <c r="D365" s="330"/>
      <c r="E365" s="331"/>
      <c r="K365" s="330"/>
      <c r="L365" s="332"/>
      <c r="M365" s="332"/>
      <c r="N365" s="329"/>
    </row>
    <row r="366" spans="1:14">
      <c r="A366" s="328"/>
      <c r="C366" s="329"/>
      <c r="D366" s="330"/>
      <c r="E366" s="331"/>
      <c r="K366" s="330"/>
      <c r="L366" s="332"/>
      <c r="M366" s="332"/>
      <c r="N366" s="329"/>
    </row>
    <row r="367" spans="1:14">
      <c r="A367" s="328"/>
      <c r="C367" s="329"/>
      <c r="D367" s="330"/>
      <c r="E367" s="331"/>
      <c r="K367" s="330"/>
      <c r="L367" s="332"/>
      <c r="M367" s="332"/>
      <c r="N367" s="329"/>
    </row>
    <row r="368" spans="1:14">
      <c r="A368" s="328"/>
      <c r="C368" s="329"/>
      <c r="D368" s="330"/>
      <c r="E368" s="331"/>
      <c r="K368" s="330"/>
      <c r="L368" s="332"/>
      <c r="M368" s="332"/>
      <c r="N368" s="329"/>
    </row>
    <row r="369" spans="1:14">
      <c r="A369" s="328"/>
      <c r="C369" s="329"/>
      <c r="D369" s="330"/>
      <c r="E369" s="331"/>
      <c r="K369" s="330"/>
      <c r="L369" s="332"/>
      <c r="M369" s="332"/>
      <c r="N369" s="329"/>
    </row>
    <row r="370" spans="1:14">
      <c r="A370" s="328"/>
      <c r="C370" s="329"/>
      <c r="D370" s="330"/>
      <c r="E370" s="331"/>
      <c r="K370" s="330"/>
      <c r="L370" s="332"/>
      <c r="M370" s="332"/>
      <c r="N370" s="329"/>
    </row>
    <row r="371" spans="1:14">
      <c r="A371" s="328"/>
      <c r="C371" s="329"/>
      <c r="D371" s="330"/>
      <c r="E371" s="331"/>
      <c r="K371" s="330"/>
      <c r="L371" s="332"/>
      <c r="M371" s="332"/>
      <c r="N371" s="329"/>
    </row>
    <row r="372" spans="1:14">
      <c r="A372" s="328"/>
      <c r="C372" s="329"/>
      <c r="D372" s="330"/>
      <c r="E372" s="331"/>
      <c r="K372" s="330"/>
      <c r="L372" s="332"/>
      <c r="M372" s="332"/>
      <c r="N372" s="329"/>
    </row>
    <row r="373" spans="1:14">
      <c r="A373" s="328"/>
      <c r="C373" s="329"/>
      <c r="D373" s="330"/>
      <c r="E373" s="331"/>
      <c r="K373" s="330"/>
      <c r="L373" s="332"/>
      <c r="M373" s="332"/>
      <c r="N373" s="329"/>
    </row>
    <row r="374" spans="1:14">
      <c r="A374" s="328"/>
      <c r="C374" s="329"/>
      <c r="D374" s="330"/>
      <c r="E374" s="331"/>
      <c r="K374" s="330"/>
      <c r="L374" s="332"/>
      <c r="M374" s="332"/>
      <c r="N374" s="329"/>
    </row>
    <row r="375" spans="1:14">
      <c r="A375" s="328"/>
      <c r="C375" s="329"/>
      <c r="D375" s="330"/>
      <c r="E375" s="331"/>
      <c r="K375" s="330"/>
      <c r="L375" s="332"/>
      <c r="M375" s="332"/>
      <c r="N375" s="329"/>
    </row>
    <row r="376" spans="1:14">
      <c r="A376" s="328"/>
      <c r="C376" s="329"/>
      <c r="D376" s="330"/>
      <c r="E376" s="331"/>
      <c r="K376" s="330"/>
      <c r="L376" s="332"/>
      <c r="M376" s="332"/>
      <c r="N376" s="329"/>
    </row>
    <row r="377" spans="1:14">
      <c r="A377" s="328"/>
      <c r="C377" s="329"/>
      <c r="D377" s="330"/>
      <c r="E377" s="331"/>
      <c r="K377" s="330"/>
      <c r="L377" s="332"/>
      <c r="M377" s="332"/>
      <c r="N377" s="329"/>
    </row>
    <row r="378" spans="1:14">
      <c r="A378" s="328"/>
      <c r="C378" s="329"/>
      <c r="D378" s="330"/>
      <c r="E378" s="331"/>
      <c r="K378" s="330"/>
      <c r="L378" s="332"/>
      <c r="M378" s="332"/>
      <c r="N378" s="329"/>
    </row>
    <row r="379" spans="1:14">
      <c r="A379" s="328"/>
      <c r="C379" s="329"/>
      <c r="D379" s="330"/>
      <c r="E379" s="331"/>
      <c r="K379" s="330"/>
      <c r="L379" s="332"/>
      <c r="M379" s="332"/>
      <c r="N379" s="329"/>
    </row>
    <row r="380" spans="1:14">
      <c r="A380" s="328"/>
      <c r="C380" s="329"/>
      <c r="D380" s="330"/>
      <c r="E380" s="331"/>
      <c r="K380" s="330"/>
      <c r="L380" s="332"/>
      <c r="M380" s="332"/>
      <c r="N380" s="329"/>
    </row>
    <row r="381" spans="1:14">
      <c r="A381" s="328"/>
      <c r="C381" s="329"/>
      <c r="D381" s="330"/>
      <c r="E381" s="331"/>
      <c r="K381" s="330"/>
      <c r="L381" s="332"/>
      <c r="M381" s="332"/>
      <c r="N381" s="329"/>
    </row>
    <row r="382" spans="1:14">
      <c r="A382" s="328"/>
      <c r="C382" s="329"/>
      <c r="D382" s="330"/>
      <c r="E382" s="331"/>
      <c r="K382" s="330"/>
      <c r="L382" s="332"/>
      <c r="M382" s="332"/>
      <c r="N382" s="329"/>
    </row>
    <row r="383" spans="1:14">
      <c r="A383" s="328"/>
      <c r="C383" s="329"/>
      <c r="D383" s="330"/>
      <c r="E383" s="331"/>
      <c r="K383" s="330"/>
      <c r="L383" s="332"/>
      <c r="M383" s="332"/>
      <c r="N383" s="329"/>
    </row>
    <row r="384" spans="1:14">
      <c r="A384" s="328"/>
      <c r="C384" s="329"/>
      <c r="D384" s="330"/>
      <c r="E384" s="331"/>
      <c r="K384" s="330"/>
      <c r="L384" s="332"/>
      <c r="M384" s="332"/>
      <c r="N384" s="329"/>
    </row>
    <row r="385" spans="1:14">
      <c r="A385" s="328"/>
      <c r="C385" s="329"/>
      <c r="D385" s="330"/>
      <c r="E385" s="331"/>
      <c r="K385" s="330"/>
      <c r="L385" s="332"/>
      <c r="M385" s="332"/>
      <c r="N385" s="329"/>
    </row>
    <row r="386" spans="1:14">
      <c r="A386" s="328"/>
      <c r="C386" s="329"/>
      <c r="D386" s="330"/>
      <c r="E386" s="331"/>
      <c r="K386" s="330"/>
      <c r="L386" s="332"/>
      <c r="M386" s="332"/>
      <c r="N386" s="329"/>
    </row>
    <row r="387" spans="1:14">
      <c r="A387" s="328"/>
      <c r="C387" s="329"/>
      <c r="D387" s="330"/>
      <c r="E387" s="331"/>
      <c r="K387" s="330"/>
      <c r="L387" s="332"/>
      <c r="M387" s="332"/>
      <c r="N387" s="329"/>
    </row>
    <row r="388" spans="1:14">
      <c r="A388" s="328"/>
      <c r="C388" s="329"/>
      <c r="D388" s="330"/>
      <c r="E388" s="331"/>
      <c r="K388" s="330"/>
      <c r="L388" s="332"/>
      <c r="M388" s="332"/>
      <c r="N388" s="329"/>
    </row>
    <row r="389" spans="1:14">
      <c r="A389" s="328"/>
      <c r="C389" s="329"/>
      <c r="D389" s="330"/>
      <c r="E389" s="331"/>
      <c r="K389" s="330"/>
      <c r="L389" s="332"/>
      <c r="M389" s="332"/>
      <c r="N389" s="329"/>
    </row>
    <row r="390" spans="1:14">
      <c r="A390" s="328"/>
      <c r="C390" s="329"/>
      <c r="D390" s="330"/>
      <c r="E390" s="331"/>
      <c r="K390" s="330"/>
      <c r="L390" s="332"/>
      <c r="M390" s="332"/>
      <c r="N390" s="329"/>
    </row>
    <row r="391" spans="1:14">
      <c r="A391" s="328"/>
      <c r="C391" s="329"/>
      <c r="D391" s="330"/>
      <c r="E391" s="331"/>
      <c r="K391" s="330"/>
      <c r="L391" s="332"/>
      <c r="M391" s="332"/>
      <c r="N391" s="329"/>
    </row>
    <row r="392" spans="1:14">
      <c r="A392" s="328"/>
      <c r="C392" s="329"/>
      <c r="D392" s="330"/>
      <c r="E392" s="331"/>
      <c r="K392" s="330"/>
      <c r="L392" s="332"/>
      <c r="M392" s="332"/>
      <c r="N392" s="329"/>
    </row>
    <row r="393" spans="1:14">
      <c r="A393" s="328"/>
      <c r="C393" s="329"/>
      <c r="D393" s="330"/>
      <c r="E393" s="331"/>
      <c r="K393" s="330"/>
      <c r="L393" s="332"/>
      <c r="M393" s="332"/>
      <c r="N393" s="329"/>
    </row>
    <row r="394" spans="1:14">
      <c r="A394" s="328"/>
      <c r="C394" s="329"/>
      <c r="D394" s="330"/>
      <c r="E394" s="331"/>
      <c r="K394" s="330"/>
      <c r="L394" s="332"/>
      <c r="M394" s="332"/>
      <c r="N394" s="329"/>
    </row>
    <row r="395" spans="1:14">
      <c r="A395" s="328"/>
      <c r="C395" s="329"/>
      <c r="D395" s="330"/>
      <c r="E395" s="331"/>
      <c r="K395" s="330"/>
      <c r="L395" s="332"/>
      <c r="M395" s="332"/>
      <c r="N395" s="329"/>
    </row>
    <row r="396" spans="1:14">
      <c r="A396" s="328"/>
      <c r="C396" s="329"/>
      <c r="D396" s="330"/>
      <c r="E396" s="331"/>
      <c r="K396" s="330"/>
      <c r="L396" s="332"/>
      <c r="M396" s="332"/>
      <c r="N396" s="329"/>
    </row>
    <row r="397" spans="1:14">
      <c r="A397" s="328"/>
      <c r="C397" s="329"/>
      <c r="D397" s="330"/>
      <c r="E397" s="331"/>
      <c r="K397" s="330"/>
      <c r="L397" s="332"/>
      <c r="M397" s="332"/>
      <c r="N397" s="329"/>
    </row>
    <row r="398" spans="1:14">
      <c r="A398" s="328"/>
      <c r="C398" s="329"/>
      <c r="D398" s="330"/>
      <c r="E398" s="331"/>
      <c r="K398" s="330"/>
      <c r="L398" s="332"/>
      <c r="M398" s="332"/>
      <c r="N398" s="329"/>
    </row>
    <row r="399" spans="1:14">
      <c r="A399" s="328"/>
      <c r="C399" s="329"/>
      <c r="D399" s="330"/>
      <c r="E399" s="331"/>
      <c r="K399" s="330"/>
      <c r="L399" s="332"/>
      <c r="M399" s="332"/>
      <c r="N399" s="329"/>
    </row>
    <row r="400" spans="1:14">
      <c r="A400" s="328"/>
      <c r="C400" s="329"/>
      <c r="D400" s="330"/>
      <c r="E400" s="331"/>
      <c r="K400" s="330"/>
      <c r="L400" s="332"/>
      <c r="M400" s="332"/>
      <c r="N400" s="329"/>
    </row>
    <row r="401" spans="1:14">
      <c r="A401" s="328"/>
      <c r="C401" s="329"/>
      <c r="D401" s="330"/>
      <c r="E401" s="331"/>
      <c r="K401" s="330"/>
      <c r="L401" s="332"/>
      <c r="M401" s="332"/>
      <c r="N401" s="329"/>
    </row>
    <row r="402" spans="1:14">
      <c r="A402" s="328"/>
      <c r="C402" s="329"/>
      <c r="D402" s="330"/>
      <c r="E402" s="331"/>
      <c r="K402" s="330"/>
      <c r="L402" s="332"/>
      <c r="M402" s="332"/>
      <c r="N402" s="329"/>
    </row>
    <row r="403" spans="1:14">
      <c r="A403" s="328"/>
      <c r="C403" s="329"/>
      <c r="D403" s="330"/>
      <c r="E403" s="331"/>
      <c r="K403" s="330"/>
      <c r="L403" s="332"/>
      <c r="M403" s="332"/>
      <c r="N403" s="329"/>
    </row>
    <row r="404" spans="1:14">
      <c r="A404" s="328"/>
      <c r="C404" s="329"/>
      <c r="D404" s="330"/>
      <c r="E404" s="331"/>
      <c r="K404" s="330"/>
      <c r="L404" s="332"/>
      <c r="M404" s="332"/>
      <c r="N404" s="329"/>
    </row>
    <row r="405" spans="1:14">
      <c r="A405" s="328"/>
      <c r="C405" s="329"/>
      <c r="D405" s="330"/>
      <c r="E405" s="331"/>
      <c r="K405" s="330"/>
      <c r="L405" s="332"/>
      <c r="M405" s="332"/>
      <c r="N405" s="329"/>
    </row>
    <row r="406" spans="1:14">
      <c r="A406" s="328"/>
      <c r="C406" s="329"/>
      <c r="D406" s="330"/>
      <c r="E406" s="331"/>
      <c r="K406" s="330"/>
      <c r="L406" s="332"/>
      <c r="M406" s="332"/>
      <c r="N406" s="329"/>
    </row>
    <row r="407" spans="1:14">
      <c r="A407" s="328"/>
      <c r="C407" s="329"/>
      <c r="D407" s="330"/>
      <c r="E407" s="331"/>
      <c r="K407" s="330"/>
      <c r="L407" s="332"/>
      <c r="M407" s="332"/>
      <c r="N407" s="329"/>
    </row>
    <row r="408" spans="1:14">
      <c r="A408" s="328"/>
      <c r="C408" s="329"/>
      <c r="D408" s="330"/>
      <c r="E408" s="331"/>
      <c r="K408" s="330"/>
      <c r="L408" s="332"/>
      <c r="M408" s="332"/>
      <c r="N408" s="329"/>
    </row>
    <row r="409" spans="1:14">
      <c r="A409" s="328"/>
      <c r="C409" s="329"/>
      <c r="D409" s="330"/>
      <c r="E409" s="331"/>
      <c r="K409" s="330"/>
      <c r="L409" s="332"/>
      <c r="M409" s="332"/>
      <c r="N409" s="329"/>
    </row>
    <row r="410" spans="1:14">
      <c r="A410" s="328"/>
      <c r="C410" s="329"/>
      <c r="D410" s="330"/>
      <c r="E410" s="331"/>
      <c r="K410" s="330"/>
      <c r="L410" s="332"/>
      <c r="M410" s="332"/>
      <c r="N410" s="329"/>
    </row>
    <row r="411" spans="1:14">
      <c r="A411" s="328"/>
      <c r="C411" s="329"/>
      <c r="D411" s="330"/>
      <c r="E411" s="331"/>
      <c r="K411" s="330"/>
      <c r="L411" s="332"/>
      <c r="M411" s="332"/>
      <c r="N411" s="329"/>
    </row>
    <row r="412" spans="1:14">
      <c r="A412" s="328"/>
      <c r="C412" s="329"/>
      <c r="D412" s="330"/>
      <c r="E412" s="331"/>
      <c r="K412" s="330"/>
      <c r="L412" s="332"/>
      <c r="M412" s="332"/>
      <c r="N412" s="329"/>
    </row>
    <row r="413" spans="1:14">
      <c r="A413" s="328"/>
      <c r="C413" s="329"/>
      <c r="D413" s="330"/>
      <c r="E413" s="331"/>
      <c r="K413" s="330"/>
      <c r="L413" s="332"/>
      <c r="M413" s="332"/>
      <c r="N413" s="329"/>
    </row>
    <row r="414" spans="1:14">
      <c r="A414" s="328"/>
      <c r="C414" s="329"/>
      <c r="D414" s="330"/>
      <c r="E414" s="331"/>
      <c r="K414" s="330"/>
      <c r="L414" s="332"/>
      <c r="M414" s="332"/>
      <c r="N414" s="329"/>
    </row>
    <row r="415" spans="1:14">
      <c r="A415" s="328"/>
      <c r="C415" s="329"/>
      <c r="D415" s="330"/>
      <c r="E415" s="331"/>
      <c r="K415" s="330"/>
      <c r="L415" s="332"/>
      <c r="M415" s="332"/>
      <c r="N415" s="329"/>
    </row>
    <row r="416" spans="1:14">
      <c r="A416" s="328"/>
      <c r="C416" s="329"/>
      <c r="D416" s="330"/>
      <c r="E416" s="331"/>
      <c r="K416" s="330"/>
      <c r="L416" s="332"/>
      <c r="M416" s="332"/>
      <c r="N416" s="329"/>
    </row>
    <row r="417" spans="1:14">
      <c r="A417" s="328"/>
      <c r="C417" s="329"/>
      <c r="D417" s="330"/>
      <c r="E417" s="331"/>
      <c r="K417" s="330"/>
      <c r="L417" s="332"/>
      <c r="M417" s="332"/>
      <c r="N417" s="329"/>
    </row>
    <row r="418" spans="1:14">
      <c r="A418" s="328"/>
      <c r="C418" s="329"/>
      <c r="D418" s="330"/>
      <c r="E418" s="331"/>
      <c r="K418" s="330"/>
      <c r="L418" s="332"/>
      <c r="M418" s="332"/>
      <c r="N418" s="329"/>
    </row>
    <row r="419" spans="1:14">
      <c r="A419" s="328"/>
      <c r="C419" s="329"/>
      <c r="D419" s="330"/>
      <c r="E419" s="331"/>
      <c r="K419" s="330"/>
      <c r="L419" s="332"/>
      <c r="M419" s="332"/>
      <c r="N419" s="329"/>
    </row>
    <row r="420" spans="1:14">
      <c r="A420" s="328"/>
      <c r="C420" s="329"/>
      <c r="D420" s="330"/>
      <c r="E420" s="331"/>
      <c r="K420" s="330"/>
      <c r="L420" s="332"/>
      <c r="M420" s="332"/>
      <c r="N420" s="329"/>
    </row>
    <row r="421" spans="1:14">
      <c r="A421" s="328"/>
      <c r="C421" s="329"/>
      <c r="D421" s="330"/>
      <c r="E421" s="331"/>
      <c r="K421" s="330"/>
      <c r="L421" s="332"/>
      <c r="M421" s="332"/>
      <c r="N421" s="329"/>
    </row>
    <row r="422" spans="1:14">
      <c r="A422" s="328"/>
      <c r="C422" s="329"/>
      <c r="D422" s="330"/>
      <c r="E422" s="331"/>
      <c r="K422" s="330"/>
      <c r="L422" s="332"/>
      <c r="M422" s="332"/>
      <c r="N422" s="329"/>
    </row>
    <row r="423" spans="1:14">
      <c r="A423" s="328"/>
      <c r="C423" s="329"/>
      <c r="D423" s="330"/>
      <c r="E423" s="331"/>
      <c r="K423" s="330"/>
      <c r="L423" s="332"/>
      <c r="M423" s="332"/>
      <c r="N423" s="329"/>
    </row>
    <row r="424" spans="1:14">
      <c r="A424" s="328"/>
      <c r="C424" s="329"/>
      <c r="D424" s="330"/>
      <c r="E424" s="331"/>
      <c r="K424" s="330"/>
      <c r="L424" s="332"/>
      <c r="M424" s="332"/>
      <c r="N424" s="329"/>
    </row>
    <row r="425" spans="1:14">
      <c r="A425" s="328"/>
      <c r="C425" s="329"/>
      <c r="D425" s="330"/>
      <c r="E425" s="331"/>
      <c r="K425" s="330"/>
      <c r="L425" s="332"/>
      <c r="M425" s="332"/>
      <c r="N425" s="329"/>
    </row>
    <row r="426" spans="1:14">
      <c r="A426" s="328"/>
      <c r="C426" s="329"/>
      <c r="D426" s="330"/>
      <c r="E426" s="331"/>
      <c r="K426" s="330"/>
      <c r="L426" s="332"/>
      <c r="M426" s="332"/>
      <c r="N426" s="329"/>
    </row>
    <row r="427" spans="1:14">
      <c r="A427" s="328"/>
      <c r="C427" s="329"/>
      <c r="D427" s="330"/>
      <c r="E427" s="331"/>
      <c r="K427" s="330"/>
      <c r="L427" s="332"/>
      <c r="M427" s="332"/>
      <c r="N427" s="329"/>
    </row>
    <row r="428" spans="1:14">
      <c r="A428" s="328"/>
      <c r="C428" s="329"/>
      <c r="D428" s="330"/>
      <c r="E428" s="331"/>
      <c r="K428" s="330"/>
      <c r="L428" s="332"/>
      <c r="M428" s="332"/>
      <c r="N428" s="329"/>
    </row>
    <row r="429" spans="1:14">
      <c r="A429" s="328"/>
      <c r="C429" s="329"/>
      <c r="D429" s="330"/>
      <c r="E429" s="331"/>
      <c r="K429" s="330"/>
      <c r="L429" s="332"/>
      <c r="M429" s="332"/>
      <c r="N429" s="329"/>
    </row>
    <row r="430" spans="1:14">
      <c r="A430" s="328"/>
      <c r="C430" s="329"/>
      <c r="D430" s="330"/>
      <c r="E430" s="331"/>
      <c r="K430" s="330"/>
      <c r="L430" s="332"/>
      <c r="M430" s="332"/>
      <c r="N430" s="329"/>
    </row>
    <row r="431" spans="1:14">
      <c r="A431" s="328"/>
      <c r="C431" s="329"/>
      <c r="D431" s="330"/>
      <c r="E431" s="331"/>
      <c r="K431" s="330"/>
      <c r="L431" s="332"/>
      <c r="M431" s="332"/>
      <c r="N431" s="329"/>
    </row>
    <row r="432" spans="1:14">
      <c r="A432" s="328"/>
      <c r="C432" s="329"/>
      <c r="D432" s="330"/>
      <c r="E432" s="331"/>
      <c r="K432" s="330"/>
      <c r="L432" s="332"/>
      <c r="M432" s="332"/>
      <c r="N432" s="329"/>
    </row>
    <row r="433" spans="1:14">
      <c r="A433" s="328"/>
      <c r="C433" s="329"/>
      <c r="D433" s="330"/>
      <c r="E433" s="331"/>
      <c r="K433" s="330"/>
      <c r="L433" s="332"/>
      <c r="M433" s="332"/>
      <c r="N433" s="329"/>
    </row>
    <row r="434" spans="1:14">
      <c r="A434" s="328"/>
      <c r="C434" s="329"/>
      <c r="D434" s="330"/>
      <c r="E434" s="331"/>
      <c r="K434" s="330"/>
      <c r="L434" s="332"/>
      <c r="M434" s="332"/>
      <c r="N434" s="329"/>
    </row>
    <row r="435" spans="1:14">
      <c r="A435" s="328"/>
      <c r="C435" s="329"/>
      <c r="D435" s="330"/>
      <c r="E435" s="331"/>
      <c r="K435" s="330"/>
      <c r="L435" s="332"/>
      <c r="M435" s="332"/>
      <c r="N435" s="329"/>
    </row>
    <row r="436" spans="1:14">
      <c r="A436" s="328"/>
      <c r="C436" s="329"/>
      <c r="D436" s="330"/>
      <c r="E436" s="331"/>
      <c r="K436" s="330"/>
      <c r="L436" s="332"/>
      <c r="M436" s="332"/>
      <c r="N436" s="329"/>
    </row>
    <row r="437" spans="1:14">
      <c r="A437" s="328"/>
      <c r="C437" s="329"/>
      <c r="D437" s="330"/>
      <c r="E437" s="331"/>
      <c r="K437" s="330"/>
      <c r="L437" s="332"/>
      <c r="M437" s="332"/>
      <c r="N437" s="329"/>
    </row>
    <row r="438" spans="1:14">
      <c r="A438" s="328"/>
      <c r="C438" s="329"/>
      <c r="D438" s="330"/>
      <c r="E438" s="331"/>
      <c r="K438" s="330"/>
      <c r="L438" s="332"/>
      <c r="M438" s="332"/>
      <c r="N438" s="329"/>
    </row>
    <row r="439" spans="1:14">
      <c r="A439" s="328"/>
      <c r="C439" s="329"/>
      <c r="D439" s="330"/>
      <c r="E439" s="331"/>
      <c r="K439" s="330"/>
      <c r="L439" s="332"/>
      <c r="M439" s="332"/>
      <c r="N439" s="329"/>
    </row>
    <row r="440" spans="1:14">
      <c r="A440" s="328"/>
      <c r="C440" s="329"/>
      <c r="D440" s="330"/>
      <c r="E440" s="331"/>
      <c r="K440" s="330"/>
      <c r="L440" s="332"/>
      <c r="M440" s="332"/>
      <c r="N440" s="329"/>
    </row>
    <row r="441" spans="1:14">
      <c r="A441" s="328"/>
      <c r="C441" s="329"/>
      <c r="D441" s="330"/>
      <c r="E441" s="331"/>
      <c r="K441" s="330"/>
      <c r="L441" s="332"/>
      <c r="M441" s="332"/>
      <c r="N441" s="329"/>
    </row>
    <row r="442" spans="1:14">
      <c r="A442" s="328"/>
      <c r="C442" s="329"/>
      <c r="D442" s="330"/>
      <c r="E442" s="331"/>
      <c r="K442" s="330"/>
      <c r="L442" s="332"/>
      <c r="M442" s="332"/>
      <c r="N442" s="329"/>
    </row>
    <row r="443" spans="1:14">
      <c r="A443" s="328"/>
      <c r="C443" s="329"/>
      <c r="D443" s="330"/>
      <c r="E443" s="331"/>
      <c r="K443" s="330"/>
      <c r="L443" s="332"/>
      <c r="M443" s="332"/>
      <c r="N443" s="329"/>
    </row>
    <row r="444" spans="1:14">
      <c r="A444" s="328"/>
      <c r="C444" s="329"/>
      <c r="D444" s="330"/>
      <c r="E444" s="331"/>
      <c r="K444" s="330"/>
      <c r="L444" s="332"/>
      <c r="M444" s="332"/>
      <c r="N444" s="329"/>
    </row>
    <row r="445" spans="1:14">
      <c r="A445" s="328"/>
      <c r="C445" s="329"/>
      <c r="D445" s="330"/>
      <c r="E445" s="331"/>
      <c r="K445" s="330"/>
      <c r="L445" s="332"/>
      <c r="M445" s="332"/>
      <c r="N445" s="329"/>
    </row>
    <row r="446" spans="1:14">
      <c r="A446" s="328"/>
      <c r="C446" s="329"/>
      <c r="D446" s="330"/>
      <c r="E446" s="331"/>
      <c r="K446" s="330"/>
      <c r="L446" s="332"/>
      <c r="M446" s="332"/>
      <c r="N446" s="329"/>
    </row>
    <row r="447" spans="1:14">
      <c r="A447" s="328"/>
      <c r="C447" s="329"/>
      <c r="D447" s="330"/>
      <c r="E447" s="331"/>
      <c r="K447" s="330"/>
      <c r="L447" s="332"/>
      <c r="M447" s="332"/>
      <c r="N447" s="329"/>
    </row>
    <row r="448" spans="1:14">
      <c r="A448" s="328"/>
      <c r="C448" s="329"/>
      <c r="D448" s="330"/>
      <c r="E448" s="331"/>
      <c r="K448" s="330"/>
      <c r="L448" s="332"/>
      <c r="M448" s="332"/>
      <c r="N448" s="329"/>
    </row>
    <row r="449" spans="1:14">
      <c r="A449" s="328"/>
      <c r="C449" s="329"/>
      <c r="D449" s="330"/>
      <c r="E449" s="331"/>
      <c r="K449" s="330"/>
      <c r="L449" s="332"/>
      <c r="M449" s="332"/>
      <c r="N449" s="329"/>
    </row>
    <row r="450" spans="1:14">
      <c r="A450" s="328"/>
      <c r="C450" s="329"/>
      <c r="D450" s="330"/>
      <c r="E450" s="331"/>
      <c r="K450" s="330"/>
      <c r="L450" s="332"/>
      <c r="M450" s="332"/>
      <c r="N450" s="329"/>
    </row>
    <row r="451" spans="1:14">
      <c r="A451" s="328"/>
      <c r="C451" s="329"/>
      <c r="D451" s="330"/>
      <c r="E451" s="331"/>
      <c r="K451" s="330"/>
      <c r="L451" s="332"/>
      <c r="M451" s="332"/>
      <c r="N451" s="329"/>
    </row>
    <row r="452" spans="1:14">
      <c r="A452" s="328"/>
      <c r="C452" s="329"/>
      <c r="D452" s="330"/>
      <c r="E452" s="331"/>
      <c r="K452" s="330"/>
      <c r="L452" s="332"/>
      <c r="M452" s="332"/>
      <c r="N452" s="329"/>
    </row>
    <row r="453" spans="1:14">
      <c r="A453" s="328"/>
      <c r="C453" s="329"/>
      <c r="D453" s="330"/>
      <c r="E453" s="331"/>
      <c r="K453" s="330"/>
      <c r="L453" s="332"/>
      <c r="M453" s="332"/>
      <c r="N453" s="329"/>
    </row>
    <row r="454" spans="1:14">
      <c r="A454" s="328"/>
      <c r="C454" s="329"/>
      <c r="D454" s="330"/>
      <c r="E454" s="331"/>
      <c r="K454" s="330"/>
      <c r="L454" s="332"/>
      <c r="M454" s="332"/>
      <c r="N454" s="329"/>
    </row>
    <row r="455" spans="1:14">
      <c r="A455" s="328"/>
      <c r="C455" s="329"/>
      <c r="D455" s="330"/>
      <c r="E455" s="331"/>
      <c r="K455" s="330"/>
      <c r="L455" s="332"/>
      <c r="M455" s="332"/>
      <c r="N455" s="329"/>
    </row>
    <row r="456" spans="1:14">
      <c r="A456" s="328"/>
      <c r="C456" s="329"/>
      <c r="D456" s="330"/>
      <c r="E456" s="331"/>
      <c r="K456" s="330"/>
      <c r="L456" s="332"/>
      <c r="M456" s="332"/>
      <c r="N456" s="329"/>
    </row>
    <row r="457" spans="1:14">
      <c r="A457" s="328"/>
      <c r="C457" s="329"/>
      <c r="D457" s="330"/>
      <c r="E457" s="331"/>
      <c r="K457" s="330"/>
      <c r="L457" s="332"/>
      <c r="M457" s="332"/>
      <c r="N457" s="329"/>
    </row>
    <row r="458" spans="1:14">
      <c r="A458" s="328"/>
      <c r="C458" s="329"/>
      <c r="D458" s="330"/>
      <c r="E458" s="331"/>
      <c r="K458" s="330"/>
      <c r="L458" s="332"/>
      <c r="M458" s="332"/>
      <c r="N458" s="329"/>
    </row>
    <row r="459" spans="1:14">
      <c r="A459" s="328"/>
      <c r="C459" s="329"/>
      <c r="D459" s="330"/>
      <c r="E459" s="331"/>
      <c r="K459" s="330"/>
      <c r="L459" s="332"/>
      <c r="M459" s="332"/>
      <c r="N459" s="329"/>
    </row>
    <row r="460" spans="1:14">
      <c r="A460" s="328"/>
      <c r="C460" s="329"/>
      <c r="D460" s="330"/>
      <c r="E460" s="331"/>
      <c r="K460" s="330"/>
      <c r="L460" s="332"/>
      <c r="M460" s="332"/>
      <c r="N460" s="329"/>
    </row>
    <row r="461" spans="1:14">
      <c r="A461" s="328"/>
      <c r="C461" s="329"/>
      <c r="D461" s="330"/>
      <c r="E461" s="331"/>
      <c r="K461" s="330"/>
      <c r="L461" s="332"/>
      <c r="M461" s="332"/>
      <c r="N461" s="329"/>
    </row>
    <row r="462" spans="1:14">
      <c r="A462" s="328"/>
      <c r="C462" s="329"/>
      <c r="D462" s="330"/>
      <c r="E462" s="331"/>
      <c r="K462" s="330"/>
      <c r="L462" s="332"/>
      <c r="M462" s="332"/>
      <c r="N462" s="329"/>
    </row>
    <row r="463" spans="1:14">
      <c r="A463" s="328"/>
      <c r="C463" s="329"/>
      <c r="D463" s="330"/>
      <c r="E463" s="331"/>
      <c r="K463" s="330"/>
      <c r="L463" s="332"/>
      <c r="M463" s="332"/>
      <c r="N463" s="329"/>
    </row>
    <row r="464" spans="1:14">
      <c r="A464" s="328"/>
      <c r="C464" s="329"/>
      <c r="D464" s="330"/>
      <c r="E464" s="331"/>
      <c r="K464" s="330"/>
      <c r="L464" s="332"/>
      <c r="M464" s="332"/>
      <c r="N464" s="329"/>
    </row>
    <row r="465" spans="1:14">
      <c r="A465" s="328"/>
      <c r="C465" s="329"/>
      <c r="D465" s="330"/>
      <c r="E465" s="331"/>
      <c r="K465" s="330"/>
      <c r="L465" s="332"/>
      <c r="M465" s="332"/>
      <c r="N465" s="329"/>
    </row>
    <row r="466" spans="1:14">
      <c r="A466" s="328"/>
      <c r="C466" s="329"/>
      <c r="D466" s="330"/>
      <c r="E466" s="331"/>
      <c r="K466" s="330"/>
      <c r="L466" s="332"/>
      <c r="M466" s="332"/>
      <c r="N466" s="329"/>
    </row>
    <row r="467" spans="1:14">
      <c r="A467" s="328"/>
      <c r="C467" s="329"/>
      <c r="D467" s="330"/>
      <c r="E467" s="331"/>
      <c r="K467" s="330"/>
      <c r="L467" s="332"/>
      <c r="M467" s="332"/>
      <c r="N467" s="329"/>
    </row>
    <row r="468" spans="1:14">
      <c r="A468" s="328"/>
      <c r="C468" s="329"/>
      <c r="D468" s="330"/>
      <c r="E468" s="331"/>
      <c r="K468" s="330"/>
      <c r="L468" s="332"/>
      <c r="M468" s="332"/>
      <c r="N468" s="329"/>
    </row>
    <row r="469" spans="1:14">
      <c r="A469" s="328"/>
      <c r="C469" s="329"/>
      <c r="D469" s="330"/>
      <c r="E469" s="331"/>
      <c r="K469" s="330"/>
      <c r="L469" s="332"/>
      <c r="M469" s="332"/>
      <c r="N469" s="329"/>
    </row>
    <row r="470" spans="1:14">
      <c r="A470" s="328"/>
      <c r="C470" s="329"/>
      <c r="D470" s="330"/>
      <c r="E470" s="331"/>
      <c r="K470" s="330"/>
      <c r="L470" s="332"/>
      <c r="M470" s="332"/>
      <c r="N470" s="329"/>
    </row>
    <row r="471" spans="1:14">
      <c r="A471" s="328"/>
      <c r="C471" s="329"/>
      <c r="D471" s="330"/>
      <c r="E471" s="331"/>
      <c r="K471" s="330"/>
      <c r="L471" s="332"/>
      <c r="M471" s="332"/>
      <c r="N471" s="329"/>
    </row>
    <row r="472" spans="1:14">
      <c r="A472" s="328"/>
      <c r="C472" s="329"/>
      <c r="D472" s="330"/>
      <c r="E472" s="331"/>
      <c r="K472" s="330"/>
      <c r="L472" s="332"/>
      <c r="M472" s="332"/>
      <c r="N472" s="329"/>
    </row>
    <row r="473" spans="1:14">
      <c r="A473" s="328"/>
      <c r="C473" s="329"/>
      <c r="D473" s="330"/>
      <c r="E473" s="331"/>
      <c r="K473" s="330"/>
      <c r="L473" s="332"/>
      <c r="M473" s="332"/>
      <c r="N473" s="329"/>
    </row>
    <row r="474" spans="1:14">
      <c r="A474" s="328"/>
      <c r="C474" s="329"/>
      <c r="D474" s="330"/>
      <c r="E474" s="331"/>
      <c r="K474" s="330"/>
      <c r="L474" s="332"/>
      <c r="M474" s="332"/>
      <c r="N474" s="329"/>
    </row>
    <row r="475" spans="1:14">
      <c r="A475" s="328"/>
      <c r="C475" s="329"/>
      <c r="D475" s="330"/>
      <c r="E475" s="331"/>
      <c r="K475" s="330"/>
      <c r="L475" s="332"/>
      <c r="M475" s="332"/>
      <c r="N475" s="329"/>
    </row>
    <row r="476" spans="1:14">
      <c r="A476" s="328"/>
      <c r="C476" s="329"/>
      <c r="D476" s="330"/>
      <c r="E476" s="331"/>
      <c r="K476" s="330"/>
      <c r="L476" s="332"/>
      <c r="M476" s="332"/>
      <c r="N476" s="329"/>
    </row>
    <row r="477" spans="1:14">
      <c r="A477" s="328"/>
      <c r="C477" s="329"/>
      <c r="D477" s="330"/>
      <c r="E477" s="331"/>
      <c r="K477" s="330"/>
      <c r="L477" s="332"/>
      <c r="M477" s="332"/>
      <c r="N477" s="329"/>
    </row>
    <row r="478" spans="1:14">
      <c r="A478" s="328"/>
      <c r="C478" s="329"/>
      <c r="D478" s="330"/>
      <c r="E478" s="331"/>
      <c r="K478" s="330"/>
      <c r="L478" s="332"/>
      <c r="M478" s="332"/>
      <c r="N478" s="329"/>
    </row>
    <row r="479" spans="1:14">
      <c r="A479" s="328"/>
      <c r="C479" s="329"/>
      <c r="D479" s="330"/>
      <c r="E479" s="331"/>
      <c r="K479" s="330"/>
      <c r="L479" s="332"/>
      <c r="M479" s="332"/>
      <c r="N479" s="329"/>
    </row>
    <row r="480" spans="1:14">
      <c r="A480" s="328"/>
      <c r="C480" s="329"/>
      <c r="D480" s="330"/>
      <c r="E480" s="331"/>
      <c r="K480" s="330"/>
      <c r="L480" s="332"/>
      <c r="M480" s="332"/>
      <c r="N480" s="329"/>
    </row>
    <row r="481" spans="1:14">
      <c r="A481" s="328"/>
      <c r="C481" s="329"/>
      <c r="D481" s="330"/>
      <c r="E481" s="331"/>
      <c r="K481" s="330"/>
      <c r="L481" s="332"/>
      <c r="M481" s="332"/>
      <c r="N481" s="329"/>
    </row>
    <row r="482" spans="1:14">
      <c r="A482" s="328"/>
      <c r="C482" s="329"/>
      <c r="D482" s="330"/>
      <c r="E482" s="331"/>
      <c r="K482" s="330"/>
      <c r="L482" s="332"/>
      <c r="M482" s="332"/>
      <c r="N482" s="329"/>
    </row>
    <row r="483" spans="1:14">
      <c r="A483" s="328"/>
      <c r="C483" s="329"/>
      <c r="D483" s="330"/>
      <c r="E483" s="331"/>
      <c r="K483" s="330"/>
      <c r="L483" s="332"/>
      <c r="M483" s="332"/>
      <c r="N483" s="329"/>
    </row>
    <row r="484" spans="1:14">
      <c r="A484" s="328"/>
      <c r="C484" s="329"/>
      <c r="D484" s="330"/>
      <c r="E484" s="331"/>
      <c r="K484" s="330"/>
      <c r="L484" s="332"/>
      <c r="M484" s="332"/>
      <c r="N484" s="329"/>
    </row>
    <row r="485" spans="1:14">
      <c r="A485" s="328"/>
      <c r="C485" s="329"/>
      <c r="D485" s="330"/>
      <c r="E485" s="331"/>
      <c r="K485" s="330"/>
      <c r="L485" s="332"/>
      <c r="M485" s="332"/>
      <c r="N485" s="329"/>
    </row>
    <row r="486" spans="1:14">
      <c r="A486" s="328"/>
      <c r="C486" s="329"/>
      <c r="D486" s="330"/>
      <c r="E486" s="331"/>
      <c r="K486" s="330"/>
      <c r="L486" s="332"/>
      <c r="M486" s="332"/>
      <c r="N486" s="329"/>
    </row>
    <row r="487" spans="1:14">
      <c r="A487" s="328"/>
      <c r="C487" s="329"/>
      <c r="D487" s="330"/>
      <c r="E487" s="331"/>
      <c r="K487" s="330"/>
      <c r="L487" s="332"/>
      <c r="M487" s="332"/>
      <c r="N487" s="329"/>
    </row>
    <row r="488" spans="1:14">
      <c r="A488" s="328"/>
      <c r="C488" s="329"/>
      <c r="D488" s="330"/>
      <c r="E488" s="331"/>
      <c r="K488" s="330"/>
      <c r="L488" s="332"/>
      <c r="M488" s="332"/>
      <c r="N488" s="329"/>
    </row>
    <row r="489" spans="1:14">
      <c r="A489" s="328"/>
      <c r="C489" s="329"/>
      <c r="D489" s="330"/>
      <c r="E489" s="331"/>
      <c r="K489" s="330"/>
      <c r="L489" s="332"/>
      <c r="M489" s="332"/>
      <c r="N489" s="329"/>
    </row>
    <row r="490" spans="1:14">
      <c r="A490" s="328"/>
      <c r="C490" s="329"/>
      <c r="D490" s="330"/>
      <c r="E490" s="331"/>
      <c r="K490" s="330"/>
      <c r="L490" s="332"/>
      <c r="M490" s="332"/>
      <c r="N490" s="329"/>
    </row>
    <row r="491" spans="1:14">
      <c r="A491" s="328"/>
      <c r="C491" s="329"/>
      <c r="D491" s="330"/>
      <c r="E491" s="331"/>
      <c r="K491" s="330"/>
      <c r="L491" s="332"/>
      <c r="M491" s="332"/>
      <c r="N491" s="329"/>
    </row>
    <row r="492" spans="1:14">
      <c r="A492" s="328"/>
      <c r="C492" s="329"/>
      <c r="D492" s="330"/>
      <c r="E492" s="331"/>
      <c r="K492" s="330"/>
      <c r="L492" s="332"/>
      <c r="M492" s="332"/>
      <c r="N492" s="329"/>
    </row>
    <row r="493" spans="1:14">
      <c r="A493" s="328"/>
      <c r="C493" s="329"/>
      <c r="D493" s="330"/>
      <c r="E493" s="331"/>
      <c r="K493" s="330"/>
      <c r="L493" s="332"/>
      <c r="M493" s="332"/>
      <c r="N493" s="329"/>
    </row>
    <row r="494" spans="1:14">
      <c r="A494" s="328"/>
      <c r="C494" s="329"/>
      <c r="D494" s="330"/>
      <c r="E494" s="331"/>
      <c r="K494" s="330"/>
      <c r="L494" s="332"/>
      <c r="M494" s="332"/>
      <c r="N494" s="329"/>
    </row>
    <row r="495" spans="1:14">
      <c r="A495" s="328"/>
      <c r="C495" s="329"/>
      <c r="D495" s="330"/>
      <c r="E495" s="331"/>
      <c r="K495" s="330"/>
      <c r="L495" s="332"/>
      <c r="M495" s="332"/>
      <c r="N495" s="329"/>
    </row>
    <row r="496" spans="1:14">
      <c r="A496" s="328"/>
      <c r="C496" s="329"/>
      <c r="D496" s="330"/>
      <c r="E496" s="331"/>
      <c r="K496" s="330"/>
      <c r="L496" s="332"/>
      <c r="M496" s="332"/>
      <c r="N496" s="329"/>
    </row>
    <row r="497" spans="1:14">
      <c r="A497" s="328"/>
      <c r="C497" s="329"/>
      <c r="D497" s="330"/>
      <c r="E497" s="331"/>
      <c r="K497" s="330"/>
      <c r="L497" s="332"/>
      <c r="M497" s="332"/>
      <c r="N497" s="329"/>
    </row>
    <row r="498" spans="1:14">
      <c r="A498" s="328"/>
      <c r="C498" s="329"/>
      <c r="D498" s="330"/>
      <c r="E498" s="331"/>
      <c r="K498" s="330"/>
      <c r="L498" s="332"/>
      <c r="M498" s="332"/>
      <c r="N498" s="329"/>
    </row>
    <row r="499" spans="1:14">
      <c r="A499" s="328"/>
      <c r="C499" s="329"/>
      <c r="D499" s="330"/>
      <c r="E499" s="331"/>
      <c r="K499" s="330"/>
      <c r="L499" s="332"/>
      <c r="M499" s="332"/>
      <c r="N499" s="329"/>
    </row>
    <row r="500" spans="1:14">
      <c r="A500" s="328"/>
      <c r="C500" s="329"/>
      <c r="D500" s="330"/>
      <c r="E500" s="331"/>
      <c r="K500" s="330"/>
      <c r="L500" s="332"/>
      <c r="M500" s="332"/>
      <c r="N500" s="329"/>
    </row>
    <row r="501" spans="1:14">
      <c r="A501" s="328"/>
      <c r="C501" s="329"/>
      <c r="D501" s="330"/>
      <c r="E501" s="331"/>
      <c r="K501" s="330"/>
      <c r="L501" s="332"/>
      <c r="M501" s="332"/>
      <c r="N501" s="329"/>
    </row>
    <row r="502" spans="1:14">
      <c r="A502" s="328"/>
      <c r="C502" s="329"/>
      <c r="D502" s="330"/>
      <c r="E502" s="331"/>
      <c r="K502" s="330"/>
      <c r="L502" s="332"/>
      <c r="M502" s="332"/>
      <c r="N502" s="329"/>
    </row>
    <row r="503" spans="1:14">
      <c r="A503" s="328"/>
      <c r="C503" s="329"/>
      <c r="D503" s="330"/>
      <c r="E503" s="331"/>
      <c r="K503" s="330"/>
      <c r="L503" s="332"/>
      <c r="M503" s="332"/>
      <c r="N503" s="329"/>
    </row>
    <row r="504" spans="1:14">
      <c r="A504" s="328"/>
      <c r="C504" s="329"/>
      <c r="D504" s="330"/>
      <c r="E504" s="331"/>
      <c r="K504" s="330"/>
      <c r="L504" s="332"/>
      <c r="M504" s="332"/>
      <c r="N504" s="329"/>
    </row>
    <row r="505" spans="1:14">
      <c r="A505" s="328"/>
      <c r="C505" s="329"/>
      <c r="D505" s="330"/>
      <c r="E505" s="331"/>
      <c r="K505" s="330"/>
      <c r="L505" s="332"/>
      <c r="M505" s="332"/>
      <c r="N505" s="329"/>
    </row>
    <row r="506" spans="1:14">
      <c r="A506" s="328"/>
      <c r="C506" s="329"/>
      <c r="D506" s="330"/>
      <c r="E506" s="331"/>
      <c r="K506" s="330"/>
      <c r="L506" s="332"/>
      <c r="M506" s="332"/>
      <c r="N506" s="329"/>
    </row>
    <row r="507" spans="1:14">
      <c r="A507" s="328"/>
      <c r="C507" s="329"/>
      <c r="D507" s="330"/>
      <c r="E507" s="331"/>
      <c r="K507" s="330"/>
      <c r="L507" s="332"/>
      <c r="M507" s="332"/>
      <c r="N507" s="329"/>
    </row>
    <row r="508" spans="1:14">
      <c r="A508" s="328"/>
      <c r="C508" s="329"/>
      <c r="D508" s="330"/>
      <c r="E508" s="331"/>
      <c r="K508" s="330"/>
      <c r="L508" s="332"/>
      <c r="M508" s="332"/>
      <c r="N508" s="329"/>
    </row>
    <row r="509" spans="1:14">
      <c r="A509" s="328"/>
      <c r="C509" s="329"/>
      <c r="D509" s="330"/>
      <c r="E509" s="331"/>
      <c r="K509" s="330"/>
      <c r="L509" s="332"/>
      <c r="M509" s="332"/>
      <c r="N509" s="329"/>
    </row>
    <row r="510" spans="1:14">
      <c r="A510" s="328"/>
      <c r="C510" s="329"/>
      <c r="D510" s="330"/>
      <c r="E510" s="331"/>
      <c r="K510" s="330"/>
      <c r="L510" s="332"/>
      <c r="M510" s="332"/>
      <c r="N510" s="329"/>
    </row>
    <row r="511" spans="1:14">
      <c r="A511" s="328"/>
      <c r="C511" s="329"/>
      <c r="D511" s="330"/>
      <c r="E511" s="331"/>
      <c r="K511" s="330"/>
      <c r="L511" s="332"/>
      <c r="M511" s="332"/>
      <c r="N511" s="329"/>
    </row>
    <row r="512" spans="1:14">
      <c r="A512" s="328"/>
      <c r="C512" s="329"/>
      <c r="D512" s="330"/>
      <c r="E512" s="331"/>
      <c r="K512" s="330"/>
      <c r="L512" s="332"/>
      <c r="M512" s="332"/>
      <c r="N512" s="329"/>
    </row>
    <row r="513" spans="1:14">
      <c r="A513" s="328"/>
      <c r="C513" s="329"/>
      <c r="D513" s="330"/>
      <c r="E513" s="331"/>
      <c r="K513" s="330"/>
      <c r="L513" s="332"/>
      <c r="M513" s="332"/>
      <c r="N513" s="329"/>
    </row>
    <row r="514" spans="1:14">
      <c r="A514" s="328"/>
      <c r="C514" s="329"/>
      <c r="D514" s="330"/>
      <c r="E514" s="331"/>
      <c r="K514" s="330"/>
      <c r="L514" s="332"/>
      <c r="M514" s="332"/>
      <c r="N514" s="329"/>
    </row>
    <row r="515" spans="1:14">
      <c r="A515" s="328"/>
      <c r="C515" s="329"/>
      <c r="D515" s="330"/>
      <c r="E515" s="331"/>
      <c r="K515" s="330"/>
      <c r="L515" s="332"/>
      <c r="M515" s="332"/>
      <c r="N515" s="329"/>
    </row>
    <row r="516" spans="1:14">
      <c r="A516" s="328"/>
      <c r="C516" s="329"/>
      <c r="D516" s="330"/>
      <c r="E516" s="331"/>
      <c r="K516" s="330"/>
      <c r="L516" s="332"/>
      <c r="M516" s="332"/>
      <c r="N516" s="329"/>
    </row>
    <row r="517" spans="1:14">
      <c r="A517" s="328"/>
      <c r="C517" s="329"/>
      <c r="D517" s="330"/>
      <c r="E517" s="331"/>
      <c r="K517" s="330"/>
      <c r="L517" s="332"/>
      <c r="M517" s="332"/>
      <c r="N517" s="329"/>
    </row>
    <row r="518" spans="1:14">
      <c r="A518" s="328"/>
      <c r="C518" s="329"/>
      <c r="D518" s="330"/>
      <c r="E518" s="331"/>
      <c r="K518" s="330"/>
      <c r="L518" s="332"/>
      <c r="M518" s="332"/>
      <c r="N518" s="329"/>
    </row>
    <row r="519" spans="1:14">
      <c r="A519" s="328"/>
      <c r="C519" s="329"/>
      <c r="D519" s="330"/>
      <c r="E519" s="331"/>
      <c r="K519" s="330"/>
      <c r="L519" s="332"/>
      <c r="M519" s="332"/>
      <c r="N519" s="329"/>
    </row>
    <row r="520" spans="1:14">
      <c r="A520" s="328"/>
      <c r="C520" s="329"/>
      <c r="D520" s="330"/>
      <c r="E520" s="331"/>
      <c r="K520" s="330"/>
      <c r="L520" s="332"/>
      <c r="M520" s="332"/>
      <c r="N520" s="329"/>
    </row>
    <row r="521" spans="1:14">
      <c r="A521" s="328"/>
      <c r="C521" s="329"/>
      <c r="D521" s="330"/>
      <c r="E521" s="331"/>
      <c r="K521" s="330"/>
      <c r="L521" s="332"/>
      <c r="M521" s="332"/>
      <c r="N521" s="329"/>
    </row>
    <row r="522" spans="1:14">
      <c r="A522" s="328"/>
      <c r="C522" s="329"/>
      <c r="D522" s="330"/>
      <c r="E522" s="331"/>
      <c r="K522" s="330"/>
      <c r="L522" s="332"/>
      <c r="M522" s="332"/>
      <c r="N522" s="329"/>
    </row>
    <row r="523" spans="1:14">
      <c r="A523" s="328"/>
      <c r="C523" s="329"/>
      <c r="D523" s="330"/>
      <c r="E523" s="331"/>
      <c r="K523" s="330"/>
      <c r="L523" s="332"/>
      <c r="M523" s="332"/>
      <c r="N523" s="329"/>
    </row>
    <row r="524" spans="1:14">
      <c r="A524" s="328"/>
      <c r="C524" s="329"/>
      <c r="D524" s="330"/>
      <c r="E524" s="331"/>
      <c r="K524" s="330"/>
      <c r="L524" s="332"/>
      <c r="M524" s="332"/>
      <c r="N524" s="329"/>
    </row>
    <row r="525" spans="1:14">
      <c r="A525" s="328"/>
      <c r="C525" s="329"/>
      <c r="D525" s="330"/>
      <c r="E525" s="331"/>
      <c r="K525" s="330"/>
      <c r="L525" s="332"/>
      <c r="M525" s="332"/>
      <c r="N525" s="329"/>
    </row>
    <row r="526" spans="1:14">
      <c r="A526" s="328"/>
      <c r="C526" s="329"/>
      <c r="D526" s="330"/>
      <c r="E526" s="331"/>
      <c r="K526" s="330"/>
      <c r="L526" s="332"/>
      <c r="M526" s="332"/>
      <c r="N526" s="329"/>
    </row>
    <row r="527" spans="1:14">
      <c r="A527" s="328"/>
      <c r="C527" s="329"/>
      <c r="D527" s="330"/>
      <c r="E527" s="331"/>
      <c r="K527" s="330"/>
      <c r="L527" s="332"/>
      <c r="M527" s="332"/>
      <c r="N527" s="329"/>
    </row>
    <row r="528" spans="1:14">
      <c r="A528" s="328"/>
      <c r="C528" s="329"/>
      <c r="D528" s="330"/>
      <c r="E528" s="331"/>
      <c r="K528" s="330"/>
      <c r="L528" s="332"/>
      <c r="M528" s="332"/>
      <c r="N528" s="329"/>
    </row>
    <row r="529" spans="1:14">
      <c r="A529" s="328"/>
      <c r="C529" s="329"/>
      <c r="D529" s="330"/>
      <c r="E529" s="331"/>
      <c r="K529" s="330"/>
      <c r="L529" s="332"/>
      <c r="M529" s="332"/>
      <c r="N529" s="329"/>
    </row>
    <row r="530" spans="1:14">
      <c r="A530" s="328"/>
      <c r="C530" s="329"/>
      <c r="D530" s="330"/>
      <c r="E530" s="331"/>
      <c r="K530" s="330"/>
      <c r="L530" s="332"/>
      <c r="M530" s="332"/>
      <c r="N530" s="329"/>
    </row>
    <row r="531" spans="1:14">
      <c r="A531" s="328"/>
      <c r="C531" s="329"/>
      <c r="D531" s="330"/>
      <c r="E531" s="331"/>
      <c r="K531" s="330"/>
      <c r="L531" s="332"/>
      <c r="M531" s="332"/>
      <c r="N531" s="329"/>
    </row>
    <row r="532" spans="1:14">
      <c r="A532" s="328"/>
      <c r="C532" s="329"/>
      <c r="D532" s="330"/>
      <c r="E532" s="331"/>
      <c r="K532" s="330"/>
      <c r="L532" s="332"/>
      <c r="M532" s="332"/>
      <c r="N532" s="329"/>
    </row>
    <row r="533" spans="1:14">
      <c r="A533" s="328"/>
      <c r="C533" s="329"/>
      <c r="D533" s="330"/>
      <c r="E533" s="331"/>
      <c r="K533" s="330"/>
      <c r="L533" s="332"/>
      <c r="M533" s="332"/>
      <c r="N533" s="329"/>
    </row>
    <row r="534" spans="1:14">
      <c r="A534" s="328"/>
      <c r="C534" s="329"/>
      <c r="D534" s="330"/>
      <c r="E534" s="331"/>
      <c r="K534" s="330"/>
      <c r="L534" s="332"/>
      <c r="M534" s="332"/>
      <c r="N534" s="329"/>
    </row>
    <row r="535" spans="1:14">
      <c r="A535" s="328"/>
      <c r="C535" s="329"/>
      <c r="D535" s="330"/>
      <c r="E535" s="331"/>
      <c r="K535" s="330"/>
      <c r="L535" s="332"/>
      <c r="M535" s="332"/>
      <c r="N535" s="329"/>
    </row>
    <row r="536" spans="1:14">
      <c r="A536" s="328"/>
      <c r="C536" s="329"/>
      <c r="D536" s="330"/>
      <c r="E536" s="331"/>
      <c r="K536" s="330"/>
      <c r="L536" s="332"/>
      <c r="M536" s="332"/>
      <c r="N536" s="329"/>
    </row>
    <row r="537" spans="1:14">
      <c r="A537" s="328"/>
      <c r="C537" s="329"/>
      <c r="D537" s="330"/>
      <c r="E537" s="331"/>
      <c r="K537" s="330"/>
      <c r="L537" s="332"/>
      <c r="M537" s="332"/>
      <c r="N537" s="329"/>
    </row>
    <row r="538" spans="1:14">
      <c r="A538" s="328"/>
      <c r="C538" s="329"/>
      <c r="D538" s="330"/>
      <c r="E538" s="331"/>
      <c r="K538" s="330"/>
      <c r="L538" s="332"/>
      <c r="M538" s="332"/>
      <c r="N538" s="329"/>
    </row>
    <row r="539" spans="1:14">
      <c r="A539" s="328"/>
      <c r="C539" s="329"/>
      <c r="D539" s="330"/>
      <c r="E539" s="331"/>
      <c r="K539" s="330"/>
      <c r="L539" s="332"/>
      <c r="M539" s="332"/>
      <c r="N539" s="329"/>
    </row>
    <row r="540" spans="1:14">
      <c r="A540" s="328"/>
      <c r="C540" s="329"/>
      <c r="D540" s="330"/>
      <c r="E540" s="331"/>
      <c r="K540" s="330"/>
      <c r="L540" s="332"/>
      <c r="M540" s="332"/>
      <c r="N540" s="329"/>
    </row>
    <row r="541" spans="1:14">
      <c r="A541" s="328"/>
      <c r="C541" s="329"/>
      <c r="D541" s="330"/>
      <c r="E541" s="331"/>
      <c r="K541" s="330"/>
      <c r="L541" s="332"/>
      <c r="M541" s="332"/>
      <c r="N541" s="329"/>
    </row>
    <row r="542" spans="1:14">
      <c r="A542" s="328"/>
      <c r="C542" s="329"/>
      <c r="D542" s="330"/>
      <c r="E542" s="331"/>
      <c r="K542" s="330"/>
      <c r="L542" s="332"/>
      <c r="M542" s="332"/>
      <c r="N542" s="329"/>
    </row>
    <row r="543" spans="1:14">
      <c r="A543" s="328"/>
      <c r="C543" s="329"/>
      <c r="D543" s="330"/>
      <c r="E543" s="331"/>
      <c r="K543" s="330"/>
      <c r="L543" s="332"/>
      <c r="M543" s="332"/>
      <c r="N543" s="329"/>
    </row>
    <row r="544" spans="1:14">
      <c r="A544" s="328"/>
      <c r="C544" s="329"/>
      <c r="D544" s="330"/>
      <c r="E544" s="331"/>
      <c r="K544" s="330"/>
      <c r="L544" s="332"/>
      <c r="M544" s="332"/>
      <c r="N544" s="329"/>
    </row>
    <row r="545" spans="1:14">
      <c r="A545" s="328"/>
      <c r="C545" s="329"/>
      <c r="D545" s="330"/>
      <c r="E545" s="331"/>
      <c r="K545" s="330"/>
      <c r="L545" s="332"/>
      <c r="M545" s="332"/>
      <c r="N545" s="329"/>
    </row>
    <row r="546" spans="1:14">
      <c r="A546" s="328"/>
      <c r="C546" s="329"/>
      <c r="D546" s="330"/>
      <c r="E546" s="331"/>
      <c r="K546" s="330"/>
      <c r="L546" s="332"/>
      <c r="M546" s="332"/>
      <c r="N546" s="329"/>
    </row>
    <row r="547" spans="1:14">
      <c r="A547" s="328"/>
      <c r="C547" s="329"/>
      <c r="D547" s="330"/>
      <c r="E547" s="331"/>
      <c r="K547" s="330"/>
      <c r="L547" s="332"/>
      <c r="M547" s="332"/>
      <c r="N547" s="329"/>
    </row>
    <row r="548" spans="1:14">
      <c r="A548" s="328"/>
      <c r="C548" s="329"/>
      <c r="D548" s="330"/>
      <c r="E548" s="331"/>
      <c r="K548" s="330"/>
      <c r="L548" s="332"/>
      <c r="M548" s="332"/>
      <c r="N548" s="329"/>
    </row>
    <row r="549" spans="1:14">
      <c r="A549" s="328"/>
      <c r="C549" s="329"/>
      <c r="D549" s="330"/>
      <c r="E549" s="331"/>
      <c r="K549" s="330"/>
      <c r="L549" s="332"/>
      <c r="M549" s="332"/>
      <c r="N549" s="329"/>
    </row>
    <row r="550" spans="1:14">
      <c r="A550" s="328"/>
      <c r="C550" s="329"/>
      <c r="D550" s="330"/>
      <c r="E550" s="331"/>
      <c r="K550" s="330"/>
      <c r="L550" s="332"/>
      <c r="M550" s="332"/>
      <c r="N550" s="329"/>
    </row>
    <row r="551" spans="1:14">
      <c r="A551" s="328"/>
      <c r="C551" s="329"/>
      <c r="D551" s="330"/>
      <c r="E551" s="331"/>
      <c r="K551" s="330"/>
      <c r="L551" s="332"/>
      <c r="M551" s="332"/>
      <c r="N551" s="329"/>
    </row>
    <row r="552" spans="1:14">
      <c r="A552" s="328"/>
      <c r="C552" s="329"/>
      <c r="D552" s="330"/>
      <c r="E552" s="331"/>
      <c r="K552" s="330"/>
      <c r="L552" s="332"/>
      <c r="M552" s="332"/>
      <c r="N552" s="329"/>
    </row>
    <row r="553" spans="1:14">
      <c r="A553" s="328"/>
      <c r="C553" s="329"/>
      <c r="D553" s="330"/>
      <c r="E553" s="331"/>
      <c r="K553" s="330"/>
      <c r="L553" s="332"/>
      <c r="M553" s="332"/>
      <c r="N553" s="329"/>
    </row>
    <row r="554" spans="1:14">
      <c r="A554" s="328"/>
      <c r="C554" s="329"/>
      <c r="D554" s="330"/>
      <c r="E554" s="331"/>
      <c r="K554" s="330"/>
      <c r="L554" s="332"/>
      <c r="M554" s="332"/>
      <c r="N554" s="329"/>
    </row>
    <row r="555" spans="1:14">
      <c r="A555" s="328"/>
      <c r="C555" s="329"/>
      <c r="D555" s="330"/>
      <c r="E555" s="331"/>
      <c r="K555" s="330"/>
      <c r="L555" s="332"/>
      <c r="M555" s="332"/>
      <c r="N555" s="329"/>
    </row>
    <row r="556" spans="1:14">
      <c r="A556" s="328"/>
      <c r="C556" s="329"/>
      <c r="D556" s="330"/>
      <c r="E556" s="331"/>
      <c r="K556" s="330"/>
      <c r="L556" s="332"/>
      <c r="M556" s="332"/>
      <c r="N556" s="329"/>
    </row>
    <row r="557" spans="1:14">
      <c r="A557" s="328"/>
      <c r="C557" s="329"/>
      <c r="D557" s="330"/>
      <c r="E557" s="331"/>
      <c r="K557" s="330"/>
      <c r="L557" s="332"/>
      <c r="M557" s="332"/>
      <c r="N557" s="329"/>
    </row>
    <row r="558" spans="1:14">
      <c r="A558" s="328"/>
      <c r="C558" s="329"/>
      <c r="D558" s="330"/>
      <c r="E558" s="331"/>
      <c r="K558" s="330"/>
      <c r="L558" s="332"/>
      <c r="M558" s="332"/>
      <c r="N558" s="329"/>
    </row>
    <row r="559" spans="1:14">
      <c r="A559" s="328"/>
      <c r="C559" s="329"/>
      <c r="D559" s="330"/>
      <c r="E559" s="331"/>
      <c r="K559" s="330"/>
      <c r="L559" s="332"/>
      <c r="M559" s="332"/>
      <c r="N559" s="329"/>
    </row>
    <row r="560" spans="1:14">
      <c r="A560" s="328"/>
      <c r="C560" s="329"/>
      <c r="D560" s="330"/>
      <c r="E560" s="331"/>
      <c r="K560" s="330"/>
      <c r="L560" s="332"/>
      <c r="M560" s="332"/>
      <c r="N560" s="329"/>
    </row>
    <row r="561" spans="1:14">
      <c r="A561" s="328"/>
      <c r="C561" s="329"/>
      <c r="D561" s="330"/>
      <c r="E561" s="331"/>
      <c r="K561" s="330"/>
      <c r="L561" s="332"/>
      <c r="M561" s="332"/>
      <c r="N561" s="329"/>
    </row>
    <row r="562" spans="1:14">
      <c r="A562" s="328"/>
      <c r="C562" s="329"/>
      <c r="D562" s="330"/>
      <c r="E562" s="331"/>
      <c r="K562" s="330"/>
      <c r="L562" s="332"/>
      <c r="M562" s="332"/>
      <c r="N562" s="329"/>
    </row>
    <row r="563" spans="1:14">
      <c r="A563" s="328"/>
      <c r="C563" s="329"/>
      <c r="D563" s="330"/>
      <c r="E563" s="331"/>
      <c r="K563" s="330"/>
      <c r="L563" s="332"/>
      <c r="M563" s="332"/>
      <c r="N563" s="329"/>
    </row>
    <row r="564" spans="1:14">
      <c r="A564" s="328"/>
      <c r="C564" s="329"/>
      <c r="D564" s="330"/>
      <c r="E564" s="331"/>
      <c r="K564" s="330"/>
      <c r="L564" s="332"/>
      <c r="M564" s="332"/>
      <c r="N564" s="329"/>
    </row>
    <row r="565" spans="1:14">
      <c r="A565" s="328"/>
      <c r="C565" s="329"/>
      <c r="D565" s="330"/>
      <c r="E565" s="331"/>
      <c r="K565" s="330"/>
      <c r="L565" s="332"/>
      <c r="M565" s="332"/>
      <c r="N565" s="329"/>
    </row>
    <row r="566" spans="1:14">
      <c r="A566" s="328"/>
      <c r="C566" s="329"/>
      <c r="D566" s="330"/>
      <c r="E566" s="331"/>
      <c r="K566" s="330"/>
      <c r="L566" s="332"/>
      <c r="M566" s="332"/>
      <c r="N566" s="329"/>
    </row>
    <row r="567" spans="1:14">
      <c r="A567" s="328"/>
      <c r="C567" s="329"/>
      <c r="D567" s="330"/>
      <c r="E567" s="331"/>
      <c r="K567" s="330"/>
      <c r="L567" s="332"/>
      <c r="M567" s="332"/>
      <c r="N567" s="329"/>
    </row>
    <row r="568" spans="1:14">
      <c r="A568" s="328"/>
      <c r="C568" s="329"/>
      <c r="D568" s="330"/>
      <c r="E568" s="331"/>
      <c r="K568" s="330"/>
      <c r="L568" s="332"/>
      <c r="M568" s="332"/>
      <c r="N568" s="329"/>
    </row>
    <row r="569" spans="1:14">
      <c r="A569" s="328"/>
      <c r="C569" s="329"/>
      <c r="D569" s="330"/>
      <c r="E569" s="331"/>
      <c r="K569" s="330"/>
      <c r="L569" s="332"/>
      <c r="M569" s="332"/>
      <c r="N569" s="329"/>
    </row>
    <row r="570" spans="1:14">
      <c r="A570" s="328"/>
      <c r="C570" s="329"/>
      <c r="D570" s="330"/>
      <c r="E570" s="331"/>
      <c r="K570" s="330"/>
      <c r="L570" s="332"/>
      <c r="M570" s="332"/>
      <c r="N570" s="329"/>
    </row>
    <row r="571" spans="1:14">
      <c r="A571" s="328"/>
      <c r="C571" s="329"/>
      <c r="D571" s="330"/>
      <c r="E571" s="331"/>
      <c r="K571" s="330"/>
      <c r="L571" s="332"/>
      <c r="M571" s="332"/>
      <c r="N571" s="329"/>
    </row>
    <row r="572" spans="1:14">
      <c r="A572" s="328"/>
      <c r="C572" s="329"/>
      <c r="D572" s="330"/>
      <c r="E572" s="331"/>
      <c r="K572" s="330"/>
      <c r="L572" s="332"/>
      <c r="M572" s="332"/>
      <c r="N572" s="329"/>
    </row>
    <row r="573" spans="1:14">
      <c r="A573" s="328"/>
      <c r="C573" s="329"/>
      <c r="D573" s="330"/>
      <c r="E573" s="331"/>
      <c r="K573" s="330"/>
      <c r="L573" s="332"/>
      <c r="M573" s="332"/>
      <c r="N573" s="329"/>
    </row>
    <row r="574" spans="1:14">
      <c r="A574" s="328"/>
      <c r="C574" s="329"/>
      <c r="D574" s="330"/>
      <c r="E574" s="331"/>
      <c r="K574" s="330"/>
      <c r="L574" s="332"/>
      <c r="M574" s="332"/>
      <c r="N574" s="329"/>
    </row>
    <row r="575" spans="1:14">
      <c r="A575" s="328"/>
      <c r="C575" s="329"/>
      <c r="D575" s="330"/>
      <c r="E575" s="331"/>
      <c r="K575" s="330"/>
      <c r="L575" s="332"/>
      <c r="M575" s="332"/>
      <c r="N575" s="329"/>
    </row>
    <row r="576" spans="1:14">
      <c r="A576" s="328"/>
      <c r="C576" s="329"/>
      <c r="D576" s="330"/>
      <c r="E576" s="331"/>
      <c r="K576" s="330"/>
      <c r="L576" s="332"/>
      <c r="M576" s="332"/>
      <c r="N576" s="329"/>
    </row>
    <row r="577" spans="1:14">
      <c r="A577" s="328"/>
      <c r="C577" s="329"/>
      <c r="D577" s="330"/>
      <c r="E577" s="331"/>
      <c r="K577" s="330"/>
      <c r="L577" s="332"/>
      <c r="M577" s="332"/>
      <c r="N577" s="329"/>
    </row>
    <row r="578" spans="1:14">
      <c r="A578" s="328"/>
      <c r="C578" s="329"/>
      <c r="D578" s="330"/>
      <c r="E578" s="331"/>
      <c r="K578" s="330"/>
      <c r="L578" s="332"/>
      <c r="M578" s="332"/>
      <c r="N578" s="329"/>
    </row>
    <row r="579" spans="1:14">
      <c r="A579" s="328"/>
      <c r="C579" s="329"/>
      <c r="D579" s="330"/>
      <c r="E579" s="331"/>
      <c r="K579" s="330"/>
      <c r="L579" s="332"/>
      <c r="M579" s="332"/>
      <c r="N579" s="329"/>
    </row>
    <row r="580" spans="1:14">
      <c r="A580" s="328"/>
      <c r="C580" s="329"/>
      <c r="D580" s="330"/>
      <c r="E580" s="331"/>
      <c r="K580" s="330"/>
      <c r="L580" s="332"/>
      <c r="M580" s="332"/>
      <c r="N580" s="329"/>
    </row>
    <row r="581" spans="1:14">
      <c r="A581" s="328"/>
      <c r="C581" s="329"/>
      <c r="D581" s="330"/>
      <c r="E581" s="331"/>
      <c r="K581" s="330"/>
      <c r="L581" s="332"/>
      <c r="M581" s="332"/>
      <c r="N581" s="329"/>
    </row>
    <row r="582" spans="1:14">
      <c r="A582" s="328"/>
      <c r="C582" s="329"/>
      <c r="D582" s="330"/>
      <c r="E582" s="331"/>
      <c r="K582" s="330"/>
      <c r="L582" s="332"/>
      <c r="M582" s="332"/>
      <c r="N582" s="329"/>
    </row>
    <row r="583" spans="1:14">
      <c r="A583" s="328"/>
      <c r="C583" s="329"/>
      <c r="D583" s="330"/>
      <c r="E583" s="331"/>
      <c r="K583" s="330"/>
      <c r="L583" s="332"/>
      <c r="M583" s="332"/>
      <c r="N583" s="329"/>
    </row>
    <row r="584" spans="1:14">
      <c r="A584" s="328"/>
      <c r="C584" s="329"/>
      <c r="D584" s="330"/>
      <c r="E584" s="331"/>
      <c r="K584" s="330"/>
      <c r="L584" s="332"/>
      <c r="M584" s="332"/>
      <c r="N584" s="329"/>
    </row>
    <row r="585" spans="1:14">
      <c r="A585" s="328"/>
      <c r="C585" s="329"/>
      <c r="D585" s="330"/>
      <c r="E585" s="331"/>
      <c r="K585" s="330"/>
      <c r="L585" s="332"/>
      <c r="M585" s="332"/>
      <c r="N585" s="329"/>
    </row>
    <row r="586" spans="1:14">
      <c r="A586" s="328"/>
      <c r="C586" s="329"/>
      <c r="D586" s="330"/>
      <c r="E586" s="331"/>
      <c r="K586" s="330"/>
      <c r="L586" s="332"/>
      <c r="M586" s="332"/>
      <c r="N586" s="329"/>
    </row>
    <row r="587" spans="1:14">
      <c r="A587" s="328"/>
      <c r="C587" s="329"/>
      <c r="D587" s="330"/>
      <c r="E587" s="331"/>
      <c r="K587" s="330"/>
      <c r="L587" s="332"/>
      <c r="M587" s="332"/>
      <c r="N587" s="329"/>
    </row>
    <row r="588" spans="1:14">
      <c r="A588" s="328"/>
      <c r="C588" s="329"/>
      <c r="D588" s="330"/>
      <c r="E588" s="331"/>
      <c r="K588" s="330"/>
      <c r="L588" s="332"/>
      <c r="M588" s="332"/>
      <c r="N588" s="329"/>
    </row>
    <row r="589" spans="1:14">
      <c r="A589" s="328"/>
      <c r="C589" s="329"/>
      <c r="D589" s="330"/>
      <c r="E589" s="331"/>
      <c r="K589" s="330"/>
      <c r="L589" s="332"/>
      <c r="M589" s="332"/>
      <c r="N589" s="329"/>
    </row>
    <row r="590" spans="1:14">
      <c r="A590" s="328"/>
      <c r="C590" s="329"/>
      <c r="D590" s="330"/>
      <c r="E590" s="331"/>
      <c r="K590" s="330"/>
      <c r="L590" s="332"/>
      <c r="M590" s="332"/>
      <c r="N590" s="329"/>
    </row>
    <row r="591" spans="1:14">
      <c r="A591" s="328"/>
      <c r="C591" s="329"/>
      <c r="D591" s="330"/>
      <c r="E591" s="331"/>
      <c r="K591" s="330"/>
      <c r="L591" s="332"/>
      <c r="M591" s="332"/>
      <c r="N591" s="329"/>
    </row>
    <row r="592" spans="1:14">
      <c r="A592" s="328"/>
      <c r="C592" s="329"/>
      <c r="D592" s="330"/>
      <c r="E592" s="331"/>
      <c r="K592" s="330"/>
      <c r="L592" s="332"/>
      <c r="M592" s="332"/>
      <c r="N592" s="329"/>
    </row>
    <row r="593" spans="1:14">
      <c r="A593" s="328"/>
      <c r="C593" s="329"/>
      <c r="D593" s="330"/>
      <c r="E593" s="331"/>
      <c r="K593" s="330"/>
      <c r="L593" s="332"/>
      <c r="M593" s="332"/>
      <c r="N593" s="329"/>
    </row>
    <row r="594" spans="1:14">
      <c r="A594" s="328"/>
      <c r="C594" s="329"/>
      <c r="D594" s="330"/>
      <c r="E594" s="331"/>
      <c r="K594" s="330"/>
      <c r="L594" s="332"/>
      <c r="M594" s="332"/>
      <c r="N594" s="329"/>
    </row>
    <row r="595" spans="1:14">
      <c r="A595" s="328"/>
      <c r="C595" s="329"/>
      <c r="D595" s="330"/>
      <c r="E595" s="331"/>
      <c r="K595" s="330"/>
      <c r="L595" s="332"/>
      <c r="M595" s="332"/>
      <c r="N595" s="329"/>
    </row>
    <row r="596" spans="1:14">
      <c r="A596" s="328"/>
      <c r="C596" s="329"/>
      <c r="D596" s="330"/>
      <c r="E596" s="331"/>
      <c r="K596" s="330"/>
      <c r="L596" s="332"/>
      <c r="M596" s="332"/>
      <c r="N596" s="329"/>
    </row>
    <row r="597" spans="1:14">
      <c r="A597" s="328"/>
      <c r="C597" s="329"/>
      <c r="D597" s="330"/>
      <c r="E597" s="331"/>
      <c r="K597" s="330"/>
      <c r="L597" s="332"/>
      <c r="M597" s="332"/>
      <c r="N597" s="329"/>
    </row>
    <row r="598" spans="1:14">
      <c r="A598" s="328"/>
      <c r="C598" s="329"/>
      <c r="D598" s="330"/>
      <c r="E598" s="331"/>
      <c r="K598" s="330"/>
      <c r="L598" s="332"/>
      <c r="M598" s="332"/>
      <c r="N598" s="329"/>
    </row>
    <row r="599" spans="1:14">
      <c r="A599" s="328"/>
      <c r="C599" s="329"/>
      <c r="D599" s="330"/>
      <c r="E599" s="331"/>
      <c r="K599" s="330"/>
      <c r="L599" s="332"/>
      <c r="M599" s="332"/>
      <c r="N599" s="329"/>
    </row>
    <row r="600" spans="1:14">
      <c r="A600" s="328"/>
      <c r="C600" s="329"/>
      <c r="D600" s="330"/>
      <c r="E600" s="331"/>
      <c r="K600" s="330"/>
      <c r="L600" s="332"/>
      <c r="M600" s="332"/>
      <c r="N600" s="329"/>
    </row>
    <row r="601" spans="1:14">
      <c r="A601" s="328"/>
      <c r="C601" s="329"/>
      <c r="D601" s="330"/>
      <c r="E601" s="331"/>
      <c r="K601" s="330"/>
      <c r="L601" s="332"/>
      <c r="M601" s="332"/>
      <c r="N601" s="329"/>
    </row>
    <row r="602" spans="1:14">
      <c r="A602" s="328"/>
      <c r="C602" s="329"/>
      <c r="D602" s="330"/>
      <c r="E602" s="331"/>
      <c r="K602" s="330"/>
      <c r="L602" s="332"/>
      <c r="M602" s="332"/>
      <c r="N602" s="329"/>
    </row>
    <row r="603" spans="1:14">
      <c r="A603" s="328"/>
      <c r="C603" s="329"/>
      <c r="D603" s="330"/>
      <c r="E603" s="331"/>
      <c r="K603" s="330"/>
      <c r="L603" s="332"/>
      <c r="M603" s="332"/>
      <c r="N603" s="329"/>
    </row>
    <row r="604" spans="1:14">
      <c r="A604" s="328"/>
      <c r="C604" s="329"/>
      <c r="D604" s="330"/>
      <c r="E604" s="331"/>
      <c r="K604" s="330"/>
      <c r="L604" s="332"/>
      <c r="M604" s="332"/>
      <c r="N604" s="329"/>
    </row>
    <row r="605" spans="1:14">
      <c r="A605" s="328"/>
      <c r="C605" s="329"/>
      <c r="D605" s="330"/>
      <c r="E605" s="331"/>
      <c r="K605" s="330"/>
      <c r="L605" s="332"/>
      <c r="M605" s="332"/>
      <c r="N605" s="329"/>
    </row>
    <row r="606" spans="1:14">
      <c r="A606" s="328"/>
      <c r="C606" s="329"/>
      <c r="D606" s="330"/>
      <c r="E606" s="331"/>
      <c r="K606" s="330"/>
      <c r="L606" s="332"/>
      <c r="M606" s="332"/>
      <c r="N606" s="329"/>
    </row>
    <row r="607" spans="1:14">
      <c r="A607" s="328"/>
      <c r="C607" s="329"/>
      <c r="D607" s="330"/>
      <c r="E607" s="331"/>
      <c r="K607" s="330"/>
      <c r="L607" s="332"/>
      <c r="M607" s="332"/>
      <c r="N607" s="329"/>
    </row>
    <row r="608" spans="1:14">
      <c r="A608" s="328"/>
      <c r="C608" s="329"/>
      <c r="D608" s="330"/>
      <c r="E608" s="331"/>
      <c r="K608" s="330"/>
      <c r="L608" s="332"/>
      <c r="M608" s="332"/>
      <c r="N608" s="329"/>
    </row>
    <row r="609" spans="1:14">
      <c r="A609" s="328"/>
      <c r="C609" s="329"/>
      <c r="D609" s="330"/>
      <c r="E609" s="331"/>
      <c r="K609" s="330"/>
      <c r="L609" s="332"/>
      <c r="M609" s="332"/>
      <c r="N609" s="329"/>
    </row>
    <row r="610" spans="1:14">
      <c r="A610" s="328"/>
      <c r="C610" s="329"/>
      <c r="D610" s="330"/>
      <c r="E610" s="331"/>
      <c r="K610" s="330"/>
      <c r="L610" s="332"/>
      <c r="M610" s="332"/>
      <c r="N610" s="329"/>
    </row>
    <row r="611" spans="1:14">
      <c r="A611" s="328"/>
      <c r="C611" s="329"/>
      <c r="D611" s="330"/>
      <c r="E611" s="331"/>
      <c r="K611" s="330"/>
      <c r="L611" s="332"/>
      <c r="M611" s="332"/>
      <c r="N611" s="329"/>
    </row>
    <row r="612" spans="1:14">
      <c r="A612" s="328"/>
      <c r="C612" s="329"/>
      <c r="D612" s="330"/>
      <c r="E612" s="331"/>
      <c r="K612" s="330"/>
      <c r="L612" s="332"/>
      <c r="M612" s="332"/>
      <c r="N612" s="329"/>
    </row>
    <row r="613" spans="1:14">
      <c r="A613" s="328"/>
      <c r="C613" s="329"/>
      <c r="D613" s="330"/>
      <c r="E613" s="331"/>
      <c r="K613" s="330"/>
      <c r="L613" s="332"/>
      <c r="M613" s="332"/>
      <c r="N613" s="329"/>
    </row>
    <row r="614" spans="1:14">
      <c r="A614" s="328"/>
      <c r="C614" s="329"/>
      <c r="D614" s="330"/>
      <c r="E614" s="331"/>
      <c r="K614" s="330"/>
      <c r="L614" s="332"/>
      <c r="M614" s="332"/>
      <c r="N614" s="329"/>
    </row>
    <row r="615" spans="1:14">
      <c r="A615" s="328"/>
      <c r="C615" s="329"/>
      <c r="D615" s="330"/>
      <c r="E615" s="331"/>
      <c r="K615" s="330"/>
      <c r="L615" s="332"/>
      <c r="M615" s="332"/>
      <c r="N615" s="329"/>
    </row>
    <row r="616" spans="1:14">
      <c r="A616" s="328"/>
      <c r="C616" s="329"/>
      <c r="D616" s="330"/>
      <c r="E616" s="331"/>
      <c r="K616" s="330"/>
      <c r="L616" s="332"/>
      <c r="M616" s="332"/>
      <c r="N616" s="329"/>
    </row>
    <row r="617" spans="1:14">
      <c r="A617" s="328"/>
      <c r="C617" s="329"/>
      <c r="D617" s="330"/>
      <c r="E617" s="331"/>
      <c r="K617" s="330"/>
      <c r="L617" s="332"/>
      <c r="M617" s="332"/>
      <c r="N617" s="329"/>
    </row>
    <row r="618" spans="1:14">
      <c r="A618" s="328"/>
      <c r="C618" s="329"/>
      <c r="D618" s="330"/>
      <c r="E618" s="331"/>
      <c r="K618" s="330"/>
      <c r="L618" s="332"/>
      <c r="M618" s="332"/>
      <c r="N618" s="329"/>
    </row>
    <row r="619" spans="1:14">
      <c r="A619" s="328"/>
      <c r="C619" s="329"/>
      <c r="D619" s="330"/>
      <c r="E619" s="331"/>
      <c r="K619" s="330"/>
      <c r="L619" s="332"/>
      <c r="M619" s="332"/>
      <c r="N619" s="329"/>
    </row>
    <row r="620" spans="1:14">
      <c r="A620" s="328"/>
      <c r="C620" s="329"/>
      <c r="D620" s="330"/>
      <c r="E620" s="331"/>
      <c r="K620" s="330"/>
      <c r="L620" s="332"/>
      <c r="M620" s="332"/>
      <c r="N620" s="329"/>
    </row>
    <row r="621" spans="1:14">
      <c r="A621" s="328"/>
      <c r="C621" s="329"/>
      <c r="D621" s="330"/>
      <c r="E621" s="331"/>
      <c r="K621" s="330"/>
      <c r="L621" s="332"/>
      <c r="M621" s="332"/>
      <c r="N621" s="329"/>
    </row>
    <row r="622" spans="1:14">
      <c r="A622" s="328"/>
      <c r="C622" s="329"/>
      <c r="D622" s="330"/>
      <c r="E622" s="331"/>
      <c r="K622" s="330"/>
      <c r="L622" s="332"/>
      <c r="M622" s="332"/>
      <c r="N622" s="329"/>
    </row>
    <row r="623" spans="1:14">
      <c r="A623" s="328"/>
      <c r="C623" s="329"/>
      <c r="D623" s="330"/>
      <c r="E623" s="331"/>
      <c r="K623" s="330"/>
      <c r="L623" s="332"/>
      <c r="M623" s="332"/>
      <c r="N623" s="329"/>
    </row>
    <row r="624" spans="1:14">
      <c r="A624" s="328"/>
      <c r="C624" s="329"/>
      <c r="D624" s="330"/>
      <c r="E624" s="331"/>
      <c r="K624" s="330"/>
      <c r="L624" s="332"/>
      <c r="M624" s="332"/>
      <c r="N624" s="329"/>
    </row>
    <row r="625" spans="1:14">
      <c r="A625" s="328"/>
      <c r="C625" s="329"/>
      <c r="D625" s="330"/>
      <c r="E625" s="331"/>
      <c r="K625" s="330"/>
      <c r="L625" s="332"/>
      <c r="M625" s="332"/>
      <c r="N625" s="329"/>
    </row>
    <row r="626" spans="1:14">
      <c r="A626" s="328"/>
      <c r="C626" s="329"/>
      <c r="D626" s="330"/>
      <c r="E626" s="331"/>
      <c r="K626" s="330"/>
      <c r="L626" s="332"/>
      <c r="M626" s="332"/>
      <c r="N626" s="329"/>
    </row>
    <row r="627" spans="1:14">
      <c r="A627" s="328"/>
      <c r="C627" s="329"/>
      <c r="D627" s="330"/>
      <c r="E627" s="331"/>
      <c r="K627" s="330"/>
      <c r="L627" s="332"/>
      <c r="M627" s="332"/>
      <c r="N627" s="329"/>
    </row>
    <row r="628" spans="1:14">
      <c r="A628" s="328"/>
      <c r="C628" s="329"/>
      <c r="D628" s="330"/>
      <c r="E628" s="331"/>
      <c r="K628" s="330"/>
      <c r="L628" s="332"/>
      <c r="M628" s="332"/>
      <c r="N628" s="329"/>
    </row>
    <row r="629" spans="1:14">
      <c r="A629" s="328"/>
      <c r="C629" s="329"/>
      <c r="D629" s="330"/>
      <c r="E629" s="331"/>
      <c r="K629" s="330"/>
      <c r="L629" s="332"/>
      <c r="M629" s="332"/>
      <c r="N629" s="329"/>
    </row>
    <row r="630" spans="1:14">
      <c r="A630" s="328"/>
      <c r="C630" s="329"/>
      <c r="D630" s="330"/>
      <c r="E630" s="331"/>
      <c r="K630" s="330"/>
      <c r="L630" s="332"/>
      <c r="M630" s="332"/>
      <c r="N630" s="329"/>
    </row>
    <row r="631" spans="1:14">
      <c r="A631" s="328"/>
      <c r="C631" s="329"/>
      <c r="D631" s="330"/>
      <c r="E631" s="331"/>
      <c r="K631" s="330"/>
      <c r="L631" s="332"/>
      <c r="M631" s="332"/>
      <c r="N631" s="329"/>
    </row>
    <row r="632" spans="1:14">
      <c r="A632" s="328"/>
      <c r="C632" s="329"/>
      <c r="D632" s="330"/>
      <c r="E632" s="331"/>
      <c r="K632" s="330"/>
      <c r="L632" s="332"/>
      <c r="M632" s="332"/>
      <c r="N632" s="329"/>
    </row>
    <row r="633" spans="1:14">
      <c r="A633" s="328"/>
      <c r="C633" s="329"/>
      <c r="D633" s="330"/>
      <c r="E633" s="331"/>
      <c r="K633" s="330"/>
      <c r="L633" s="332"/>
      <c r="M633" s="332"/>
      <c r="N633" s="329"/>
    </row>
    <row r="634" spans="1:14">
      <c r="A634" s="328"/>
      <c r="C634" s="329"/>
      <c r="D634" s="330"/>
      <c r="E634" s="331"/>
      <c r="K634" s="330"/>
      <c r="L634" s="332"/>
      <c r="M634" s="332"/>
      <c r="N634" s="329"/>
    </row>
    <row r="635" spans="1:14">
      <c r="A635" s="328"/>
      <c r="C635" s="329"/>
      <c r="D635" s="330"/>
      <c r="E635" s="331"/>
      <c r="K635" s="330"/>
      <c r="L635" s="332"/>
      <c r="M635" s="332"/>
      <c r="N635" s="329"/>
    </row>
    <row r="636" spans="1:14">
      <c r="A636" s="328"/>
      <c r="C636" s="329"/>
      <c r="D636" s="330"/>
      <c r="E636" s="331"/>
      <c r="K636" s="330"/>
      <c r="L636" s="332"/>
      <c r="M636" s="332"/>
      <c r="N636" s="329"/>
    </row>
    <row r="637" spans="1:14">
      <c r="A637" s="328"/>
      <c r="C637" s="329"/>
      <c r="D637" s="330"/>
      <c r="E637" s="331"/>
      <c r="K637" s="330"/>
      <c r="L637" s="332"/>
      <c r="M637" s="332"/>
      <c r="N637" s="329"/>
    </row>
    <row r="638" spans="1:14">
      <c r="A638" s="328"/>
      <c r="C638" s="329"/>
      <c r="D638" s="330"/>
      <c r="E638" s="331"/>
      <c r="K638" s="330"/>
      <c r="L638" s="332"/>
      <c r="M638" s="332"/>
      <c r="N638" s="329"/>
    </row>
    <row r="639" spans="1:14">
      <c r="A639" s="328"/>
      <c r="C639" s="329"/>
      <c r="D639" s="330"/>
      <c r="E639" s="331"/>
      <c r="K639" s="330"/>
      <c r="L639" s="332"/>
      <c r="M639" s="332"/>
      <c r="N639" s="329"/>
    </row>
    <row r="640" spans="1:14">
      <c r="A640" s="328"/>
      <c r="C640" s="329"/>
      <c r="D640" s="330"/>
      <c r="E640" s="331"/>
      <c r="K640" s="330"/>
      <c r="L640" s="332"/>
      <c r="M640" s="332"/>
      <c r="N640" s="329"/>
    </row>
    <row r="641" spans="1:14">
      <c r="A641" s="328"/>
      <c r="C641" s="329"/>
      <c r="D641" s="330"/>
      <c r="E641" s="331"/>
      <c r="K641" s="330"/>
      <c r="L641" s="332"/>
      <c r="M641" s="332"/>
      <c r="N641" s="329"/>
    </row>
    <row r="642" spans="1:14">
      <c r="A642" s="328"/>
      <c r="C642" s="329"/>
      <c r="D642" s="330"/>
      <c r="E642" s="331"/>
      <c r="K642" s="330"/>
      <c r="L642" s="332"/>
      <c r="M642" s="332"/>
      <c r="N642" s="329"/>
    </row>
    <row r="643" spans="1:14">
      <c r="A643" s="328"/>
      <c r="C643" s="329"/>
      <c r="D643" s="330"/>
      <c r="E643" s="331"/>
      <c r="K643" s="330"/>
      <c r="L643" s="332"/>
      <c r="M643" s="332"/>
      <c r="N643" s="329"/>
    </row>
    <row r="644" spans="1:14">
      <c r="A644" s="328"/>
      <c r="C644" s="329"/>
      <c r="D644" s="330"/>
      <c r="E644" s="331"/>
      <c r="K644" s="330"/>
      <c r="L644" s="332"/>
      <c r="M644" s="332"/>
      <c r="N644" s="329"/>
    </row>
    <row r="645" spans="1:14">
      <c r="A645" s="328"/>
      <c r="C645" s="329"/>
      <c r="D645" s="330"/>
      <c r="E645" s="331"/>
      <c r="K645" s="330"/>
      <c r="L645" s="332"/>
      <c r="M645" s="332"/>
      <c r="N645" s="329"/>
    </row>
    <row r="646" spans="1:14">
      <c r="A646" s="328"/>
      <c r="C646" s="329"/>
      <c r="D646" s="330"/>
      <c r="E646" s="331"/>
      <c r="K646" s="330"/>
      <c r="L646" s="332"/>
      <c r="M646" s="332"/>
      <c r="N646" s="329"/>
    </row>
    <row r="647" spans="1:14">
      <c r="A647" s="328"/>
      <c r="C647" s="329"/>
      <c r="D647" s="330"/>
      <c r="E647" s="331"/>
      <c r="K647" s="330"/>
      <c r="L647" s="332"/>
      <c r="M647" s="332"/>
      <c r="N647" s="329"/>
    </row>
    <row r="648" spans="1:14">
      <c r="A648" s="328"/>
      <c r="C648" s="329"/>
      <c r="D648" s="330"/>
      <c r="E648" s="331"/>
      <c r="K648" s="330"/>
      <c r="L648" s="332"/>
      <c r="M648" s="332"/>
      <c r="N648" s="329"/>
    </row>
    <row r="649" spans="1:14">
      <c r="A649" s="328"/>
      <c r="C649" s="329"/>
      <c r="D649" s="330"/>
      <c r="E649" s="331"/>
      <c r="K649" s="330"/>
      <c r="L649" s="332"/>
      <c r="M649" s="332"/>
      <c r="N649" s="329"/>
    </row>
    <row r="650" spans="1:14">
      <c r="A650" s="328"/>
      <c r="C650" s="329"/>
      <c r="D650" s="330"/>
      <c r="E650" s="331"/>
      <c r="K650" s="330"/>
      <c r="L650" s="332"/>
      <c r="M650" s="332"/>
      <c r="N650" s="329"/>
    </row>
    <row r="651" spans="1:14">
      <c r="A651" s="328"/>
      <c r="C651" s="329"/>
      <c r="D651" s="330"/>
      <c r="E651" s="331"/>
      <c r="K651" s="330"/>
      <c r="L651" s="332"/>
      <c r="M651" s="332"/>
      <c r="N651" s="329"/>
    </row>
    <row r="652" spans="1:14">
      <c r="A652" s="328"/>
      <c r="C652" s="329"/>
      <c r="D652" s="330"/>
      <c r="E652" s="331"/>
      <c r="K652" s="330"/>
      <c r="L652" s="332"/>
      <c r="M652" s="332"/>
      <c r="N652" s="329"/>
    </row>
    <row r="653" spans="1:14">
      <c r="A653" s="328"/>
      <c r="C653" s="329"/>
      <c r="D653" s="330"/>
      <c r="E653" s="331"/>
      <c r="K653" s="330"/>
      <c r="L653" s="332"/>
      <c r="M653" s="332"/>
      <c r="N653" s="329"/>
    </row>
    <row r="654" spans="1:14">
      <c r="A654" s="328"/>
      <c r="C654" s="329"/>
      <c r="D654" s="330"/>
      <c r="E654" s="331"/>
      <c r="K654" s="330"/>
      <c r="L654" s="332"/>
      <c r="M654" s="332"/>
      <c r="N654" s="329"/>
    </row>
    <row r="655" spans="1:14">
      <c r="A655" s="328"/>
      <c r="C655" s="329"/>
      <c r="D655" s="330"/>
      <c r="E655" s="331"/>
      <c r="K655" s="330"/>
      <c r="L655" s="332"/>
      <c r="M655" s="332"/>
      <c r="N655" s="329"/>
    </row>
    <row r="656" spans="1:14">
      <c r="A656" s="328"/>
      <c r="C656" s="329"/>
      <c r="D656" s="330"/>
      <c r="E656" s="331"/>
      <c r="K656" s="330"/>
      <c r="L656" s="332"/>
      <c r="M656" s="332"/>
      <c r="N656" s="329"/>
    </row>
    <row r="657" spans="1:14">
      <c r="A657" s="328"/>
      <c r="C657" s="329"/>
      <c r="D657" s="330"/>
      <c r="E657" s="331"/>
      <c r="K657" s="330"/>
      <c r="L657" s="332"/>
      <c r="M657" s="332"/>
      <c r="N657" s="329"/>
    </row>
    <row r="658" spans="1:14">
      <c r="A658" s="328"/>
      <c r="C658" s="329"/>
      <c r="D658" s="330"/>
      <c r="E658" s="331"/>
      <c r="K658" s="330"/>
      <c r="L658" s="332"/>
      <c r="M658" s="332"/>
      <c r="N658" s="329"/>
    </row>
    <row r="659" spans="1:14">
      <c r="A659" s="328"/>
      <c r="C659" s="329"/>
      <c r="D659" s="330"/>
      <c r="E659" s="331"/>
      <c r="K659" s="330"/>
      <c r="L659" s="332"/>
      <c r="M659" s="332"/>
      <c r="N659" s="329"/>
    </row>
    <row r="660" spans="1:14">
      <c r="A660" s="328"/>
      <c r="C660" s="329"/>
      <c r="D660" s="330"/>
      <c r="E660" s="331"/>
      <c r="K660" s="330"/>
      <c r="L660" s="332"/>
      <c r="M660" s="332"/>
      <c r="N660" s="329"/>
    </row>
    <row r="661" spans="1:14">
      <c r="A661" s="328"/>
      <c r="C661" s="329"/>
      <c r="D661" s="330"/>
      <c r="E661" s="331"/>
      <c r="K661" s="330"/>
      <c r="L661" s="332"/>
      <c r="M661" s="332"/>
      <c r="N661" s="329"/>
    </row>
    <row r="662" spans="1:14">
      <c r="A662" s="328"/>
      <c r="C662" s="329"/>
      <c r="D662" s="330"/>
      <c r="E662" s="331"/>
      <c r="K662" s="330"/>
      <c r="L662" s="332"/>
      <c r="M662" s="332"/>
      <c r="N662" s="329"/>
    </row>
    <row r="663" spans="1:14">
      <c r="A663" s="328"/>
      <c r="C663" s="329"/>
      <c r="D663" s="330"/>
      <c r="E663" s="331"/>
      <c r="K663" s="330"/>
      <c r="L663" s="332"/>
      <c r="M663" s="332"/>
      <c r="N663" s="329"/>
    </row>
    <row r="664" spans="1:14">
      <c r="A664" s="328"/>
      <c r="C664" s="329"/>
      <c r="D664" s="330"/>
      <c r="E664" s="331"/>
      <c r="K664" s="330"/>
      <c r="L664" s="332"/>
      <c r="M664" s="332"/>
      <c r="N664" s="329"/>
    </row>
    <row r="665" spans="1:14">
      <c r="A665" s="328"/>
      <c r="C665" s="329"/>
      <c r="D665" s="330"/>
      <c r="E665" s="331"/>
      <c r="K665" s="330"/>
      <c r="L665" s="332"/>
      <c r="M665" s="332"/>
      <c r="N665" s="329"/>
    </row>
    <row r="666" spans="1:14">
      <c r="A666" s="328"/>
      <c r="C666" s="329"/>
      <c r="D666" s="330"/>
      <c r="E666" s="331"/>
      <c r="K666" s="330"/>
      <c r="L666" s="332"/>
      <c r="M666" s="332"/>
      <c r="N666" s="329"/>
    </row>
    <row r="667" spans="1:14">
      <c r="A667" s="328"/>
      <c r="C667" s="329"/>
      <c r="D667" s="330"/>
      <c r="E667" s="331"/>
      <c r="K667" s="330"/>
      <c r="L667" s="332"/>
      <c r="M667" s="332"/>
      <c r="N667" s="329"/>
    </row>
    <row r="668" spans="1:14">
      <c r="A668" s="328"/>
      <c r="C668" s="329"/>
      <c r="D668" s="330"/>
      <c r="E668" s="331"/>
      <c r="K668" s="330"/>
      <c r="L668" s="332"/>
      <c r="M668" s="332"/>
      <c r="N668" s="329"/>
    </row>
    <row r="669" spans="1:14">
      <c r="A669" s="328"/>
      <c r="C669" s="329"/>
      <c r="D669" s="330"/>
      <c r="E669" s="331"/>
      <c r="K669" s="330"/>
      <c r="L669" s="332"/>
      <c r="M669" s="332"/>
      <c r="N669" s="329"/>
    </row>
    <row r="670" spans="1:14">
      <c r="A670" s="328"/>
      <c r="C670" s="329"/>
      <c r="D670" s="330"/>
      <c r="E670" s="331"/>
      <c r="K670" s="330"/>
      <c r="L670" s="332"/>
      <c r="M670" s="332"/>
      <c r="N670" s="329"/>
    </row>
    <row r="671" spans="1:14">
      <c r="A671" s="328"/>
      <c r="C671" s="329"/>
      <c r="D671" s="330"/>
      <c r="E671" s="331"/>
      <c r="K671" s="330"/>
      <c r="L671" s="332"/>
      <c r="M671" s="332"/>
      <c r="N671" s="329"/>
    </row>
    <row r="672" spans="1:14">
      <c r="A672" s="328"/>
      <c r="C672" s="329"/>
      <c r="D672" s="330"/>
      <c r="E672" s="331"/>
      <c r="K672" s="330"/>
      <c r="L672" s="332"/>
      <c r="M672" s="332"/>
      <c r="N672" s="329"/>
    </row>
    <row r="673" spans="1:14">
      <c r="A673" s="328"/>
      <c r="C673" s="329"/>
      <c r="D673" s="330"/>
      <c r="E673" s="331"/>
      <c r="K673" s="330"/>
      <c r="L673" s="332"/>
      <c r="M673" s="332"/>
      <c r="N673" s="329"/>
    </row>
    <row r="674" spans="1:14">
      <c r="A674" s="328"/>
      <c r="C674" s="329"/>
      <c r="D674" s="330"/>
      <c r="E674" s="331"/>
      <c r="K674" s="330"/>
      <c r="L674" s="332"/>
      <c r="M674" s="332"/>
      <c r="N674" s="329"/>
    </row>
    <row r="675" spans="1:14">
      <c r="A675" s="328"/>
      <c r="C675" s="329"/>
      <c r="D675" s="330"/>
      <c r="E675" s="331"/>
      <c r="K675" s="330"/>
      <c r="L675" s="332"/>
      <c r="M675" s="332"/>
      <c r="N675" s="329"/>
    </row>
    <row r="676" spans="1:14">
      <c r="A676" s="328"/>
      <c r="C676" s="329"/>
      <c r="D676" s="330"/>
      <c r="E676" s="331"/>
      <c r="K676" s="330"/>
      <c r="L676" s="332"/>
      <c r="M676" s="332"/>
      <c r="N676" s="329"/>
    </row>
    <row r="677" spans="1:14">
      <c r="A677" s="328"/>
      <c r="C677" s="329"/>
      <c r="D677" s="330"/>
      <c r="E677" s="331"/>
      <c r="K677" s="330"/>
      <c r="L677" s="332"/>
      <c r="M677" s="332"/>
      <c r="N677" s="329"/>
    </row>
    <row r="678" spans="1:14">
      <c r="A678" s="328"/>
      <c r="C678" s="329"/>
      <c r="D678" s="330"/>
      <c r="E678" s="331"/>
      <c r="K678" s="330"/>
      <c r="L678" s="332"/>
      <c r="M678" s="332"/>
      <c r="N678" s="329"/>
    </row>
    <row r="679" spans="1:14">
      <c r="A679" s="328"/>
      <c r="C679" s="329"/>
      <c r="D679" s="330"/>
      <c r="E679" s="331"/>
      <c r="K679" s="330"/>
      <c r="L679" s="332"/>
      <c r="M679" s="332"/>
      <c r="N679" s="329"/>
    </row>
    <row r="680" spans="1:14">
      <c r="A680" s="328"/>
      <c r="C680" s="329"/>
      <c r="D680" s="330"/>
      <c r="E680" s="331"/>
      <c r="K680" s="330"/>
      <c r="L680" s="332"/>
      <c r="M680" s="332"/>
      <c r="N680" s="329"/>
    </row>
    <row r="681" spans="1:14">
      <c r="A681" s="328"/>
      <c r="C681" s="329"/>
      <c r="D681" s="330"/>
      <c r="E681" s="331"/>
      <c r="K681" s="330"/>
      <c r="L681" s="332"/>
      <c r="M681" s="332"/>
      <c r="N681" s="329"/>
    </row>
    <row r="682" spans="1:14">
      <c r="A682" s="328"/>
      <c r="C682" s="329"/>
      <c r="D682" s="330"/>
      <c r="E682" s="331"/>
      <c r="K682" s="330"/>
      <c r="L682" s="332"/>
      <c r="M682" s="332"/>
      <c r="N682" s="329"/>
    </row>
    <row r="683" spans="1:14">
      <c r="A683" s="328"/>
      <c r="C683" s="329"/>
      <c r="D683" s="330"/>
      <c r="E683" s="331"/>
      <c r="K683" s="330"/>
      <c r="L683" s="332"/>
      <c r="M683" s="332"/>
      <c r="N683" s="329"/>
    </row>
    <row r="684" spans="1:14">
      <c r="A684" s="328"/>
      <c r="C684" s="329"/>
      <c r="D684" s="330"/>
      <c r="E684" s="331"/>
      <c r="K684" s="330"/>
      <c r="L684" s="332"/>
      <c r="M684" s="332"/>
      <c r="N684" s="329"/>
    </row>
    <row r="685" spans="1:14">
      <c r="A685" s="328"/>
      <c r="C685" s="329"/>
      <c r="D685" s="330"/>
      <c r="E685" s="331"/>
      <c r="K685" s="330"/>
      <c r="L685" s="332"/>
      <c r="M685" s="332"/>
      <c r="N685" s="329"/>
    </row>
    <row r="686" spans="1:14">
      <c r="A686" s="328"/>
      <c r="C686" s="329"/>
      <c r="D686" s="330"/>
      <c r="E686" s="331"/>
      <c r="K686" s="330"/>
      <c r="L686" s="332"/>
      <c r="M686" s="332"/>
      <c r="N686" s="329"/>
    </row>
    <row r="687" spans="1:14">
      <c r="A687" s="328"/>
      <c r="C687" s="329"/>
      <c r="D687" s="330"/>
      <c r="E687" s="331"/>
      <c r="K687" s="330"/>
      <c r="L687" s="332"/>
      <c r="M687" s="332"/>
      <c r="N687" s="329"/>
    </row>
    <row r="688" spans="1:14">
      <c r="A688" s="328"/>
      <c r="C688" s="329"/>
      <c r="D688" s="330"/>
      <c r="E688" s="331"/>
      <c r="K688" s="330"/>
      <c r="L688" s="332"/>
      <c r="M688" s="332"/>
      <c r="N688" s="329"/>
    </row>
    <row r="689" spans="1:14">
      <c r="A689" s="328"/>
      <c r="C689" s="329"/>
      <c r="D689" s="330"/>
      <c r="E689" s="331"/>
      <c r="K689" s="330"/>
      <c r="L689" s="332"/>
      <c r="M689" s="332"/>
      <c r="N689" s="329"/>
    </row>
    <row r="690" spans="1:14">
      <c r="A690" s="328"/>
      <c r="C690" s="329"/>
      <c r="D690" s="330"/>
      <c r="E690" s="331"/>
      <c r="K690" s="330"/>
      <c r="L690" s="332"/>
      <c r="M690" s="332"/>
      <c r="N690" s="329"/>
    </row>
    <row r="691" spans="1:14">
      <c r="A691" s="328"/>
      <c r="C691" s="329"/>
      <c r="D691" s="330"/>
      <c r="E691" s="331"/>
      <c r="K691" s="330"/>
      <c r="L691" s="332"/>
      <c r="M691" s="332"/>
      <c r="N691" s="329"/>
    </row>
    <row r="692" spans="1:14">
      <c r="A692" s="328"/>
      <c r="C692" s="329"/>
      <c r="D692" s="330"/>
      <c r="E692" s="331"/>
      <c r="K692" s="330"/>
      <c r="L692" s="332"/>
      <c r="M692" s="332"/>
      <c r="N692" s="329"/>
    </row>
    <row r="693" spans="1:14">
      <c r="A693" s="328"/>
      <c r="C693" s="329"/>
      <c r="D693" s="330"/>
      <c r="E693" s="331"/>
      <c r="K693" s="330"/>
      <c r="L693" s="332"/>
      <c r="M693" s="332"/>
      <c r="N693" s="329"/>
    </row>
    <row r="694" spans="1:14">
      <c r="A694" s="328"/>
      <c r="C694" s="329"/>
      <c r="D694" s="330"/>
      <c r="E694" s="331"/>
      <c r="K694" s="330"/>
      <c r="L694" s="332"/>
      <c r="M694" s="332"/>
      <c r="N694" s="329"/>
    </row>
    <row r="695" spans="1:14">
      <c r="A695" s="328"/>
      <c r="C695" s="329"/>
      <c r="D695" s="330"/>
      <c r="E695" s="331"/>
      <c r="K695" s="330"/>
      <c r="L695" s="332"/>
      <c r="M695" s="332"/>
      <c r="N695" s="329"/>
    </row>
    <row r="696" spans="1:14">
      <c r="A696" s="328"/>
      <c r="C696" s="329"/>
      <c r="D696" s="330"/>
      <c r="E696" s="331"/>
      <c r="K696" s="330"/>
      <c r="L696" s="332"/>
      <c r="M696" s="332"/>
      <c r="N696" s="329"/>
    </row>
    <row r="697" spans="1:14">
      <c r="A697" s="328"/>
      <c r="C697" s="329"/>
      <c r="D697" s="330"/>
      <c r="E697" s="331"/>
      <c r="K697" s="330"/>
      <c r="L697" s="332"/>
      <c r="M697" s="332"/>
      <c r="N697" s="329"/>
    </row>
    <row r="698" spans="1:14">
      <c r="A698" s="328"/>
      <c r="C698" s="329"/>
      <c r="D698" s="330"/>
      <c r="E698" s="331"/>
      <c r="K698" s="330"/>
      <c r="L698" s="332"/>
      <c r="M698" s="332"/>
      <c r="N698" s="329"/>
    </row>
    <row r="699" spans="1:14">
      <c r="A699" s="328"/>
      <c r="C699" s="329"/>
      <c r="D699" s="330"/>
      <c r="E699" s="331"/>
      <c r="K699" s="330"/>
      <c r="L699" s="332"/>
      <c r="M699" s="332"/>
      <c r="N699" s="329"/>
    </row>
    <row r="700" spans="1:14">
      <c r="A700" s="328"/>
      <c r="C700" s="329"/>
      <c r="D700" s="330"/>
      <c r="E700" s="331"/>
      <c r="K700" s="330"/>
      <c r="L700" s="332"/>
      <c r="M700" s="332"/>
      <c r="N700" s="329"/>
    </row>
    <row r="701" spans="1:14">
      <c r="A701" s="328"/>
      <c r="C701" s="329"/>
      <c r="D701" s="330"/>
      <c r="E701" s="331"/>
      <c r="K701" s="330"/>
      <c r="L701" s="332"/>
      <c r="M701" s="332"/>
      <c r="N701" s="329"/>
    </row>
    <row r="702" spans="1:14">
      <c r="A702" s="328"/>
      <c r="C702" s="329"/>
      <c r="D702" s="330"/>
      <c r="E702" s="331"/>
      <c r="K702" s="330"/>
      <c r="L702" s="332"/>
      <c r="M702" s="332"/>
      <c r="N702" s="329"/>
    </row>
    <row r="703" spans="1:14">
      <c r="A703" s="328"/>
      <c r="C703" s="329"/>
      <c r="D703" s="330"/>
      <c r="E703" s="331"/>
      <c r="K703" s="330"/>
      <c r="L703" s="332"/>
      <c r="M703" s="332"/>
      <c r="N703" s="329"/>
    </row>
    <row r="704" spans="1:14">
      <c r="A704" s="328"/>
      <c r="C704" s="329"/>
      <c r="D704" s="330"/>
      <c r="E704" s="331"/>
      <c r="K704" s="330"/>
      <c r="L704" s="332"/>
      <c r="M704" s="332"/>
      <c r="N704" s="329"/>
    </row>
    <row r="705" spans="1:14">
      <c r="A705" s="328"/>
      <c r="C705" s="329"/>
      <c r="D705" s="330"/>
      <c r="E705" s="331"/>
      <c r="K705" s="330"/>
      <c r="L705" s="332"/>
      <c r="M705" s="332"/>
      <c r="N705" s="329"/>
    </row>
    <row r="706" spans="1:14">
      <c r="A706" s="328"/>
      <c r="C706" s="329"/>
      <c r="D706" s="330"/>
      <c r="E706" s="331"/>
      <c r="K706" s="330"/>
      <c r="L706" s="332"/>
      <c r="M706" s="332"/>
      <c r="N706" s="329"/>
    </row>
    <row r="707" spans="1:14">
      <c r="A707" s="328"/>
      <c r="C707" s="329"/>
      <c r="D707" s="330"/>
      <c r="E707" s="331"/>
      <c r="K707" s="330"/>
      <c r="L707" s="332"/>
      <c r="M707" s="332"/>
      <c r="N707" s="329"/>
    </row>
    <row r="708" spans="1:14">
      <c r="A708" s="328"/>
      <c r="C708" s="329"/>
      <c r="D708" s="330"/>
      <c r="E708" s="331"/>
      <c r="K708" s="330"/>
      <c r="L708" s="332"/>
      <c r="M708" s="332"/>
      <c r="N708" s="329"/>
    </row>
    <row r="709" spans="1:14">
      <c r="A709" s="328"/>
      <c r="C709" s="329"/>
      <c r="D709" s="330"/>
      <c r="E709" s="331"/>
      <c r="K709" s="330"/>
      <c r="L709" s="332"/>
      <c r="M709" s="332"/>
      <c r="N709" s="329"/>
    </row>
    <row r="710" spans="1:14">
      <c r="A710" s="328"/>
      <c r="C710" s="329"/>
      <c r="D710" s="330"/>
      <c r="E710" s="331"/>
      <c r="K710" s="330"/>
      <c r="L710" s="332"/>
      <c r="M710" s="332"/>
      <c r="N710" s="329"/>
    </row>
    <row r="711" spans="1:14">
      <c r="A711" s="328"/>
      <c r="C711" s="329"/>
      <c r="D711" s="330"/>
      <c r="E711" s="331"/>
      <c r="K711" s="330"/>
      <c r="L711" s="332"/>
      <c r="M711" s="332"/>
      <c r="N711" s="329"/>
    </row>
    <row r="712" spans="1:14">
      <c r="A712" s="328"/>
      <c r="C712" s="329"/>
      <c r="D712" s="330"/>
      <c r="E712" s="331"/>
      <c r="K712" s="330"/>
      <c r="L712" s="332"/>
      <c r="M712" s="332"/>
      <c r="N712" s="329"/>
    </row>
    <row r="713" spans="1:14">
      <c r="A713" s="328"/>
      <c r="C713" s="329"/>
      <c r="D713" s="330"/>
      <c r="E713" s="331"/>
      <c r="K713" s="330"/>
      <c r="L713" s="332"/>
      <c r="M713" s="332"/>
      <c r="N713" s="329"/>
    </row>
    <row r="714" spans="1:14">
      <c r="A714" s="328"/>
      <c r="C714" s="329"/>
      <c r="D714" s="330"/>
      <c r="E714" s="331"/>
      <c r="K714" s="330"/>
      <c r="L714" s="332"/>
      <c r="M714" s="332"/>
      <c r="N714" s="329"/>
    </row>
    <row r="715" spans="1:14">
      <c r="A715" s="328"/>
      <c r="C715" s="329"/>
      <c r="D715" s="330"/>
      <c r="E715" s="331"/>
      <c r="K715" s="330"/>
      <c r="L715" s="332"/>
      <c r="M715" s="332"/>
      <c r="N715" s="329"/>
    </row>
    <row r="716" spans="1:14">
      <c r="A716" s="328"/>
      <c r="C716" s="329"/>
      <c r="D716" s="330"/>
      <c r="E716" s="331"/>
      <c r="K716" s="330"/>
      <c r="L716" s="332"/>
      <c r="M716" s="332"/>
      <c r="N716" s="329"/>
    </row>
    <row r="717" spans="1:14">
      <c r="A717" s="328"/>
      <c r="C717" s="329"/>
      <c r="D717" s="330"/>
      <c r="E717" s="331"/>
      <c r="K717" s="330"/>
      <c r="L717" s="332"/>
      <c r="M717" s="332"/>
      <c r="N717" s="329"/>
    </row>
    <row r="718" spans="1:14">
      <c r="A718" s="328"/>
      <c r="C718" s="329"/>
      <c r="D718" s="330"/>
      <c r="E718" s="331"/>
      <c r="K718" s="330"/>
      <c r="L718" s="332"/>
      <c r="M718" s="332"/>
      <c r="N718" s="329"/>
    </row>
    <row r="719" spans="1:14">
      <c r="A719" s="328"/>
      <c r="C719" s="329"/>
      <c r="D719" s="330"/>
      <c r="E719" s="331"/>
      <c r="K719" s="330"/>
      <c r="L719" s="332"/>
      <c r="M719" s="332"/>
      <c r="N719" s="329"/>
    </row>
    <row r="720" spans="1:14">
      <c r="A720" s="328"/>
      <c r="C720" s="329"/>
      <c r="D720" s="330"/>
      <c r="E720" s="331"/>
      <c r="K720" s="330"/>
      <c r="L720" s="332"/>
      <c r="M720" s="332"/>
      <c r="N720" s="329"/>
    </row>
    <row r="721" spans="1:14">
      <c r="A721" s="328"/>
      <c r="C721" s="329"/>
      <c r="D721" s="330"/>
      <c r="E721" s="331"/>
      <c r="K721" s="330"/>
      <c r="L721" s="332"/>
      <c r="M721" s="332"/>
      <c r="N721" s="329"/>
    </row>
    <row r="722" spans="1:14">
      <c r="A722" s="328"/>
      <c r="C722" s="329"/>
      <c r="D722" s="330"/>
      <c r="E722" s="331"/>
      <c r="K722" s="330"/>
      <c r="L722" s="332"/>
      <c r="M722" s="332"/>
      <c r="N722" s="329"/>
    </row>
    <row r="723" spans="1:14">
      <c r="A723" s="328"/>
      <c r="C723" s="329"/>
      <c r="D723" s="330"/>
      <c r="E723" s="331"/>
      <c r="K723" s="330"/>
      <c r="L723" s="332"/>
      <c r="M723" s="332"/>
      <c r="N723" s="329"/>
    </row>
    <row r="724" spans="1:14">
      <c r="A724" s="328"/>
      <c r="C724" s="329"/>
      <c r="D724" s="330"/>
      <c r="E724" s="331"/>
      <c r="K724" s="330"/>
      <c r="L724" s="332"/>
      <c r="M724" s="332"/>
      <c r="N724" s="329"/>
    </row>
    <row r="725" spans="1:14">
      <c r="A725" s="328"/>
      <c r="C725" s="329"/>
      <c r="D725" s="330"/>
      <c r="E725" s="331"/>
      <c r="K725" s="330"/>
      <c r="L725" s="332"/>
      <c r="M725" s="332"/>
      <c r="N725" s="329"/>
    </row>
    <row r="726" spans="1:14">
      <c r="A726" s="328"/>
      <c r="C726" s="329"/>
      <c r="D726" s="330"/>
      <c r="E726" s="331"/>
      <c r="K726" s="330"/>
      <c r="L726" s="332"/>
      <c r="M726" s="332"/>
      <c r="N726" s="329"/>
    </row>
    <row r="727" spans="1:14">
      <c r="A727" s="328"/>
      <c r="C727" s="329"/>
      <c r="D727" s="330"/>
      <c r="E727" s="331"/>
      <c r="K727" s="330"/>
      <c r="L727" s="332"/>
      <c r="M727" s="332"/>
      <c r="N727" s="329"/>
    </row>
    <row r="728" spans="1:14">
      <c r="A728" s="328"/>
      <c r="C728" s="329"/>
      <c r="D728" s="330"/>
      <c r="E728" s="331"/>
      <c r="K728" s="330"/>
      <c r="L728" s="332"/>
      <c r="M728" s="332"/>
      <c r="N728" s="329"/>
    </row>
    <row r="729" spans="1:14">
      <c r="A729" s="328"/>
      <c r="C729" s="329"/>
      <c r="D729" s="330"/>
      <c r="E729" s="331"/>
      <c r="K729" s="330"/>
      <c r="L729" s="332"/>
      <c r="M729" s="332"/>
      <c r="N729" s="329"/>
    </row>
    <row r="730" spans="1:14">
      <c r="A730" s="328"/>
      <c r="C730" s="329"/>
      <c r="D730" s="330"/>
      <c r="E730" s="331"/>
      <c r="K730" s="330"/>
      <c r="L730" s="332"/>
      <c r="M730" s="332"/>
      <c r="N730" s="329"/>
    </row>
    <row r="731" spans="1:14">
      <c r="A731" s="328"/>
      <c r="C731" s="329"/>
      <c r="D731" s="330"/>
      <c r="E731" s="331"/>
      <c r="K731" s="330"/>
      <c r="L731" s="332"/>
      <c r="M731" s="332"/>
      <c r="N731" s="329"/>
    </row>
    <row r="732" spans="1:14">
      <c r="A732" s="328"/>
      <c r="C732" s="329"/>
      <c r="D732" s="330"/>
      <c r="E732" s="331"/>
      <c r="K732" s="330"/>
      <c r="L732" s="332"/>
      <c r="M732" s="332"/>
      <c r="N732" s="329"/>
    </row>
    <row r="733" spans="1:14">
      <c r="A733" s="328"/>
      <c r="C733" s="329"/>
      <c r="D733" s="330"/>
      <c r="E733" s="331"/>
      <c r="K733" s="330"/>
      <c r="L733" s="332"/>
      <c r="M733" s="332"/>
      <c r="N733" s="329"/>
    </row>
    <row r="734" spans="1:14">
      <c r="A734" s="328"/>
      <c r="C734" s="329"/>
      <c r="D734" s="330"/>
      <c r="E734" s="331"/>
      <c r="K734" s="330"/>
      <c r="L734" s="332"/>
      <c r="M734" s="332"/>
      <c r="N734" s="329"/>
    </row>
    <row r="735" spans="1:14">
      <c r="A735" s="328"/>
      <c r="C735" s="329"/>
      <c r="D735" s="330"/>
      <c r="E735" s="331"/>
      <c r="K735" s="330"/>
      <c r="L735" s="332"/>
      <c r="M735" s="332"/>
      <c r="N735" s="329"/>
    </row>
    <row r="736" spans="1:14">
      <c r="A736" s="328"/>
      <c r="C736" s="329"/>
      <c r="D736" s="330"/>
      <c r="E736" s="331"/>
      <c r="K736" s="330"/>
      <c r="L736" s="332"/>
      <c r="M736" s="332"/>
      <c r="N736" s="329"/>
    </row>
    <row r="737" spans="1:14">
      <c r="A737" s="328"/>
      <c r="C737" s="329"/>
      <c r="D737" s="330"/>
      <c r="E737" s="331"/>
      <c r="K737" s="330"/>
      <c r="L737" s="332"/>
      <c r="M737" s="332"/>
      <c r="N737" s="329"/>
    </row>
    <row r="738" spans="1:14">
      <c r="A738" s="328"/>
      <c r="C738" s="329"/>
      <c r="D738" s="330"/>
      <c r="E738" s="331"/>
      <c r="K738" s="330"/>
      <c r="L738" s="332"/>
      <c r="M738" s="332"/>
      <c r="N738" s="329"/>
    </row>
    <row r="739" spans="1:14">
      <c r="A739" s="328"/>
      <c r="C739" s="329"/>
      <c r="D739" s="330"/>
      <c r="E739" s="331"/>
      <c r="K739" s="330"/>
      <c r="L739" s="332"/>
      <c r="M739" s="332"/>
      <c r="N739" s="329"/>
    </row>
    <row r="740" spans="1:14">
      <c r="A740" s="328"/>
      <c r="C740" s="329"/>
      <c r="D740" s="330"/>
      <c r="E740" s="331"/>
      <c r="K740" s="330"/>
      <c r="L740" s="332"/>
      <c r="M740" s="332"/>
      <c r="N740" s="329"/>
    </row>
    <row r="741" spans="1:14">
      <c r="A741" s="328"/>
      <c r="C741" s="329"/>
      <c r="D741" s="330"/>
      <c r="E741" s="331"/>
      <c r="K741" s="330"/>
      <c r="L741" s="332"/>
      <c r="M741" s="332"/>
      <c r="N741" s="329"/>
    </row>
    <row r="742" spans="1:14">
      <c r="A742" s="328"/>
      <c r="C742" s="329"/>
      <c r="D742" s="330"/>
      <c r="E742" s="331"/>
      <c r="K742" s="330"/>
      <c r="L742" s="332"/>
      <c r="M742" s="332"/>
      <c r="N742" s="329"/>
    </row>
    <row r="743" spans="1:14">
      <c r="A743" s="328"/>
      <c r="C743" s="329"/>
      <c r="D743" s="330"/>
      <c r="E743" s="331"/>
      <c r="K743" s="330"/>
      <c r="L743" s="332"/>
      <c r="M743" s="332"/>
      <c r="N743" s="329"/>
    </row>
    <row r="744" spans="1:14">
      <c r="A744" s="328"/>
      <c r="C744" s="329"/>
      <c r="D744" s="330"/>
      <c r="E744" s="331"/>
      <c r="K744" s="330"/>
      <c r="L744" s="332"/>
      <c r="M744" s="332"/>
      <c r="N744" s="329"/>
    </row>
    <row r="745" spans="1:14">
      <c r="A745" s="328"/>
      <c r="C745" s="329"/>
      <c r="D745" s="330"/>
      <c r="E745" s="331"/>
      <c r="K745" s="330"/>
      <c r="L745" s="332"/>
      <c r="M745" s="332"/>
      <c r="N745" s="329"/>
    </row>
    <row r="746" spans="1:14">
      <c r="A746" s="328"/>
      <c r="C746" s="329"/>
      <c r="D746" s="330"/>
      <c r="E746" s="331"/>
      <c r="K746" s="330"/>
      <c r="L746" s="332"/>
      <c r="M746" s="332"/>
      <c r="N746" s="329"/>
    </row>
    <row r="747" spans="1:14">
      <c r="A747" s="328"/>
      <c r="C747" s="329"/>
      <c r="D747" s="330"/>
      <c r="E747" s="331"/>
      <c r="K747" s="330"/>
      <c r="L747" s="332"/>
      <c r="M747" s="332"/>
      <c r="N747" s="329"/>
    </row>
    <row r="748" spans="1:14">
      <c r="A748" s="328"/>
      <c r="C748" s="329"/>
      <c r="D748" s="330"/>
      <c r="E748" s="331"/>
      <c r="K748" s="330"/>
      <c r="L748" s="332"/>
      <c r="M748" s="332"/>
      <c r="N748" s="329"/>
    </row>
    <row r="749" spans="1:14">
      <c r="A749" s="328"/>
      <c r="C749" s="329"/>
      <c r="D749" s="330"/>
      <c r="E749" s="331"/>
      <c r="K749" s="330"/>
      <c r="L749" s="332"/>
      <c r="M749" s="332"/>
      <c r="N749" s="329"/>
    </row>
    <row r="750" spans="1:14">
      <c r="A750" s="328"/>
      <c r="C750" s="329"/>
      <c r="D750" s="330"/>
      <c r="E750" s="331"/>
      <c r="K750" s="330"/>
      <c r="L750" s="332"/>
      <c r="M750" s="332"/>
      <c r="N750" s="329"/>
    </row>
    <row r="751" spans="1:14">
      <c r="A751" s="328"/>
      <c r="C751" s="329"/>
      <c r="D751" s="330"/>
      <c r="E751" s="331"/>
      <c r="K751" s="330"/>
      <c r="L751" s="332"/>
      <c r="M751" s="332"/>
      <c r="N751" s="329"/>
    </row>
    <row r="752" spans="1:14">
      <c r="A752" s="328"/>
      <c r="C752" s="329"/>
      <c r="D752" s="330"/>
      <c r="E752" s="331"/>
      <c r="K752" s="330"/>
      <c r="L752" s="332"/>
      <c r="M752" s="332"/>
      <c r="N752" s="329"/>
    </row>
    <row r="753" spans="1:14">
      <c r="A753" s="328"/>
      <c r="C753" s="329"/>
      <c r="D753" s="330"/>
      <c r="E753" s="331"/>
      <c r="K753" s="330"/>
      <c r="L753" s="332"/>
      <c r="M753" s="332"/>
      <c r="N753" s="329"/>
    </row>
    <row r="754" spans="1:14">
      <c r="A754" s="328"/>
      <c r="C754" s="329"/>
      <c r="D754" s="330"/>
      <c r="E754" s="331"/>
      <c r="K754" s="330"/>
      <c r="L754" s="332"/>
      <c r="M754" s="332"/>
      <c r="N754" s="329"/>
    </row>
    <row r="755" spans="1:14">
      <c r="A755" s="328"/>
      <c r="C755" s="329"/>
      <c r="D755" s="330"/>
      <c r="E755" s="331"/>
      <c r="K755" s="330"/>
      <c r="L755" s="332"/>
      <c r="M755" s="332"/>
      <c r="N755" s="329"/>
    </row>
    <row r="756" spans="1:14">
      <c r="A756" s="328"/>
      <c r="C756" s="329"/>
      <c r="D756" s="330"/>
      <c r="E756" s="331"/>
      <c r="K756" s="330"/>
      <c r="L756" s="332"/>
      <c r="M756" s="332"/>
      <c r="N756" s="329"/>
    </row>
    <row r="757" spans="1:14">
      <c r="A757" s="328"/>
      <c r="C757" s="329"/>
      <c r="D757" s="330"/>
      <c r="E757" s="331"/>
      <c r="K757" s="330"/>
      <c r="L757" s="332"/>
      <c r="M757" s="332"/>
      <c r="N757" s="329"/>
    </row>
    <row r="758" spans="1:14">
      <c r="A758" s="328"/>
      <c r="C758" s="329"/>
      <c r="D758" s="330"/>
      <c r="E758" s="331"/>
      <c r="K758" s="330"/>
      <c r="L758" s="332"/>
      <c r="M758" s="332"/>
      <c r="N758" s="329"/>
    </row>
    <row r="759" spans="1:14">
      <c r="A759" s="328"/>
      <c r="C759" s="329"/>
      <c r="D759" s="330"/>
      <c r="E759" s="331"/>
      <c r="K759" s="330"/>
      <c r="L759" s="332"/>
      <c r="M759" s="332"/>
      <c r="N759" s="329"/>
    </row>
    <row r="760" spans="1:14">
      <c r="A760" s="328"/>
      <c r="C760" s="329"/>
      <c r="D760" s="330"/>
      <c r="E760" s="331"/>
      <c r="K760" s="330"/>
      <c r="L760" s="332"/>
      <c r="M760" s="332"/>
      <c r="N760" s="329"/>
    </row>
    <row r="761" spans="1:14">
      <c r="A761" s="328"/>
      <c r="C761" s="329"/>
      <c r="D761" s="330"/>
      <c r="E761" s="331"/>
      <c r="K761" s="330"/>
      <c r="L761" s="332"/>
      <c r="M761" s="332"/>
      <c r="N761" s="329"/>
    </row>
    <row r="762" spans="1:14">
      <c r="A762" s="328"/>
      <c r="C762" s="329"/>
      <c r="D762" s="330"/>
      <c r="E762" s="331"/>
      <c r="K762" s="330"/>
      <c r="L762" s="332"/>
      <c r="M762" s="332"/>
      <c r="N762" s="329"/>
    </row>
    <row r="763" spans="1:14">
      <c r="A763" s="328"/>
      <c r="C763" s="329"/>
      <c r="D763" s="330"/>
      <c r="E763" s="331"/>
      <c r="K763" s="330"/>
      <c r="L763" s="332"/>
      <c r="M763" s="332"/>
      <c r="N763" s="329"/>
    </row>
    <row r="764" spans="1:14">
      <c r="A764" s="328"/>
      <c r="C764" s="329"/>
      <c r="D764" s="330"/>
      <c r="E764" s="331"/>
      <c r="K764" s="330"/>
      <c r="L764" s="332"/>
      <c r="M764" s="332"/>
      <c r="N764" s="329"/>
    </row>
    <row r="765" spans="1:14">
      <c r="A765" s="328"/>
      <c r="C765" s="329"/>
      <c r="D765" s="330"/>
      <c r="E765" s="331"/>
      <c r="K765" s="330"/>
      <c r="L765" s="332"/>
      <c r="M765" s="332"/>
      <c r="N765" s="329"/>
    </row>
    <row r="766" spans="1:14">
      <c r="A766" s="328"/>
      <c r="C766" s="329"/>
      <c r="D766" s="330"/>
      <c r="E766" s="331"/>
      <c r="K766" s="330"/>
      <c r="L766" s="332"/>
      <c r="M766" s="332"/>
      <c r="N766" s="329"/>
    </row>
    <row r="767" spans="1:14">
      <c r="A767" s="328"/>
      <c r="C767" s="329"/>
      <c r="D767" s="330"/>
      <c r="E767" s="331"/>
      <c r="K767" s="330"/>
      <c r="L767" s="332"/>
      <c r="M767" s="332"/>
      <c r="N767" s="329"/>
    </row>
    <row r="768" spans="1:14">
      <c r="A768" s="328"/>
      <c r="C768" s="329"/>
      <c r="D768" s="330"/>
      <c r="E768" s="331"/>
      <c r="K768" s="330"/>
      <c r="L768" s="332"/>
      <c r="M768" s="332"/>
      <c r="N768" s="329"/>
    </row>
    <row r="769" spans="1:14">
      <c r="A769" s="328"/>
      <c r="C769" s="329"/>
      <c r="D769" s="330"/>
      <c r="E769" s="331"/>
      <c r="K769" s="330"/>
      <c r="L769" s="332"/>
      <c r="M769" s="332"/>
      <c r="N769" s="329"/>
    </row>
    <row r="770" spans="1:14">
      <c r="A770" s="328"/>
      <c r="C770" s="329"/>
      <c r="D770" s="330"/>
      <c r="E770" s="331"/>
      <c r="K770" s="330"/>
      <c r="L770" s="332"/>
      <c r="M770" s="332"/>
      <c r="N770" s="329"/>
    </row>
    <row r="771" spans="1:14">
      <c r="A771" s="328"/>
      <c r="C771" s="329"/>
      <c r="D771" s="330"/>
      <c r="E771" s="331"/>
      <c r="K771" s="330"/>
      <c r="L771" s="332"/>
      <c r="M771" s="332"/>
      <c r="N771" s="329"/>
    </row>
    <row r="772" spans="1:14">
      <c r="A772" s="328"/>
      <c r="C772" s="329"/>
      <c r="D772" s="330"/>
      <c r="E772" s="331"/>
      <c r="K772" s="330"/>
      <c r="L772" s="332"/>
      <c r="M772" s="332"/>
      <c r="N772" s="329"/>
    </row>
    <row r="773" spans="1:14">
      <c r="A773" s="328"/>
      <c r="C773" s="329"/>
      <c r="D773" s="330"/>
      <c r="E773" s="331"/>
      <c r="K773" s="330"/>
      <c r="L773" s="332"/>
      <c r="M773" s="332"/>
      <c r="N773" s="329"/>
    </row>
    <row r="774" spans="1:14">
      <c r="A774" s="328"/>
      <c r="C774" s="329"/>
      <c r="D774" s="330"/>
      <c r="E774" s="331"/>
      <c r="K774" s="330"/>
      <c r="L774" s="332"/>
      <c r="M774" s="332"/>
      <c r="N774" s="329"/>
    </row>
    <row r="775" spans="1:14">
      <c r="A775" s="328"/>
      <c r="C775" s="329"/>
      <c r="D775" s="330"/>
      <c r="E775" s="331"/>
      <c r="K775" s="330"/>
      <c r="L775" s="332"/>
      <c r="M775" s="332"/>
      <c r="N775" s="329"/>
    </row>
    <row r="776" spans="1:14">
      <c r="A776" s="328"/>
      <c r="C776" s="329"/>
      <c r="D776" s="330"/>
      <c r="E776" s="331"/>
      <c r="K776" s="330"/>
      <c r="L776" s="332"/>
      <c r="M776" s="332"/>
      <c r="N776" s="329"/>
    </row>
    <row r="777" spans="1:14">
      <c r="A777" s="328"/>
      <c r="C777" s="329"/>
      <c r="D777" s="330"/>
      <c r="E777" s="331"/>
      <c r="K777" s="330"/>
      <c r="L777" s="332"/>
      <c r="M777" s="332"/>
      <c r="N777" s="329"/>
    </row>
    <row r="778" spans="1:14">
      <c r="A778" s="328"/>
      <c r="C778" s="329"/>
      <c r="D778" s="330"/>
      <c r="E778" s="331"/>
      <c r="K778" s="330"/>
      <c r="L778" s="332"/>
      <c r="M778" s="332"/>
      <c r="N778" s="329"/>
    </row>
    <row r="779" spans="1:14">
      <c r="A779" s="328"/>
      <c r="C779" s="329"/>
      <c r="D779" s="330"/>
      <c r="E779" s="331"/>
      <c r="K779" s="330"/>
      <c r="L779" s="332"/>
      <c r="M779" s="332"/>
      <c r="N779" s="329"/>
    </row>
    <row r="780" spans="1:14">
      <c r="A780" s="328"/>
      <c r="C780" s="329"/>
      <c r="D780" s="330"/>
      <c r="E780" s="331"/>
      <c r="K780" s="330"/>
      <c r="L780" s="332"/>
      <c r="M780" s="332"/>
      <c r="N780" s="329"/>
    </row>
    <row r="781" spans="1:14">
      <c r="A781" s="328"/>
      <c r="C781" s="329"/>
      <c r="D781" s="330"/>
      <c r="E781" s="331"/>
      <c r="K781" s="330"/>
      <c r="L781" s="332"/>
      <c r="M781" s="332"/>
      <c r="N781" s="329"/>
    </row>
    <row r="782" spans="1:14">
      <c r="A782" s="328"/>
      <c r="C782" s="329"/>
      <c r="D782" s="330"/>
      <c r="E782" s="331"/>
      <c r="K782" s="330"/>
      <c r="L782" s="332"/>
      <c r="M782" s="332"/>
      <c r="N782" s="329"/>
    </row>
    <row r="783" spans="1:14">
      <c r="A783" s="328"/>
      <c r="C783" s="329"/>
      <c r="D783" s="330"/>
      <c r="E783" s="331"/>
      <c r="K783" s="330"/>
      <c r="L783" s="332"/>
      <c r="M783" s="332"/>
      <c r="N783" s="329"/>
    </row>
    <row r="784" spans="1:14">
      <c r="A784" s="328"/>
      <c r="C784" s="329"/>
      <c r="D784" s="330"/>
      <c r="E784" s="331"/>
      <c r="K784" s="330"/>
      <c r="L784" s="332"/>
      <c r="M784" s="332"/>
      <c r="N784" s="329"/>
    </row>
    <row r="785" spans="1:14">
      <c r="A785" s="328"/>
      <c r="C785" s="329"/>
      <c r="D785" s="330"/>
      <c r="E785" s="331"/>
      <c r="K785" s="330"/>
      <c r="L785" s="332"/>
      <c r="M785" s="332"/>
      <c r="N785" s="329"/>
    </row>
    <row r="786" spans="1:14">
      <c r="A786" s="328"/>
      <c r="C786" s="329"/>
      <c r="D786" s="330"/>
      <c r="E786" s="331"/>
      <c r="K786" s="330"/>
      <c r="L786" s="332"/>
      <c r="M786" s="332"/>
      <c r="N786" s="329"/>
    </row>
    <row r="787" spans="1:14">
      <c r="A787" s="328"/>
      <c r="C787" s="329"/>
      <c r="D787" s="330"/>
      <c r="E787" s="331"/>
      <c r="K787" s="330"/>
      <c r="L787" s="332"/>
      <c r="M787" s="332"/>
      <c r="N787" s="329"/>
    </row>
    <row r="788" spans="1:14">
      <c r="A788" s="328"/>
      <c r="C788" s="329"/>
      <c r="D788" s="330"/>
      <c r="E788" s="331"/>
      <c r="K788" s="330"/>
      <c r="L788" s="332"/>
      <c r="M788" s="332"/>
      <c r="N788" s="329"/>
    </row>
    <row r="789" spans="1:14">
      <c r="A789" s="328"/>
      <c r="C789" s="329"/>
      <c r="D789" s="330"/>
      <c r="E789" s="331"/>
      <c r="K789" s="330"/>
      <c r="L789" s="332"/>
      <c r="M789" s="332"/>
      <c r="N789" s="329"/>
    </row>
    <row r="790" spans="1:14">
      <c r="A790" s="328"/>
      <c r="C790" s="329"/>
      <c r="D790" s="330"/>
      <c r="E790" s="331"/>
      <c r="K790" s="330"/>
      <c r="L790" s="332"/>
      <c r="M790" s="332"/>
      <c r="N790" s="329"/>
    </row>
    <row r="791" spans="1:14">
      <c r="A791" s="328"/>
      <c r="C791" s="329"/>
      <c r="D791" s="330"/>
      <c r="E791" s="331"/>
      <c r="K791" s="330"/>
      <c r="L791" s="332"/>
      <c r="M791" s="332"/>
      <c r="N791" s="329"/>
    </row>
    <row r="792" spans="1:14">
      <c r="A792" s="328"/>
      <c r="C792" s="329"/>
      <c r="D792" s="330"/>
      <c r="E792" s="331"/>
      <c r="K792" s="330"/>
      <c r="L792" s="332"/>
      <c r="M792" s="332"/>
      <c r="N792" s="329"/>
    </row>
    <row r="793" spans="1:14">
      <c r="A793" s="328"/>
      <c r="C793" s="329"/>
      <c r="D793" s="330"/>
      <c r="E793" s="331"/>
      <c r="K793" s="330"/>
      <c r="L793" s="332"/>
      <c r="M793" s="332"/>
      <c r="N793" s="329"/>
    </row>
    <row r="794" spans="1:14">
      <c r="A794" s="328"/>
      <c r="C794" s="329"/>
      <c r="D794" s="330"/>
      <c r="E794" s="331"/>
      <c r="K794" s="330"/>
      <c r="L794" s="332"/>
      <c r="M794" s="332"/>
      <c r="N794" s="329"/>
    </row>
    <row r="795" spans="1:14">
      <c r="A795" s="328"/>
      <c r="C795" s="329"/>
      <c r="D795" s="330"/>
      <c r="E795" s="331"/>
      <c r="K795" s="330"/>
      <c r="L795" s="332"/>
      <c r="M795" s="332"/>
      <c r="N795" s="329"/>
    </row>
    <row r="796" spans="1:14">
      <c r="A796" s="328"/>
      <c r="C796" s="329"/>
      <c r="D796" s="330"/>
      <c r="E796" s="331"/>
      <c r="K796" s="330"/>
      <c r="L796" s="332"/>
      <c r="M796" s="332"/>
      <c r="N796" s="329"/>
    </row>
    <row r="797" spans="1:14">
      <c r="A797" s="328"/>
      <c r="C797" s="329"/>
      <c r="D797" s="330"/>
      <c r="E797" s="331"/>
      <c r="K797" s="330"/>
      <c r="L797" s="332"/>
      <c r="M797" s="332"/>
      <c r="N797" s="329"/>
    </row>
    <row r="798" spans="1:14">
      <c r="A798" s="328"/>
      <c r="C798" s="329"/>
      <c r="D798" s="330"/>
      <c r="E798" s="331"/>
      <c r="K798" s="330"/>
      <c r="L798" s="332"/>
      <c r="M798" s="332"/>
      <c r="N798" s="329"/>
    </row>
    <row r="799" spans="1:14">
      <c r="A799" s="328"/>
      <c r="C799" s="329"/>
      <c r="D799" s="330"/>
      <c r="E799" s="331"/>
      <c r="K799" s="330"/>
      <c r="L799" s="332"/>
      <c r="M799" s="332"/>
      <c r="N799" s="329"/>
    </row>
    <row r="800" spans="1:14">
      <c r="A800" s="328"/>
      <c r="C800" s="329"/>
      <c r="D800" s="330"/>
      <c r="E800" s="331"/>
      <c r="K800" s="330"/>
      <c r="L800" s="332"/>
      <c r="M800" s="332"/>
      <c r="N800" s="329"/>
    </row>
    <row r="801" spans="1:14">
      <c r="A801" s="328"/>
      <c r="C801" s="329"/>
      <c r="D801" s="330"/>
      <c r="E801" s="331"/>
      <c r="K801" s="330"/>
      <c r="L801" s="332"/>
      <c r="M801" s="332"/>
      <c r="N801" s="329"/>
    </row>
    <row r="802" spans="1:14">
      <c r="A802" s="328"/>
      <c r="C802" s="329"/>
      <c r="D802" s="330"/>
      <c r="E802" s="331"/>
      <c r="K802" s="330"/>
      <c r="L802" s="332"/>
      <c r="M802" s="332"/>
      <c r="N802" s="329"/>
    </row>
    <row r="803" spans="1:14">
      <c r="A803" s="328"/>
      <c r="C803" s="329"/>
      <c r="D803" s="330"/>
      <c r="E803" s="331"/>
      <c r="K803" s="330"/>
      <c r="L803" s="332"/>
      <c r="M803" s="332"/>
      <c r="N803" s="329"/>
    </row>
    <row r="804" spans="1:14">
      <c r="A804" s="328"/>
      <c r="C804" s="329"/>
      <c r="D804" s="330"/>
      <c r="E804" s="331"/>
      <c r="K804" s="330"/>
      <c r="L804" s="332"/>
      <c r="M804" s="332"/>
      <c r="N804" s="329"/>
    </row>
    <row r="805" spans="1:14">
      <c r="A805" s="328"/>
      <c r="C805" s="329"/>
      <c r="D805" s="330"/>
      <c r="E805" s="331"/>
      <c r="K805" s="330"/>
      <c r="L805" s="332"/>
      <c r="M805" s="332"/>
      <c r="N805" s="329"/>
    </row>
    <row r="806" spans="1:14">
      <c r="A806" s="328"/>
      <c r="C806" s="329"/>
      <c r="D806" s="330"/>
      <c r="E806" s="331"/>
      <c r="K806" s="330"/>
      <c r="L806" s="332"/>
      <c r="M806" s="332"/>
      <c r="N806" s="329"/>
    </row>
    <row r="807" spans="1:14">
      <c r="A807" s="328"/>
      <c r="C807" s="329"/>
      <c r="D807" s="330"/>
      <c r="E807" s="331"/>
      <c r="K807" s="330"/>
      <c r="L807" s="332"/>
      <c r="M807" s="332"/>
      <c r="N807" s="329"/>
    </row>
    <row r="808" spans="1:14">
      <c r="A808" s="328"/>
      <c r="C808" s="329"/>
      <c r="D808" s="330"/>
      <c r="E808" s="331"/>
      <c r="K808" s="330"/>
      <c r="L808" s="332"/>
      <c r="M808" s="332"/>
      <c r="N808" s="329"/>
    </row>
    <row r="809" spans="1:14">
      <c r="A809" s="328"/>
      <c r="C809" s="329"/>
      <c r="D809" s="330"/>
      <c r="E809" s="331"/>
      <c r="K809" s="330"/>
      <c r="L809" s="332"/>
      <c r="M809" s="332"/>
      <c r="N809" s="329"/>
    </row>
    <row r="810" spans="1:14">
      <c r="A810" s="328"/>
      <c r="C810" s="329"/>
      <c r="D810" s="330"/>
      <c r="E810" s="331"/>
      <c r="K810" s="330"/>
      <c r="L810" s="332"/>
      <c r="M810" s="332"/>
      <c r="N810" s="329"/>
    </row>
    <row r="811" spans="1:14">
      <c r="A811" s="328"/>
      <c r="C811" s="329"/>
      <c r="D811" s="330"/>
      <c r="E811" s="331"/>
      <c r="K811" s="330"/>
      <c r="L811" s="332"/>
      <c r="M811" s="332"/>
      <c r="N811" s="329"/>
    </row>
    <row r="812" spans="1:14">
      <c r="A812" s="328"/>
      <c r="C812" s="329"/>
      <c r="D812" s="330"/>
      <c r="E812" s="331"/>
      <c r="K812" s="330"/>
      <c r="L812" s="332"/>
      <c r="M812" s="332"/>
      <c r="N812" s="329"/>
    </row>
    <row r="813" spans="1:14">
      <c r="A813" s="328"/>
      <c r="C813" s="329"/>
      <c r="D813" s="330"/>
      <c r="E813" s="331"/>
      <c r="K813" s="330"/>
      <c r="L813" s="332"/>
      <c r="M813" s="332"/>
      <c r="N813" s="329"/>
    </row>
    <row r="814" spans="1:14">
      <c r="A814" s="328"/>
      <c r="C814" s="329"/>
      <c r="D814" s="330"/>
      <c r="E814" s="331"/>
      <c r="K814" s="330"/>
      <c r="L814" s="332"/>
      <c r="M814" s="332"/>
      <c r="N814" s="329"/>
    </row>
    <row r="815" spans="1:14">
      <c r="A815" s="328"/>
      <c r="C815" s="329"/>
      <c r="D815" s="330"/>
      <c r="E815" s="331"/>
      <c r="K815" s="330"/>
      <c r="L815" s="332"/>
      <c r="M815" s="332"/>
      <c r="N815" s="329"/>
    </row>
    <row r="816" spans="1:14">
      <c r="A816" s="328"/>
      <c r="C816" s="329"/>
      <c r="D816" s="330"/>
      <c r="E816" s="331"/>
      <c r="K816" s="330"/>
      <c r="L816" s="332"/>
      <c r="M816" s="332"/>
      <c r="N816" s="329"/>
    </row>
    <row r="817" spans="1:14">
      <c r="A817" s="328"/>
      <c r="C817" s="329"/>
      <c r="D817" s="330"/>
      <c r="E817" s="331"/>
      <c r="K817" s="330"/>
      <c r="L817" s="332"/>
      <c r="M817" s="332"/>
      <c r="N817" s="329"/>
    </row>
    <row r="818" spans="1:14">
      <c r="A818" s="328"/>
      <c r="C818" s="329"/>
      <c r="D818" s="330"/>
      <c r="E818" s="331"/>
      <c r="K818" s="330"/>
      <c r="L818" s="332"/>
      <c r="M818" s="332"/>
      <c r="N818" s="329"/>
    </row>
    <row r="819" spans="1:14">
      <c r="A819" s="328"/>
      <c r="C819" s="329"/>
      <c r="D819" s="330"/>
      <c r="E819" s="331"/>
      <c r="K819" s="330"/>
      <c r="L819" s="332"/>
      <c r="M819" s="332"/>
      <c r="N819" s="329"/>
    </row>
    <row r="820" spans="1:14">
      <c r="A820" s="328"/>
      <c r="C820" s="329"/>
      <c r="D820" s="330"/>
      <c r="E820" s="331"/>
      <c r="K820" s="330"/>
      <c r="L820" s="332"/>
      <c r="M820" s="332"/>
      <c r="N820" s="329"/>
    </row>
    <row r="821" spans="1:14">
      <c r="A821" s="328"/>
      <c r="C821" s="329"/>
      <c r="D821" s="330"/>
      <c r="E821" s="331"/>
      <c r="K821" s="330"/>
      <c r="L821" s="332"/>
      <c r="M821" s="332"/>
      <c r="N821" s="329"/>
    </row>
    <row r="822" spans="1:14">
      <c r="A822" s="328"/>
      <c r="C822" s="329"/>
      <c r="D822" s="330"/>
      <c r="E822" s="331"/>
      <c r="K822" s="330"/>
      <c r="L822" s="332"/>
      <c r="M822" s="332"/>
      <c r="N822" s="329"/>
    </row>
    <row r="823" spans="1:14">
      <c r="A823" s="328"/>
      <c r="C823" s="329"/>
      <c r="D823" s="330"/>
      <c r="E823" s="331"/>
      <c r="K823" s="330"/>
      <c r="L823" s="332"/>
      <c r="M823" s="332"/>
      <c r="N823" s="329"/>
    </row>
    <row r="824" spans="1:14">
      <c r="A824" s="328"/>
      <c r="C824" s="329"/>
      <c r="D824" s="330"/>
      <c r="E824" s="331"/>
      <c r="K824" s="330"/>
      <c r="L824" s="332"/>
      <c r="M824" s="332"/>
      <c r="N824" s="329"/>
    </row>
    <row r="825" spans="1:14">
      <c r="A825" s="328"/>
      <c r="C825" s="329"/>
      <c r="D825" s="330"/>
      <c r="E825" s="331"/>
      <c r="K825" s="330"/>
      <c r="L825" s="332"/>
      <c r="M825" s="332"/>
      <c r="N825" s="329"/>
    </row>
    <row r="826" spans="1:14">
      <c r="A826" s="328"/>
      <c r="C826" s="329"/>
      <c r="D826" s="330"/>
      <c r="E826" s="331"/>
      <c r="K826" s="330"/>
      <c r="L826" s="332"/>
      <c r="M826" s="332"/>
      <c r="N826" s="329"/>
    </row>
    <row r="827" spans="1:14">
      <c r="A827" s="328"/>
      <c r="C827" s="329"/>
      <c r="D827" s="330"/>
      <c r="E827" s="331"/>
      <c r="K827" s="330"/>
      <c r="L827" s="332"/>
      <c r="M827" s="332"/>
      <c r="N827" s="329"/>
    </row>
    <row r="828" spans="1:14">
      <c r="A828" s="328"/>
      <c r="C828" s="329"/>
      <c r="D828" s="330"/>
      <c r="E828" s="331"/>
      <c r="K828" s="330"/>
      <c r="L828" s="332"/>
      <c r="M828" s="332"/>
      <c r="N828" s="329"/>
    </row>
    <row r="829" spans="1:14">
      <c r="A829" s="328"/>
      <c r="C829" s="329"/>
      <c r="D829" s="330"/>
      <c r="E829" s="331"/>
      <c r="K829" s="330"/>
      <c r="L829" s="332"/>
      <c r="M829" s="332"/>
      <c r="N829" s="329"/>
    </row>
    <row r="830" spans="1:14">
      <c r="A830" s="328"/>
      <c r="C830" s="329"/>
      <c r="D830" s="330"/>
      <c r="E830" s="331"/>
      <c r="K830" s="330"/>
      <c r="L830" s="332"/>
      <c r="M830" s="332"/>
      <c r="N830" s="329"/>
    </row>
    <row r="831" spans="1:14">
      <c r="A831" s="328"/>
      <c r="C831" s="329"/>
      <c r="D831" s="330"/>
      <c r="E831" s="331"/>
      <c r="K831" s="330"/>
      <c r="L831" s="332"/>
      <c r="M831" s="332"/>
      <c r="N831" s="329"/>
    </row>
    <row r="832" spans="1:14">
      <c r="A832" s="328"/>
      <c r="C832" s="329"/>
      <c r="D832" s="330"/>
      <c r="E832" s="331"/>
      <c r="K832" s="330"/>
      <c r="L832" s="332"/>
      <c r="M832" s="332"/>
      <c r="N832" s="329"/>
    </row>
    <row r="833" spans="1:14">
      <c r="A833" s="328"/>
      <c r="C833" s="329"/>
      <c r="D833" s="330"/>
      <c r="E833" s="331"/>
      <c r="K833" s="330"/>
      <c r="L833" s="332"/>
      <c r="M833" s="332"/>
      <c r="N833" s="329"/>
    </row>
    <row r="834" spans="1:14">
      <c r="A834" s="328"/>
      <c r="C834" s="329"/>
      <c r="D834" s="330"/>
      <c r="E834" s="331"/>
      <c r="K834" s="330"/>
      <c r="L834" s="332"/>
      <c r="M834" s="332"/>
      <c r="N834" s="329"/>
    </row>
    <row r="835" spans="1:14">
      <c r="A835" s="328"/>
      <c r="C835" s="329"/>
      <c r="D835" s="330"/>
      <c r="E835" s="331"/>
      <c r="K835" s="330"/>
      <c r="L835" s="332"/>
      <c r="M835" s="332"/>
      <c r="N835" s="329"/>
    </row>
    <row r="836" spans="1:14">
      <c r="A836" s="328"/>
      <c r="C836" s="329"/>
      <c r="D836" s="330"/>
      <c r="E836" s="331"/>
      <c r="K836" s="330"/>
      <c r="L836" s="332"/>
      <c r="M836" s="332"/>
      <c r="N836" s="329"/>
    </row>
    <row r="837" spans="1:14">
      <c r="A837" s="328"/>
      <c r="C837" s="329"/>
      <c r="D837" s="330"/>
      <c r="E837" s="331"/>
      <c r="K837" s="330"/>
      <c r="L837" s="332"/>
      <c r="M837" s="332"/>
      <c r="N837" s="329"/>
    </row>
    <row r="838" spans="1:14">
      <c r="A838" s="328"/>
      <c r="C838" s="329"/>
      <c r="D838" s="330"/>
      <c r="E838" s="331"/>
      <c r="K838" s="330"/>
      <c r="L838" s="332"/>
      <c r="M838" s="332"/>
      <c r="N838" s="329"/>
    </row>
    <row r="839" spans="1:14">
      <c r="A839" s="328"/>
      <c r="C839" s="329"/>
      <c r="D839" s="330"/>
      <c r="E839" s="331"/>
      <c r="K839" s="330"/>
      <c r="L839" s="332"/>
      <c r="M839" s="332"/>
      <c r="N839" s="329"/>
    </row>
    <row r="840" spans="1:14">
      <c r="A840" s="328"/>
      <c r="C840" s="329"/>
      <c r="D840" s="330"/>
      <c r="E840" s="331"/>
      <c r="K840" s="330"/>
      <c r="L840" s="332"/>
      <c r="M840" s="332"/>
      <c r="N840" s="329"/>
    </row>
    <row r="841" spans="1:14">
      <c r="A841" s="328"/>
      <c r="C841" s="329"/>
      <c r="D841" s="330"/>
      <c r="E841" s="331"/>
      <c r="K841" s="330"/>
      <c r="L841" s="332"/>
      <c r="M841" s="332"/>
      <c r="N841" s="329"/>
    </row>
    <row r="842" spans="1:14">
      <c r="A842" s="328"/>
      <c r="C842" s="329"/>
      <c r="D842" s="330"/>
      <c r="E842" s="331"/>
      <c r="K842" s="330"/>
      <c r="L842" s="332"/>
      <c r="M842" s="332"/>
      <c r="N842" s="329"/>
    </row>
    <row r="843" spans="1:14">
      <c r="A843" s="328"/>
      <c r="C843" s="329"/>
      <c r="D843" s="330"/>
      <c r="E843" s="331"/>
      <c r="K843" s="330"/>
      <c r="L843" s="332"/>
      <c r="M843" s="332"/>
      <c r="N843" s="329"/>
    </row>
    <row r="844" spans="1:14">
      <c r="A844" s="328"/>
      <c r="C844" s="329"/>
      <c r="D844" s="330"/>
      <c r="E844" s="331"/>
      <c r="K844" s="330"/>
      <c r="L844" s="332"/>
      <c r="M844" s="332"/>
      <c r="N844" s="329"/>
    </row>
    <row r="845" spans="1:14">
      <c r="A845" s="328"/>
      <c r="C845" s="329"/>
      <c r="D845" s="330"/>
      <c r="E845" s="331"/>
      <c r="K845" s="330"/>
      <c r="L845" s="332"/>
      <c r="M845" s="332"/>
      <c r="N845" s="329"/>
    </row>
    <row r="846" spans="1:14">
      <c r="A846" s="328"/>
      <c r="C846" s="329"/>
      <c r="D846" s="330"/>
      <c r="E846" s="331"/>
      <c r="K846" s="330"/>
      <c r="L846" s="332"/>
      <c r="M846" s="332"/>
      <c r="N846" s="329"/>
    </row>
    <row r="847" spans="1:14">
      <c r="A847" s="328"/>
      <c r="C847" s="329"/>
      <c r="D847" s="330"/>
      <c r="E847" s="331"/>
      <c r="K847" s="330"/>
      <c r="L847" s="332"/>
      <c r="M847" s="332"/>
      <c r="N847" s="329"/>
    </row>
    <row r="848" spans="1:14">
      <c r="A848" s="328"/>
      <c r="C848" s="329"/>
      <c r="D848" s="330"/>
      <c r="E848" s="331"/>
      <c r="K848" s="330"/>
      <c r="L848" s="332"/>
      <c r="M848" s="332"/>
      <c r="N848" s="329"/>
    </row>
    <row r="849" spans="1:14">
      <c r="A849" s="328"/>
      <c r="C849" s="329"/>
      <c r="D849" s="330"/>
      <c r="E849" s="331"/>
      <c r="K849" s="330"/>
      <c r="L849" s="332"/>
      <c r="M849" s="332"/>
      <c r="N849" s="329"/>
    </row>
    <row r="850" spans="1:14">
      <c r="A850" s="328"/>
      <c r="C850" s="329"/>
      <c r="D850" s="330"/>
      <c r="E850" s="331"/>
      <c r="K850" s="330"/>
      <c r="L850" s="332"/>
      <c r="M850" s="332"/>
      <c r="N850" s="329"/>
    </row>
    <row r="851" spans="1:14">
      <c r="A851" s="328"/>
      <c r="C851" s="329"/>
      <c r="D851" s="330"/>
      <c r="E851" s="331"/>
      <c r="K851" s="330"/>
      <c r="L851" s="332"/>
      <c r="M851" s="332"/>
      <c r="N851" s="329"/>
    </row>
    <row r="852" spans="1:14">
      <c r="A852" s="328"/>
      <c r="C852" s="329"/>
      <c r="D852" s="330"/>
      <c r="E852" s="331"/>
      <c r="K852" s="330"/>
      <c r="L852" s="332"/>
      <c r="M852" s="332"/>
      <c r="N852" s="329"/>
    </row>
    <row r="853" spans="1:14">
      <c r="A853" s="328"/>
      <c r="C853" s="329"/>
      <c r="D853" s="330"/>
      <c r="E853" s="331"/>
      <c r="K853" s="330"/>
      <c r="L853" s="332"/>
      <c r="M853" s="332"/>
      <c r="N853" s="329"/>
    </row>
    <row r="854" spans="1:14">
      <c r="A854" s="328"/>
      <c r="C854" s="329"/>
      <c r="D854" s="330"/>
      <c r="E854" s="331"/>
      <c r="K854" s="330"/>
      <c r="L854" s="332"/>
      <c r="M854" s="332"/>
      <c r="N854" s="329"/>
    </row>
    <row r="855" spans="1:14">
      <c r="A855" s="328"/>
      <c r="C855" s="329"/>
      <c r="D855" s="330"/>
      <c r="E855" s="331"/>
      <c r="K855" s="330"/>
      <c r="L855" s="332"/>
      <c r="M855" s="332"/>
      <c r="N855" s="329"/>
    </row>
    <row r="856" spans="1:14">
      <c r="A856" s="328"/>
      <c r="C856" s="329"/>
      <c r="D856" s="330"/>
      <c r="E856" s="331"/>
      <c r="K856" s="330"/>
      <c r="L856" s="332"/>
      <c r="M856" s="332"/>
      <c r="N856" s="329"/>
    </row>
    <row r="857" spans="1:14">
      <c r="A857" s="328"/>
      <c r="C857" s="329"/>
      <c r="D857" s="330"/>
      <c r="E857" s="331"/>
      <c r="K857" s="330"/>
      <c r="L857" s="332"/>
      <c r="M857" s="332"/>
      <c r="N857" s="329"/>
    </row>
    <row r="858" spans="1:14">
      <c r="A858" s="328"/>
      <c r="C858" s="329"/>
      <c r="D858" s="330"/>
      <c r="E858" s="331"/>
      <c r="K858" s="330"/>
      <c r="L858" s="332"/>
      <c r="M858" s="332"/>
      <c r="N858" s="329"/>
    </row>
    <row r="859" spans="1:14">
      <c r="A859" s="328"/>
      <c r="C859" s="329"/>
      <c r="D859" s="330"/>
      <c r="E859" s="331"/>
      <c r="K859" s="330"/>
      <c r="L859" s="332"/>
      <c r="M859" s="332"/>
      <c r="N859" s="329"/>
    </row>
    <row r="860" spans="1:14">
      <c r="A860" s="328"/>
      <c r="C860" s="329"/>
      <c r="D860" s="330"/>
      <c r="E860" s="331"/>
      <c r="K860" s="330"/>
      <c r="L860" s="332"/>
      <c r="M860" s="332"/>
      <c r="N860" s="329"/>
    </row>
    <row r="861" spans="1:14">
      <c r="A861" s="328"/>
      <c r="C861" s="329"/>
      <c r="D861" s="330"/>
      <c r="E861" s="331"/>
      <c r="K861" s="330"/>
      <c r="L861" s="332"/>
      <c r="M861" s="332"/>
      <c r="N861" s="329"/>
    </row>
    <row r="862" spans="1:14">
      <c r="A862" s="328"/>
      <c r="C862" s="329"/>
      <c r="D862" s="330"/>
      <c r="E862" s="331"/>
      <c r="K862" s="330"/>
      <c r="L862" s="332"/>
      <c r="M862" s="332"/>
      <c r="N862" s="329"/>
    </row>
    <row r="863" spans="1:14">
      <c r="A863" s="328"/>
      <c r="C863" s="329"/>
      <c r="D863" s="330"/>
      <c r="E863" s="331"/>
      <c r="K863" s="330"/>
      <c r="L863" s="332"/>
      <c r="M863" s="332"/>
      <c r="N863" s="329"/>
    </row>
    <row r="864" spans="1:14">
      <c r="A864" s="328"/>
      <c r="C864" s="329"/>
      <c r="D864" s="330"/>
      <c r="E864" s="331"/>
      <c r="K864" s="330"/>
      <c r="L864" s="332"/>
      <c r="M864" s="332"/>
      <c r="N864" s="329"/>
    </row>
    <row r="865" spans="1:14">
      <c r="A865" s="328"/>
      <c r="C865" s="329"/>
      <c r="D865" s="330"/>
      <c r="E865" s="331"/>
      <c r="K865" s="330"/>
      <c r="L865" s="332"/>
      <c r="M865" s="332"/>
      <c r="N865" s="329"/>
    </row>
    <row r="866" spans="1:14">
      <c r="A866" s="328"/>
      <c r="C866" s="329"/>
      <c r="D866" s="330"/>
      <c r="E866" s="331"/>
      <c r="K866" s="330"/>
      <c r="L866" s="332"/>
      <c r="M866" s="332"/>
      <c r="N866" s="329"/>
    </row>
    <row r="867" spans="1:14">
      <c r="A867" s="328"/>
      <c r="C867" s="329"/>
      <c r="D867" s="330"/>
      <c r="E867" s="331"/>
      <c r="K867" s="330"/>
      <c r="L867" s="332"/>
      <c r="M867" s="332"/>
      <c r="N867" s="329"/>
    </row>
    <row r="868" spans="1:14">
      <c r="A868" s="328"/>
      <c r="C868" s="329"/>
      <c r="D868" s="330"/>
      <c r="E868" s="331"/>
      <c r="K868" s="330"/>
      <c r="L868" s="332"/>
      <c r="M868" s="332"/>
      <c r="N868" s="329"/>
    </row>
    <row r="869" spans="1:14">
      <c r="A869" s="328"/>
      <c r="C869" s="329"/>
      <c r="D869" s="330"/>
      <c r="E869" s="331"/>
      <c r="K869" s="330"/>
      <c r="L869" s="332"/>
      <c r="M869" s="332"/>
      <c r="N869" s="329"/>
    </row>
    <row r="870" spans="1:14">
      <c r="A870" s="328"/>
      <c r="C870" s="329"/>
      <c r="D870" s="330"/>
      <c r="E870" s="331"/>
      <c r="K870" s="330"/>
      <c r="L870" s="332"/>
      <c r="M870" s="332"/>
      <c r="N870" s="329"/>
    </row>
    <row r="871" spans="1:14">
      <c r="A871" s="328"/>
      <c r="C871" s="329"/>
      <c r="D871" s="330"/>
      <c r="E871" s="331"/>
      <c r="K871" s="330"/>
      <c r="L871" s="332"/>
      <c r="M871" s="332"/>
      <c r="N871" s="329"/>
    </row>
    <row r="872" spans="1:14">
      <c r="A872" s="328"/>
      <c r="C872" s="329"/>
      <c r="D872" s="330"/>
      <c r="E872" s="331"/>
      <c r="K872" s="330"/>
      <c r="L872" s="332"/>
      <c r="M872" s="332"/>
      <c r="N872" s="329"/>
    </row>
    <row r="873" spans="1:14">
      <c r="A873" s="328"/>
      <c r="C873" s="329"/>
      <c r="D873" s="330"/>
      <c r="E873" s="331"/>
      <c r="K873" s="330"/>
      <c r="L873" s="332"/>
      <c r="M873" s="332"/>
      <c r="N873" s="329"/>
    </row>
    <row r="874" spans="1:14">
      <c r="A874" s="328"/>
      <c r="C874" s="329"/>
      <c r="D874" s="330"/>
      <c r="E874" s="331"/>
      <c r="K874" s="330"/>
      <c r="L874" s="332"/>
      <c r="M874" s="332"/>
      <c r="N874" s="329"/>
    </row>
    <row r="875" spans="1:14">
      <c r="A875" s="328"/>
      <c r="C875" s="329"/>
      <c r="D875" s="330"/>
      <c r="E875" s="331"/>
      <c r="K875" s="330"/>
      <c r="L875" s="332"/>
      <c r="M875" s="332"/>
      <c r="N875" s="329"/>
    </row>
    <row r="876" spans="1:14">
      <c r="A876" s="328"/>
      <c r="C876" s="329"/>
      <c r="D876" s="330"/>
      <c r="E876" s="331"/>
      <c r="K876" s="330"/>
      <c r="L876" s="332"/>
      <c r="M876" s="332"/>
      <c r="N876" s="329"/>
    </row>
    <row r="877" spans="1:14">
      <c r="A877" s="328"/>
      <c r="C877" s="329"/>
      <c r="D877" s="330"/>
      <c r="E877" s="331"/>
      <c r="K877" s="330"/>
      <c r="L877" s="332"/>
      <c r="M877" s="332"/>
      <c r="N877" s="329"/>
    </row>
    <row r="878" spans="1:14">
      <c r="A878" s="328"/>
      <c r="C878" s="329"/>
      <c r="D878" s="330"/>
      <c r="E878" s="331"/>
      <c r="K878" s="330"/>
      <c r="L878" s="332"/>
      <c r="M878" s="332"/>
      <c r="N878" s="329"/>
    </row>
    <row r="879" spans="1:14">
      <c r="A879" s="328"/>
      <c r="C879" s="329"/>
      <c r="D879" s="330"/>
      <c r="E879" s="331"/>
      <c r="K879" s="330"/>
      <c r="L879" s="332"/>
      <c r="M879" s="332"/>
      <c r="N879" s="329"/>
    </row>
    <row r="880" spans="1:14">
      <c r="A880" s="328"/>
      <c r="C880" s="329"/>
      <c r="D880" s="330"/>
      <c r="E880" s="331"/>
      <c r="K880" s="330"/>
      <c r="L880" s="332"/>
      <c r="M880" s="332"/>
      <c r="N880" s="329"/>
    </row>
    <row r="881" spans="1:14">
      <c r="A881" s="328"/>
      <c r="C881" s="329"/>
      <c r="D881" s="330"/>
      <c r="E881" s="331"/>
      <c r="K881" s="330"/>
      <c r="L881" s="332"/>
      <c r="M881" s="332"/>
      <c r="N881" s="329"/>
    </row>
    <row r="882" spans="1:14">
      <c r="A882" s="328"/>
      <c r="C882" s="329"/>
      <c r="D882" s="330"/>
      <c r="E882" s="331"/>
      <c r="K882" s="330"/>
      <c r="L882" s="332"/>
      <c r="M882" s="332"/>
      <c r="N882" s="329"/>
    </row>
    <row r="883" spans="1:14">
      <c r="A883" s="328"/>
      <c r="C883" s="329"/>
      <c r="D883" s="330"/>
      <c r="E883" s="331"/>
      <c r="K883" s="330"/>
      <c r="L883" s="332"/>
      <c r="M883" s="332"/>
      <c r="N883" s="329"/>
    </row>
    <row r="884" spans="1:14">
      <c r="A884" s="328"/>
      <c r="C884" s="329"/>
      <c r="D884" s="330"/>
      <c r="E884" s="331"/>
      <c r="K884" s="330"/>
      <c r="L884" s="332"/>
      <c r="M884" s="332"/>
      <c r="N884" s="329"/>
    </row>
    <row r="885" spans="1:14">
      <c r="A885" s="328"/>
      <c r="C885" s="329"/>
      <c r="D885" s="330"/>
      <c r="E885" s="331"/>
      <c r="K885" s="330"/>
      <c r="L885" s="332"/>
      <c r="M885" s="332"/>
      <c r="N885" s="329"/>
    </row>
    <row r="886" spans="1:14">
      <c r="A886" s="328"/>
      <c r="C886" s="329"/>
      <c r="D886" s="330"/>
      <c r="E886" s="331"/>
      <c r="K886" s="330"/>
      <c r="L886" s="332"/>
      <c r="M886" s="332"/>
      <c r="N886" s="329"/>
    </row>
    <row r="887" spans="1:14">
      <c r="A887" s="328"/>
      <c r="C887" s="329"/>
      <c r="D887" s="330"/>
      <c r="E887" s="331"/>
      <c r="K887" s="330"/>
      <c r="L887" s="332"/>
      <c r="M887" s="332"/>
      <c r="N887" s="329"/>
    </row>
    <row r="888" spans="1:14">
      <c r="A888" s="328"/>
      <c r="C888" s="329"/>
      <c r="D888" s="330"/>
      <c r="E888" s="331"/>
      <c r="K888" s="330"/>
      <c r="L888" s="332"/>
      <c r="M888" s="332"/>
      <c r="N888" s="329"/>
    </row>
    <row r="889" spans="1:14">
      <c r="A889" s="328"/>
      <c r="C889" s="329"/>
      <c r="D889" s="330"/>
      <c r="E889" s="331"/>
      <c r="K889" s="330"/>
      <c r="L889" s="332"/>
      <c r="M889" s="332"/>
      <c r="N889" s="329"/>
    </row>
    <row r="890" spans="1:14">
      <c r="A890" s="328"/>
      <c r="C890" s="329"/>
      <c r="D890" s="330"/>
      <c r="E890" s="331"/>
      <c r="K890" s="330"/>
      <c r="L890" s="332"/>
      <c r="M890" s="332"/>
      <c r="N890" s="329"/>
    </row>
    <row r="891" spans="1:14">
      <c r="A891" s="328"/>
      <c r="C891" s="329"/>
      <c r="D891" s="330"/>
      <c r="E891" s="331"/>
      <c r="K891" s="330"/>
      <c r="L891" s="332"/>
      <c r="M891" s="332"/>
      <c r="N891" s="329"/>
    </row>
    <row r="892" spans="1:14">
      <c r="A892" s="328"/>
      <c r="C892" s="329"/>
      <c r="D892" s="330"/>
      <c r="E892" s="331"/>
      <c r="K892" s="330"/>
      <c r="L892" s="332"/>
      <c r="M892" s="332"/>
      <c r="N892" s="329"/>
    </row>
    <row r="893" spans="1:14">
      <c r="A893" s="328"/>
      <c r="C893" s="329"/>
      <c r="D893" s="330"/>
      <c r="E893" s="331"/>
      <c r="K893" s="330"/>
      <c r="L893" s="332"/>
      <c r="M893" s="332"/>
      <c r="N893" s="329"/>
    </row>
    <row r="894" spans="1:14">
      <c r="A894" s="328"/>
      <c r="C894" s="329"/>
      <c r="D894" s="330"/>
      <c r="E894" s="331"/>
      <c r="K894" s="330"/>
      <c r="L894" s="332"/>
      <c r="M894" s="332"/>
      <c r="N894" s="329"/>
    </row>
    <row r="895" spans="1:14">
      <c r="A895" s="328"/>
      <c r="C895" s="329"/>
      <c r="D895" s="330"/>
      <c r="E895" s="331"/>
      <c r="K895" s="330"/>
      <c r="L895" s="332"/>
      <c r="M895" s="332"/>
      <c r="N895" s="329"/>
    </row>
    <row r="896" spans="1:14">
      <c r="A896" s="328"/>
      <c r="C896" s="329"/>
      <c r="D896" s="330"/>
      <c r="E896" s="331"/>
      <c r="K896" s="330"/>
      <c r="L896" s="332"/>
      <c r="M896" s="332"/>
      <c r="N896" s="329"/>
    </row>
    <row r="897" spans="1:14">
      <c r="A897" s="328"/>
      <c r="C897" s="329"/>
      <c r="D897" s="330"/>
      <c r="E897" s="331"/>
      <c r="K897" s="330"/>
      <c r="L897" s="332"/>
      <c r="M897" s="332"/>
      <c r="N897" s="329"/>
    </row>
    <row r="898" spans="1:14">
      <c r="A898" s="328"/>
      <c r="C898" s="329"/>
      <c r="D898" s="330"/>
      <c r="E898" s="331"/>
      <c r="K898" s="330"/>
      <c r="L898" s="332"/>
      <c r="M898" s="332"/>
      <c r="N898" s="329"/>
    </row>
    <row r="899" spans="1:14">
      <c r="A899" s="328"/>
      <c r="C899" s="329"/>
      <c r="D899" s="330"/>
      <c r="E899" s="331"/>
      <c r="K899" s="330"/>
      <c r="L899" s="332"/>
      <c r="M899" s="332"/>
      <c r="N899" s="329"/>
    </row>
    <row r="900" spans="1:14">
      <c r="A900" s="328"/>
      <c r="C900" s="329"/>
      <c r="D900" s="330"/>
      <c r="E900" s="331"/>
      <c r="K900" s="330"/>
      <c r="L900" s="332"/>
      <c r="M900" s="332"/>
      <c r="N900" s="329"/>
    </row>
    <row r="901" spans="1:14">
      <c r="A901" s="328"/>
      <c r="C901" s="329"/>
      <c r="D901" s="330"/>
      <c r="E901" s="331"/>
      <c r="K901" s="330"/>
      <c r="L901" s="332"/>
      <c r="M901" s="332"/>
      <c r="N901" s="329"/>
    </row>
    <row r="902" spans="1:14">
      <c r="A902" s="328"/>
      <c r="C902" s="329"/>
      <c r="D902" s="330"/>
      <c r="E902" s="331"/>
      <c r="K902" s="330"/>
      <c r="L902" s="332"/>
      <c r="M902" s="332"/>
      <c r="N902" s="329"/>
    </row>
    <row r="903" spans="1:14">
      <c r="A903" s="328"/>
      <c r="C903" s="329"/>
      <c r="D903" s="330"/>
      <c r="E903" s="331"/>
      <c r="K903" s="330"/>
      <c r="L903" s="332"/>
      <c r="M903" s="332"/>
      <c r="N903" s="329"/>
    </row>
    <row r="904" spans="1:14">
      <c r="A904" s="328"/>
      <c r="C904" s="329"/>
      <c r="D904" s="330"/>
      <c r="E904" s="331"/>
      <c r="K904" s="330"/>
      <c r="L904" s="332"/>
      <c r="M904" s="332"/>
      <c r="N904" s="329"/>
    </row>
    <row r="905" spans="1:14">
      <c r="A905" s="328"/>
      <c r="C905" s="329"/>
      <c r="D905" s="330"/>
      <c r="E905" s="331"/>
      <c r="K905" s="330"/>
      <c r="L905" s="332"/>
      <c r="M905" s="332"/>
      <c r="N905" s="329"/>
    </row>
    <row r="906" spans="1:14">
      <c r="A906" s="328"/>
      <c r="C906" s="329"/>
      <c r="D906" s="330"/>
      <c r="E906" s="331"/>
      <c r="K906" s="330"/>
      <c r="L906" s="332"/>
      <c r="M906" s="332"/>
      <c r="N906" s="329"/>
    </row>
    <row r="907" spans="1:14">
      <c r="A907" s="328"/>
      <c r="C907" s="329"/>
      <c r="D907" s="330"/>
      <c r="E907" s="331"/>
      <c r="K907" s="330"/>
      <c r="L907" s="332"/>
      <c r="M907" s="332"/>
      <c r="N907" s="329"/>
    </row>
    <row r="908" spans="1:14">
      <c r="A908" s="328"/>
      <c r="C908" s="329"/>
      <c r="D908" s="330"/>
      <c r="E908" s="331"/>
      <c r="K908" s="330"/>
      <c r="L908" s="332"/>
      <c r="M908" s="332"/>
      <c r="N908" s="329"/>
    </row>
    <row r="909" spans="1:14">
      <c r="A909" s="328"/>
      <c r="C909" s="329"/>
      <c r="D909" s="330"/>
      <c r="E909" s="331"/>
      <c r="K909" s="330"/>
      <c r="L909" s="332"/>
      <c r="M909" s="332"/>
      <c r="N909" s="329"/>
    </row>
    <row r="910" spans="1:14">
      <c r="A910" s="328"/>
      <c r="C910" s="329"/>
      <c r="D910" s="330"/>
      <c r="E910" s="331"/>
      <c r="K910" s="330"/>
      <c r="L910" s="332"/>
      <c r="M910" s="332"/>
      <c r="N910" s="329"/>
    </row>
    <row r="911" spans="1:14">
      <c r="A911" s="328"/>
      <c r="C911" s="329"/>
      <c r="D911" s="330"/>
      <c r="E911" s="331"/>
      <c r="K911" s="330"/>
      <c r="L911" s="332"/>
      <c r="M911" s="332"/>
      <c r="N911" s="329"/>
    </row>
    <row r="912" spans="1:14">
      <c r="A912" s="328"/>
      <c r="C912" s="329"/>
      <c r="D912" s="330"/>
      <c r="E912" s="331"/>
      <c r="K912" s="330"/>
      <c r="L912" s="332"/>
      <c r="M912" s="332"/>
      <c r="N912" s="329"/>
    </row>
    <row r="913" spans="1:14">
      <c r="A913" s="328"/>
      <c r="C913" s="329"/>
      <c r="D913" s="330"/>
      <c r="E913" s="331"/>
      <c r="K913" s="330"/>
      <c r="L913" s="332"/>
      <c r="M913" s="332"/>
      <c r="N913" s="329"/>
    </row>
    <row r="914" spans="1:14">
      <c r="A914" s="328"/>
      <c r="C914" s="329"/>
      <c r="D914" s="330"/>
      <c r="E914" s="331"/>
      <c r="K914" s="330"/>
      <c r="L914" s="332"/>
      <c r="M914" s="332"/>
      <c r="N914" s="329"/>
    </row>
    <row r="915" spans="1:14">
      <c r="A915" s="328"/>
      <c r="C915" s="329"/>
      <c r="D915" s="330"/>
      <c r="E915" s="331"/>
      <c r="K915" s="330"/>
      <c r="L915" s="332"/>
      <c r="M915" s="332"/>
      <c r="N915" s="329"/>
    </row>
    <row r="916" spans="1:14">
      <c r="A916" s="328"/>
      <c r="C916" s="329"/>
      <c r="D916" s="330"/>
      <c r="E916" s="331"/>
      <c r="K916" s="330"/>
      <c r="L916" s="332"/>
      <c r="M916" s="332"/>
      <c r="N916" s="329"/>
    </row>
    <row r="917" spans="1:14">
      <c r="A917" s="328"/>
      <c r="C917" s="329"/>
      <c r="D917" s="330"/>
      <c r="E917" s="331"/>
      <c r="K917" s="330"/>
      <c r="L917" s="332"/>
      <c r="M917" s="332"/>
      <c r="N917" s="329"/>
    </row>
    <row r="918" spans="1:14">
      <c r="A918" s="328"/>
      <c r="C918" s="329"/>
      <c r="D918" s="330"/>
      <c r="E918" s="331"/>
      <c r="K918" s="330"/>
      <c r="L918" s="332"/>
      <c r="M918" s="332"/>
      <c r="N918" s="329"/>
    </row>
    <row r="919" spans="1:14">
      <c r="A919" s="328"/>
      <c r="C919" s="329"/>
      <c r="D919" s="330"/>
      <c r="E919" s="331"/>
      <c r="K919" s="330"/>
      <c r="L919" s="332"/>
      <c r="M919" s="332"/>
      <c r="N919" s="329"/>
    </row>
    <row r="920" spans="1:14">
      <c r="A920" s="328"/>
      <c r="C920" s="329"/>
      <c r="D920" s="330"/>
      <c r="E920" s="331"/>
      <c r="K920" s="330"/>
      <c r="L920" s="332"/>
      <c r="M920" s="332"/>
      <c r="N920" s="329"/>
    </row>
    <row r="921" spans="1:14">
      <c r="A921" s="328"/>
      <c r="C921" s="329"/>
      <c r="D921" s="330"/>
      <c r="E921" s="331"/>
      <c r="K921" s="330"/>
      <c r="L921" s="332"/>
      <c r="M921" s="332"/>
      <c r="N921" s="329"/>
    </row>
    <row r="922" spans="1:14">
      <c r="A922" s="328"/>
      <c r="C922" s="329"/>
      <c r="D922" s="330"/>
      <c r="E922" s="331"/>
      <c r="K922" s="330"/>
      <c r="L922" s="332"/>
      <c r="M922" s="332"/>
      <c r="N922" s="329"/>
    </row>
    <row r="923" spans="1:14">
      <c r="A923" s="328"/>
      <c r="C923" s="329"/>
      <c r="D923" s="330"/>
      <c r="E923" s="331"/>
      <c r="K923" s="330"/>
      <c r="L923" s="332"/>
      <c r="M923" s="332"/>
      <c r="N923" s="329"/>
    </row>
    <row r="924" spans="1:14">
      <c r="A924" s="328"/>
      <c r="C924" s="329"/>
      <c r="D924" s="330"/>
      <c r="E924" s="331"/>
      <c r="K924" s="330"/>
      <c r="L924" s="332"/>
      <c r="M924" s="332"/>
      <c r="N924" s="329"/>
    </row>
    <row r="925" spans="1:14">
      <c r="A925" s="328"/>
      <c r="C925" s="329"/>
      <c r="D925" s="330"/>
      <c r="E925" s="331"/>
      <c r="K925" s="330"/>
      <c r="L925" s="332"/>
      <c r="M925" s="332"/>
      <c r="N925" s="329"/>
    </row>
    <row r="926" spans="1:14">
      <c r="A926" s="328"/>
      <c r="C926" s="329"/>
      <c r="D926" s="330"/>
      <c r="E926" s="331"/>
      <c r="K926" s="330"/>
      <c r="L926" s="332"/>
      <c r="M926" s="332"/>
      <c r="N926" s="329"/>
    </row>
    <row r="927" spans="1:14">
      <c r="A927" s="328"/>
      <c r="C927" s="329"/>
      <c r="D927" s="330"/>
      <c r="E927" s="331"/>
      <c r="K927" s="330"/>
      <c r="L927" s="332"/>
      <c r="M927" s="332"/>
      <c r="N927" s="329"/>
    </row>
    <row r="928" spans="1:14">
      <c r="A928" s="328"/>
      <c r="C928" s="329"/>
      <c r="D928" s="330"/>
      <c r="E928" s="331"/>
      <c r="K928" s="330"/>
      <c r="L928" s="332"/>
      <c r="M928" s="332"/>
      <c r="N928" s="329"/>
    </row>
    <row r="929" spans="1:14">
      <c r="A929" s="328"/>
      <c r="C929" s="329"/>
      <c r="D929" s="330"/>
      <c r="E929" s="331"/>
      <c r="K929" s="330"/>
      <c r="L929" s="332"/>
      <c r="M929" s="332"/>
      <c r="N929" s="329"/>
    </row>
    <row r="930" spans="1:14">
      <c r="A930" s="328"/>
      <c r="C930" s="329"/>
      <c r="D930" s="330"/>
      <c r="E930" s="331"/>
      <c r="K930" s="330"/>
      <c r="L930" s="332"/>
      <c r="M930" s="332"/>
      <c r="N930" s="329"/>
    </row>
    <row r="931" spans="1:14">
      <c r="A931" s="328"/>
      <c r="C931" s="329"/>
      <c r="D931" s="330"/>
      <c r="E931" s="331"/>
      <c r="K931" s="330"/>
      <c r="L931" s="332"/>
      <c r="M931" s="332"/>
      <c r="N931" s="329"/>
    </row>
    <row r="932" spans="1:14">
      <c r="A932" s="328"/>
      <c r="C932" s="329"/>
      <c r="D932" s="330"/>
      <c r="E932" s="331"/>
      <c r="K932" s="330"/>
      <c r="L932" s="332"/>
      <c r="M932" s="332"/>
      <c r="N932" s="329"/>
    </row>
    <row r="933" spans="1:14">
      <c r="A933" s="328"/>
      <c r="C933" s="329"/>
      <c r="D933" s="330"/>
      <c r="E933" s="331"/>
      <c r="K933" s="330"/>
      <c r="L933" s="332"/>
      <c r="M933" s="332"/>
      <c r="N933" s="329"/>
    </row>
    <row r="934" spans="1:14">
      <c r="A934" s="328"/>
      <c r="C934" s="329"/>
      <c r="D934" s="330"/>
      <c r="E934" s="331"/>
      <c r="K934" s="330"/>
      <c r="L934" s="332"/>
      <c r="M934" s="332"/>
      <c r="N934" s="329"/>
    </row>
    <row r="935" spans="1:14">
      <c r="A935" s="328"/>
      <c r="C935" s="329"/>
      <c r="D935" s="330"/>
      <c r="E935" s="331"/>
      <c r="K935" s="330"/>
      <c r="L935" s="332"/>
      <c r="M935" s="332"/>
      <c r="N935" s="329"/>
    </row>
    <row r="936" spans="1:14">
      <c r="A936" s="328"/>
      <c r="C936" s="329"/>
      <c r="D936" s="330"/>
      <c r="E936" s="331"/>
      <c r="K936" s="330"/>
      <c r="L936" s="332"/>
      <c r="M936" s="332"/>
      <c r="N936" s="329"/>
    </row>
    <row r="937" spans="1:14">
      <c r="A937" s="328"/>
      <c r="C937" s="329"/>
      <c r="D937" s="330"/>
      <c r="E937" s="331"/>
      <c r="K937" s="330"/>
      <c r="L937" s="332"/>
      <c r="M937" s="332"/>
      <c r="N937" s="329"/>
    </row>
    <row r="938" spans="1:14">
      <c r="A938" s="328"/>
      <c r="C938" s="329"/>
      <c r="D938" s="330"/>
      <c r="E938" s="331"/>
      <c r="K938" s="330"/>
      <c r="L938" s="332"/>
      <c r="M938" s="332"/>
      <c r="N938" s="329"/>
    </row>
    <row r="939" spans="1:14">
      <c r="A939" s="328"/>
      <c r="C939" s="329"/>
      <c r="D939" s="330"/>
      <c r="E939" s="331"/>
      <c r="K939" s="330"/>
      <c r="L939" s="332"/>
      <c r="M939" s="332"/>
      <c r="N939" s="329"/>
    </row>
    <row r="940" spans="1:14">
      <c r="A940" s="328"/>
      <c r="C940" s="329"/>
      <c r="D940" s="330"/>
      <c r="E940" s="331"/>
      <c r="K940" s="330"/>
      <c r="L940" s="332"/>
      <c r="M940" s="332"/>
      <c r="N940" s="329"/>
    </row>
    <row r="941" spans="1:14">
      <c r="A941" s="328"/>
      <c r="C941" s="329"/>
      <c r="D941" s="330"/>
      <c r="E941" s="331"/>
      <c r="K941" s="330"/>
      <c r="L941" s="332"/>
      <c r="M941" s="332"/>
      <c r="N941" s="329"/>
    </row>
    <row r="942" spans="1:14">
      <c r="A942" s="328"/>
      <c r="C942" s="329"/>
      <c r="D942" s="330"/>
      <c r="E942" s="331"/>
      <c r="K942" s="330"/>
      <c r="L942" s="332"/>
      <c r="M942" s="332"/>
      <c r="N942" s="329"/>
    </row>
    <row r="943" spans="1:14">
      <c r="A943" s="328"/>
      <c r="C943" s="329"/>
      <c r="D943" s="330"/>
      <c r="E943" s="331"/>
      <c r="K943" s="330"/>
      <c r="L943" s="332"/>
      <c r="M943" s="332"/>
      <c r="N943" s="329"/>
    </row>
    <row r="944" spans="1:14">
      <c r="A944" s="328"/>
      <c r="C944" s="329"/>
      <c r="D944" s="330"/>
      <c r="E944" s="331"/>
      <c r="K944" s="330"/>
      <c r="L944" s="332"/>
      <c r="M944" s="332"/>
      <c r="N944" s="329"/>
    </row>
    <row r="945" spans="1:14">
      <c r="A945" s="328"/>
      <c r="C945" s="329"/>
      <c r="D945" s="330"/>
      <c r="E945" s="331"/>
      <c r="K945" s="330"/>
      <c r="L945" s="332"/>
      <c r="M945" s="332"/>
      <c r="N945" s="329"/>
    </row>
    <row r="946" spans="1:14">
      <c r="A946" s="328"/>
      <c r="C946" s="329"/>
      <c r="D946" s="330"/>
      <c r="E946" s="331"/>
      <c r="K946" s="330"/>
      <c r="L946" s="332"/>
      <c r="M946" s="332"/>
      <c r="N946" s="329"/>
    </row>
    <row r="947" spans="1:14">
      <c r="A947" s="328"/>
      <c r="C947" s="329"/>
      <c r="D947" s="330"/>
      <c r="E947" s="331"/>
      <c r="K947" s="330"/>
      <c r="L947" s="332"/>
      <c r="M947" s="332"/>
      <c r="N947" s="329"/>
    </row>
    <row r="948" spans="1:14">
      <c r="A948" s="328"/>
      <c r="C948" s="329"/>
      <c r="D948" s="330"/>
      <c r="E948" s="331"/>
      <c r="K948" s="330"/>
      <c r="L948" s="332"/>
      <c r="M948" s="332"/>
      <c r="N948" s="329"/>
    </row>
    <row r="949" spans="1:14">
      <c r="A949" s="328"/>
      <c r="C949" s="329"/>
      <c r="D949" s="330"/>
      <c r="E949" s="331"/>
      <c r="K949" s="330"/>
      <c r="L949" s="332"/>
      <c r="M949" s="332"/>
      <c r="N949" s="329"/>
    </row>
    <row r="950" spans="1:14">
      <c r="A950" s="328"/>
      <c r="C950" s="329"/>
      <c r="D950" s="330"/>
      <c r="E950" s="331"/>
      <c r="K950" s="330"/>
      <c r="L950" s="332"/>
      <c r="M950" s="332"/>
      <c r="N950" s="329"/>
    </row>
    <row r="951" spans="1:14">
      <c r="A951" s="328"/>
      <c r="C951" s="329"/>
      <c r="D951" s="330"/>
      <c r="E951" s="331"/>
      <c r="K951" s="330"/>
      <c r="L951" s="332"/>
      <c r="M951" s="332"/>
      <c r="N951" s="329"/>
    </row>
    <row r="952" spans="1:14">
      <c r="A952" s="328"/>
      <c r="C952" s="329"/>
      <c r="D952" s="330"/>
      <c r="E952" s="331"/>
      <c r="K952" s="330"/>
      <c r="L952" s="332"/>
      <c r="M952" s="332"/>
      <c r="N952" s="329"/>
    </row>
    <row r="953" spans="1:14">
      <c r="A953" s="328"/>
      <c r="C953" s="329"/>
      <c r="D953" s="330"/>
      <c r="E953" s="331"/>
      <c r="K953" s="330"/>
      <c r="L953" s="332"/>
      <c r="M953" s="332"/>
      <c r="N953" s="329"/>
    </row>
    <row r="954" spans="1:14">
      <c r="A954" s="328"/>
      <c r="C954" s="329"/>
      <c r="D954" s="330"/>
      <c r="E954" s="331"/>
      <c r="K954" s="330"/>
      <c r="L954" s="332"/>
      <c r="M954" s="332"/>
      <c r="N954" s="329"/>
    </row>
    <row r="955" spans="1:14">
      <c r="A955" s="328"/>
      <c r="C955" s="329"/>
      <c r="D955" s="330"/>
      <c r="E955" s="331"/>
      <c r="K955" s="330"/>
      <c r="L955" s="332"/>
      <c r="M955" s="332"/>
      <c r="N955" s="329"/>
    </row>
    <row r="956" spans="1:14">
      <c r="A956" s="328"/>
      <c r="C956" s="329"/>
      <c r="D956" s="330"/>
      <c r="E956" s="331"/>
      <c r="K956" s="330"/>
      <c r="L956" s="332"/>
      <c r="M956" s="332"/>
      <c r="N956" s="329"/>
    </row>
    <row r="957" spans="1:14">
      <c r="A957" s="328"/>
      <c r="C957" s="329"/>
      <c r="D957" s="330"/>
      <c r="E957" s="331"/>
      <c r="K957" s="330"/>
      <c r="L957" s="332"/>
      <c r="M957" s="332"/>
      <c r="N957" s="329"/>
    </row>
    <row r="958" spans="1:14">
      <c r="A958" s="328"/>
      <c r="C958" s="329"/>
      <c r="D958" s="330"/>
      <c r="E958" s="331"/>
      <c r="K958" s="330"/>
      <c r="L958" s="332"/>
      <c r="M958" s="332"/>
      <c r="N958" s="329"/>
    </row>
    <row r="959" spans="1:14">
      <c r="A959" s="328"/>
      <c r="C959" s="329"/>
      <c r="D959" s="330"/>
      <c r="E959" s="331"/>
      <c r="K959" s="330"/>
      <c r="L959" s="332"/>
      <c r="M959" s="332"/>
      <c r="N959" s="329"/>
    </row>
    <row r="960" spans="1:14">
      <c r="A960" s="328"/>
      <c r="C960" s="329"/>
      <c r="D960" s="330"/>
      <c r="E960" s="331"/>
      <c r="K960" s="330"/>
      <c r="L960" s="332"/>
      <c r="M960" s="332"/>
      <c r="N960" s="329"/>
    </row>
    <row r="961" spans="1:14">
      <c r="A961" s="328"/>
      <c r="C961" s="329"/>
      <c r="D961" s="330"/>
      <c r="E961" s="331"/>
      <c r="K961" s="330"/>
      <c r="L961" s="332"/>
      <c r="M961" s="332"/>
      <c r="N961" s="329"/>
    </row>
    <row r="962" spans="1:14">
      <c r="A962" s="328"/>
      <c r="C962" s="329"/>
      <c r="D962" s="330"/>
      <c r="E962" s="331"/>
      <c r="K962" s="330"/>
      <c r="L962" s="332"/>
      <c r="M962" s="332"/>
      <c r="N962" s="329"/>
    </row>
    <row r="963" spans="1:14">
      <c r="A963" s="328"/>
      <c r="C963" s="329"/>
      <c r="D963" s="330"/>
      <c r="E963" s="331"/>
      <c r="K963" s="330"/>
      <c r="L963" s="332"/>
      <c r="M963" s="332"/>
      <c r="N963" s="329"/>
    </row>
    <row r="964" spans="1:14">
      <c r="A964" s="328"/>
      <c r="C964" s="329"/>
      <c r="D964" s="330"/>
      <c r="E964" s="331"/>
      <c r="K964" s="330"/>
      <c r="L964" s="332"/>
      <c r="M964" s="332"/>
      <c r="N964" s="329"/>
    </row>
    <row r="965" spans="1:14">
      <c r="A965" s="328"/>
      <c r="C965" s="329"/>
      <c r="D965" s="330"/>
      <c r="E965" s="331"/>
      <c r="K965" s="330"/>
      <c r="L965" s="332"/>
      <c r="M965" s="332"/>
      <c r="N965" s="329"/>
    </row>
    <row r="966" spans="1:14">
      <c r="A966" s="328"/>
      <c r="C966" s="329"/>
      <c r="D966" s="330"/>
      <c r="E966" s="331"/>
      <c r="K966" s="330"/>
      <c r="L966" s="332"/>
      <c r="M966" s="332"/>
      <c r="N966" s="329"/>
    </row>
    <row r="967" spans="1:14">
      <c r="A967" s="328"/>
      <c r="C967" s="329"/>
      <c r="D967" s="330"/>
      <c r="E967" s="331"/>
      <c r="K967" s="330"/>
      <c r="L967" s="332"/>
      <c r="M967" s="332"/>
      <c r="N967" s="329"/>
    </row>
    <row r="968" spans="1:14">
      <c r="A968" s="328"/>
      <c r="C968" s="329"/>
      <c r="D968" s="330"/>
      <c r="E968" s="331"/>
      <c r="K968" s="330"/>
      <c r="L968" s="332"/>
      <c r="M968" s="332"/>
      <c r="N968" s="329"/>
    </row>
    <row r="969" spans="1:14">
      <c r="A969" s="328"/>
      <c r="C969" s="329"/>
      <c r="D969" s="330"/>
      <c r="E969" s="331"/>
      <c r="K969" s="330"/>
      <c r="L969" s="332"/>
      <c r="M969" s="332"/>
      <c r="N969" s="329"/>
    </row>
    <row r="970" spans="1:14">
      <c r="A970" s="328"/>
      <c r="C970" s="329"/>
      <c r="D970" s="330"/>
      <c r="E970" s="331"/>
      <c r="K970" s="330"/>
      <c r="L970" s="332"/>
      <c r="M970" s="332"/>
      <c r="N970" s="329"/>
    </row>
    <row r="971" spans="1:14">
      <c r="A971" s="328"/>
      <c r="C971" s="329"/>
      <c r="D971" s="330"/>
      <c r="E971" s="331"/>
      <c r="K971" s="330"/>
      <c r="L971" s="332"/>
      <c r="M971" s="332"/>
      <c r="N971" s="329"/>
    </row>
    <row r="972" spans="1:14">
      <c r="A972" s="328"/>
      <c r="C972" s="329"/>
      <c r="D972" s="330"/>
      <c r="E972" s="331"/>
      <c r="K972" s="330"/>
      <c r="L972" s="332"/>
      <c r="M972" s="332"/>
      <c r="N972" s="329"/>
    </row>
    <row r="973" spans="1:14">
      <c r="A973" s="328"/>
      <c r="C973" s="329"/>
      <c r="D973" s="330"/>
      <c r="E973" s="331"/>
      <c r="K973" s="330"/>
      <c r="L973" s="332"/>
      <c r="M973" s="332"/>
      <c r="N973" s="329"/>
    </row>
    <row r="974" spans="1:14">
      <c r="A974" s="328"/>
      <c r="C974" s="329"/>
      <c r="D974" s="330"/>
      <c r="E974" s="331"/>
      <c r="K974" s="330"/>
      <c r="L974" s="332"/>
      <c r="M974" s="332"/>
      <c r="N974" s="329"/>
    </row>
    <row r="975" spans="1:14">
      <c r="A975" s="328"/>
      <c r="C975" s="329"/>
      <c r="D975" s="330"/>
      <c r="E975" s="331"/>
      <c r="K975" s="330"/>
      <c r="L975" s="332"/>
      <c r="M975" s="332"/>
      <c r="N975" s="329"/>
    </row>
    <row r="976" spans="1:14">
      <c r="A976" s="328"/>
      <c r="C976" s="329"/>
      <c r="D976" s="330"/>
      <c r="E976" s="331"/>
      <c r="K976" s="330"/>
      <c r="L976" s="332"/>
      <c r="M976" s="332"/>
      <c r="N976" s="329"/>
    </row>
    <row r="977" spans="1:14">
      <c r="A977" s="328"/>
      <c r="C977" s="329"/>
      <c r="D977" s="330"/>
      <c r="E977" s="331"/>
      <c r="K977" s="330"/>
      <c r="L977" s="332"/>
      <c r="M977" s="332"/>
      <c r="N977" s="329"/>
    </row>
    <row r="978" spans="1:14">
      <c r="A978" s="328"/>
      <c r="C978" s="329"/>
      <c r="D978" s="330"/>
      <c r="E978" s="331"/>
      <c r="K978" s="330"/>
      <c r="L978" s="332"/>
      <c r="M978" s="332"/>
      <c r="N978" s="329"/>
    </row>
    <row r="979" spans="1:14">
      <c r="A979" s="328"/>
      <c r="C979" s="329"/>
      <c r="D979" s="330"/>
      <c r="E979" s="331"/>
      <c r="K979" s="330"/>
      <c r="L979" s="332"/>
      <c r="M979" s="332"/>
      <c r="N979" s="329"/>
    </row>
    <row r="980" spans="1:14">
      <c r="A980" s="328"/>
      <c r="C980" s="329"/>
      <c r="D980" s="330"/>
      <c r="E980" s="331"/>
      <c r="K980" s="330"/>
      <c r="L980" s="332"/>
      <c r="M980" s="332"/>
      <c r="N980" s="329"/>
    </row>
    <row r="981" spans="1:14">
      <c r="A981" s="328"/>
      <c r="C981" s="329"/>
      <c r="D981" s="330"/>
      <c r="E981" s="331"/>
      <c r="K981" s="330"/>
      <c r="L981" s="332"/>
      <c r="M981" s="332"/>
      <c r="N981" s="329"/>
    </row>
    <row r="982" spans="1:14">
      <c r="A982" s="328"/>
      <c r="C982" s="329"/>
      <c r="D982" s="330"/>
      <c r="E982" s="331"/>
      <c r="K982" s="330"/>
      <c r="L982" s="332"/>
      <c r="M982" s="332"/>
      <c r="N982" s="329"/>
    </row>
    <row r="983" spans="1:14">
      <c r="A983" s="328"/>
      <c r="C983" s="329"/>
      <c r="D983" s="330"/>
      <c r="E983" s="331"/>
      <c r="K983" s="330"/>
      <c r="L983" s="332"/>
      <c r="M983" s="332"/>
      <c r="N983" s="329"/>
    </row>
    <row r="984" spans="1:14">
      <c r="A984" s="328"/>
      <c r="C984" s="329"/>
      <c r="D984" s="330"/>
      <c r="E984" s="331"/>
      <c r="K984" s="330"/>
      <c r="L984" s="332"/>
      <c r="M984" s="332"/>
      <c r="N984" s="329"/>
    </row>
    <row r="985" spans="1:14">
      <c r="A985" s="328"/>
      <c r="C985" s="329"/>
      <c r="D985" s="330"/>
      <c r="E985" s="331"/>
      <c r="K985" s="330"/>
      <c r="L985" s="332"/>
      <c r="M985" s="332"/>
      <c r="N985" s="329"/>
    </row>
    <row r="986" spans="1:14">
      <c r="A986" s="328"/>
      <c r="C986" s="329"/>
      <c r="D986" s="330"/>
      <c r="E986" s="331"/>
      <c r="K986" s="330"/>
      <c r="L986" s="332"/>
      <c r="M986" s="332"/>
      <c r="N986" s="329"/>
    </row>
    <row r="987" spans="1:14">
      <c r="A987" s="328"/>
      <c r="C987" s="329"/>
      <c r="D987" s="330"/>
      <c r="E987" s="331"/>
      <c r="K987" s="330"/>
      <c r="L987" s="332"/>
      <c r="M987" s="332"/>
      <c r="N987" s="329"/>
    </row>
    <row r="988" spans="1:14">
      <c r="A988" s="328"/>
      <c r="C988" s="329"/>
      <c r="D988" s="330"/>
      <c r="E988" s="331"/>
      <c r="K988" s="330"/>
      <c r="L988" s="332"/>
      <c r="M988" s="332"/>
      <c r="N988" s="329"/>
    </row>
    <row r="989" spans="1:14">
      <c r="A989" s="328"/>
      <c r="C989" s="329"/>
      <c r="D989" s="330"/>
      <c r="E989" s="331"/>
      <c r="K989" s="330"/>
      <c r="L989" s="332"/>
      <c r="M989" s="332"/>
      <c r="N989" s="329"/>
    </row>
    <row r="990" spans="1:14">
      <c r="A990" s="328"/>
      <c r="C990" s="329"/>
      <c r="D990" s="330"/>
      <c r="E990" s="331"/>
      <c r="K990" s="330"/>
      <c r="L990" s="332"/>
      <c r="M990" s="332"/>
      <c r="N990" s="329"/>
    </row>
    <row r="991" spans="1:14">
      <c r="A991" s="328"/>
      <c r="C991" s="329"/>
      <c r="D991" s="330"/>
      <c r="E991" s="331"/>
      <c r="K991" s="330"/>
      <c r="L991" s="332"/>
      <c r="M991" s="332"/>
      <c r="N991" s="329"/>
    </row>
    <row r="992" spans="1:14">
      <c r="A992" s="328"/>
      <c r="C992" s="329"/>
      <c r="D992" s="330"/>
      <c r="E992" s="331"/>
      <c r="K992" s="330"/>
      <c r="L992" s="332"/>
      <c r="M992" s="332"/>
      <c r="N992" s="329"/>
    </row>
    <row r="993" spans="1:14">
      <c r="A993" s="328"/>
      <c r="C993" s="329"/>
      <c r="D993" s="330"/>
      <c r="E993" s="331"/>
      <c r="K993" s="330"/>
      <c r="L993" s="332"/>
      <c r="M993" s="332"/>
      <c r="N993" s="329"/>
    </row>
    <row r="994" spans="1:14">
      <c r="A994" s="328"/>
      <c r="C994" s="329"/>
      <c r="D994" s="330"/>
      <c r="E994" s="331"/>
      <c r="K994" s="330"/>
      <c r="L994" s="332"/>
      <c r="M994" s="332"/>
      <c r="N994" s="329"/>
    </row>
    <row r="995" spans="1:14">
      <c r="A995" s="328"/>
      <c r="C995" s="329"/>
      <c r="D995" s="330"/>
      <c r="E995" s="331"/>
      <c r="K995" s="330"/>
      <c r="L995" s="332"/>
      <c r="M995" s="332"/>
      <c r="N995" s="329"/>
    </row>
    <row r="996" spans="1:14">
      <c r="A996" s="328"/>
      <c r="C996" s="329"/>
      <c r="D996" s="330"/>
      <c r="E996" s="331"/>
      <c r="K996" s="330"/>
      <c r="L996" s="332"/>
      <c r="M996" s="332"/>
      <c r="N996" s="329"/>
    </row>
    <row r="997" spans="1:14">
      <c r="A997" s="328"/>
      <c r="C997" s="329"/>
      <c r="D997" s="330"/>
      <c r="E997" s="331"/>
      <c r="K997" s="330"/>
      <c r="L997" s="332"/>
      <c r="M997" s="332"/>
      <c r="N997" s="329"/>
    </row>
    <row r="998" spans="1:14">
      <c r="A998" s="328"/>
      <c r="C998" s="329"/>
      <c r="D998" s="330"/>
      <c r="E998" s="331"/>
      <c r="K998" s="330"/>
      <c r="L998" s="332"/>
      <c r="M998" s="332"/>
      <c r="N998" s="329"/>
    </row>
    <row r="999" spans="1:14">
      <c r="A999" s="328"/>
      <c r="C999" s="329"/>
      <c r="D999" s="330"/>
      <c r="E999" s="331"/>
      <c r="K999" s="330"/>
      <c r="L999" s="332"/>
      <c r="M999" s="332"/>
      <c r="N999" s="329"/>
    </row>
    <row r="1000" spans="1:14">
      <c r="A1000" s="328"/>
      <c r="C1000" s="329"/>
      <c r="D1000" s="330"/>
      <c r="E1000" s="331"/>
      <c r="K1000" s="330"/>
      <c r="L1000" s="332"/>
      <c r="M1000" s="332"/>
      <c r="N1000" s="329"/>
    </row>
    <row r="1001" spans="1:14">
      <c r="A1001" s="328"/>
      <c r="C1001" s="329"/>
      <c r="D1001" s="330"/>
      <c r="E1001" s="331"/>
      <c r="K1001" s="330"/>
      <c r="L1001" s="332"/>
      <c r="M1001" s="332"/>
      <c r="N1001" s="329"/>
    </row>
  </sheetData>
  <mergeCells count="151">
    <mergeCell ref="K139:K140"/>
    <mergeCell ref="A143:A144"/>
    <mergeCell ref="B143:B144"/>
    <mergeCell ref="C143:C144"/>
    <mergeCell ref="D143:D144"/>
    <mergeCell ref="E143:E144"/>
    <mergeCell ref="K143:K144"/>
    <mergeCell ref="B132:B133"/>
    <mergeCell ref="C132:C133"/>
    <mergeCell ref="D132:D133"/>
    <mergeCell ref="E132:E133"/>
    <mergeCell ref="A139:A140"/>
    <mergeCell ref="B139:B140"/>
    <mergeCell ref="C139:C140"/>
    <mergeCell ref="D139:D140"/>
    <mergeCell ref="E139:E140"/>
    <mergeCell ref="A128:A129"/>
    <mergeCell ref="B128:B129"/>
    <mergeCell ref="C128:C129"/>
    <mergeCell ref="D128:D129"/>
    <mergeCell ref="E128:E129"/>
    <mergeCell ref="K128:K129"/>
    <mergeCell ref="A122:A123"/>
    <mergeCell ref="B122:B123"/>
    <mergeCell ref="C122:C123"/>
    <mergeCell ref="D122:D123"/>
    <mergeCell ref="E122:E123"/>
    <mergeCell ref="K122:K123"/>
    <mergeCell ref="A119:A120"/>
    <mergeCell ref="B119:B120"/>
    <mergeCell ref="C119:C120"/>
    <mergeCell ref="D119:D120"/>
    <mergeCell ref="E119:E120"/>
    <mergeCell ref="K119:K120"/>
    <mergeCell ref="A112:A113"/>
    <mergeCell ref="B112:B113"/>
    <mergeCell ref="C112:C113"/>
    <mergeCell ref="D112:D113"/>
    <mergeCell ref="E112:E113"/>
    <mergeCell ref="K112:K113"/>
    <mergeCell ref="A110:A111"/>
    <mergeCell ref="B110:B111"/>
    <mergeCell ref="C110:C111"/>
    <mergeCell ref="D110:D111"/>
    <mergeCell ref="E110:E111"/>
    <mergeCell ref="K110:K111"/>
    <mergeCell ref="A104:A105"/>
    <mergeCell ref="B104:B105"/>
    <mergeCell ref="C104:C105"/>
    <mergeCell ref="D104:D105"/>
    <mergeCell ref="E104:E105"/>
    <mergeCell ref="K104:K105"/>
    <mergeCell ref="A102:A103"/>
    <mergeCell ref="B102:B103"/>
    <mergeCell ref="C102:C103"/>
    <mergeCell ref="D102:D103"/>
    <mergeCell ref="E102:E103"/>
    <mergeCell ref="K102:K103"/>
    <mergeCell ref="A98:A99"/>
    <mergeCell ref="B98:B99"/>
    <mergeCell ref="C98:C99"/>
    <mergeCell ref="D98:D99"/>
    <mergeCell ref="E98:E99"/>
    <mergeCell ref="K98:K99"/>
    <mergeCell ref="A96:A97"/>
    <mergeCell ref="B96:B97"/>
    <mergeCell ref="C96:C97"/>
    <mergeCell ref="D96:D97"/>
    <mergeCell ref="E96:E97"/>
    <mergeCell ref="K96:K97"/>
    <mergeCell ref="K91:K92"/>
    <mergeCell ref="A94:A95"/>
    <mergeCell ref="B94:B95"/>
    <mergeCell ref="C94:C95"/>
    <mergeCell ref="D94:D95"/>
    <mergeCell ref="E94:E95"/>
    <mergeCell ref="K94:K95"/>
    <mergeCell ref="A84:A85"/>
    <mergeCell ref="B84:B85"/>
    <mergeCell ref="C84:C85"/>
    <mergeCell ref="D84:D85"/>
    <mergeCell ref="E84:E85"/>
    <mergeCell ref="A91:A92"/>
    <mergeCell ref="B91:B92"/>
    <mergeCell ref="C91:C92"/>
    <mergeCell ref="D91:D92"/>
    <mergeCell ref="E91:E92"/>
    <mergeCell ref="A78:A79"/>
    <mergeCell ref="B78:B79"/>
    <mergeCell ref="K78:K79"/>
    <mergeCell ref="A82:A83"/>
    <mergeCell ref="B82:B83"/>
    <mergeCell ref="C82:C83"/>
    <mergeCell ref="D82:D83"/>
    <mergeCell ref="E82:E83"/>
    <mergeCell ref="K82:K83"/>
    <mergeCell ref="A75:A76"/>
    <mergeCell ref="B75:B76"/>
    <mergeCell ref="C75:C76"/>
    <mergeCell ref="D75:D76"/>
    <mergeCell ref="E75:E76"/>
    <mergeCell ref="K75:K76"/>
    <mergeCell ref="A69:A70"/>
    <mergeCell ref="B69:B70"/>
    <mergeCell ref="C69:C70"/>
    <mergeCell ref="D69:D70"/>
    <mergeCell ref="E69:E70"/>
    <mergeCell ref="K69:K70"/>
    <mergeCell ref="A64:A65"/>
    <mergeCell ref="B64:B65"/>
    <mergeCell ref="C64:C65"/>
    <mergeCell ref="D64:D65"/>
    <mergeCell ref="E64:E65"/>
    <mergeCell ref="K64:K65"/>
    <mergeCell ref="A60:A61"/>
    <mergeCell ref="B60:B61"/>
    <mergeCell ref="C60:C61"/>
    <mergeCell ref="D60:D61"/>
    <mergeCell ref="E60:E61"/>
    <mergeCell ref="K60:K61"/>
    <mergeCell ref="A57:A58"/>
    <mergeCell ref="B57:B58"/>
    <mergeCell ref="C57:C58"/>
    <mergeCell ref="D57:D58"/>
    <mergeCell ref="E57:E58"/>
    <mergeCell ref="K57:K58"/>
    <mergeCell ref="A50:A51"/>
    <mergeCell ref="B50:B51"/>
    <mergeCell ref="C50:C51"/>
    <mergeCell ref="D50:D51"/>
    <mergeCell ref="E50:E51"/>
    <mergeCell ref="K50:K51"/>
    <mergeCell ref="A42:A43"/>
    <mergeCell ref="B42:B43"/>
    <mergeCell ref="C42:C43"/>
    <mergeCell ref="D42:D43"/>
    <mergeCell ref="E42:E43"/>
    <mergeCell ref="K42:K43"/>
    <mergeCell ref="K6:K7"/>
    <mergeCell ref="A18:A19"/>
    <mergeCell ref="B18:B19"/>
    <mergeCell ref="C18:C19"/>
    <mergeCell ref="D18:D19"/>
    <mergeCell ref="E18:E19"/>
    <mergeCell ref="K18:K19"/>
    <mergeCell ref="A1:I1"/>
    <mergeCell ref="A6:A7"/>
    <mergeCell ref="B6:B7"/>
    <mergeCell ref="C6:C7"/>
    <mergeCell ref="D6:D7"/>
    <mergeCell ref="E6: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35509-5E7D-44F9-8D4C-597E880D7033}">
  <dimension ref="A1:Z1001"/>
  <sheetViews>
    <sheetView topLeftCell="A127" workbookViewId="0">
      <selection sqref="A1:XFD1048576"/>
    </sheetView>
  </sheetViews>
  <sheetFormatPr defaultColWidth="14.42578125" defaultRowHeight="15"/>
  <cols>
    <col min="1" max="1" width="4" customWidth="1"/>
    <col min="2" max="2" width="54" customWidth="1"/>
    <col min="3" max="3" width="7.140625" customWidth="1"/>
    <col min="4" max="4" width="10.85546875" customWidth="1"/>
    <col min="5" max="5" width="17.28515625" customWidth="1"/>
    <col min="6" max="6" width="7.28515625" customWidth="1"/>
    <col min="7" max="7" width="16.85546875" customWidth="1"/>
    <col min="8" max="8" width="8.140625" customWidth="1"/>
    <col min="9" max="9" width="96.28515625" customWidth="1"/>
    <col min="10" max="10" width="9.140625" customWidth="1"/>
    <col min="11" max="11" width="14.85546875" customWidth="1"/>
    <col min="12" max="12" width="19" customWidth="1"/>
    <col min="13" max="13" width="17.85546875" customWidth="1"/>
    <col min="14" max="26" width="8.7109375" customWidth="1"/>
  </cols>
  <sheetData>
    <row r="1" spans="1:13" ht="18.75">
      <c r="A1" s="250" t="s">
        <v>324</v>
      </c>
      <c r="B1" s="250"/>
      <c r="C1" s="250"/>
      <c r="D1" s="250"/>
      <c r="E1" s="250"/>
      <c r="F1" s="250"/>
      <c r="G1" s="250"/>
      <c r="H1" s="250"/>
    </row>
    <row r="2" spans="1:13" ht="30">
      <c r="A2" s="251" t="s">
        <v>99</v>
      </c>
      <c r="B2" s="252" t="s">
        <v>100</v>
      </c>
      <c r="C2" s="253" t="s">
        <v>101</v>
      </c>
      <c r="D2" s="254" t="s">
        <v>102</v>
      </c>
      <c r="E2" s="255" t="s">
        <v>103</v>
      </c>
      <c r="F2" s="254" t="s">
        <v>104</v>
      </c>
      <c r="G2" s="255" t="s">
        <v>105</v>
      </c>
      <c r="H2" s="256" t="s">
        <v>106</v>
      </c>
      <c r="I2" s="255" t="s">
        <v>108</v>
      </c>
      <c r="J2" s="257" t="s">
        <v>109</v>
      </c>
      <c r="K2" s="258" t="s">
        <v>110</v>
      </c>
      <c r="L2" s="258" t="s">
        <v>111</v>
      </c>
      <c r="M2" s="333" t="s">
        <v>112</v>
      </c>
    </row>
    <row r="3" spans="1:13" ht="18.75">
      <c r="A3" s="334">
        <v>120</v>
      </c>
      <c r="B3" s="335" t="s">
        <v>325</v>
      </c>
      <c r="C3" s="336">
        <v>0.83499999999999996</v>
      </c>
      <c r="D3" s="337" t="s">
        <v>326</v>
      </c>
      <c r="E3" s="338">
        <v>154.02688000000001</v>
      </c>
      <c r="F3" s="337" t="s">
        <v>327</v>
      </c>
      <c r="G3" s="338">
        <f t="shared" ref="G3:G147" si="0">E3-1.007276</f>
        <v>153.01960400000002</v>
      </c>
      <c r="H3" s="339">
        <v>1.7644829116851111</v>
      </c>
      <c r="I3" s="330" t="s">
        <v>328</v>
      </c>
      <c r="J3" s="330">
        <v>2</v>
      </c>
      <c r="K3" s="340">
        <v>23184592.698479101</v>
      </c>
      <c r="L3" s="340">
        <v>31268016.989431299</v>
      </c>
      <c r="M3" s="329">
        <f t="shared" ref="M3:M147" si="1">L3/K3</f>
        <v>1.3486550053338857</v>
      </c>
    </row>
    <row r="4" spans="1:13" ht="18.75">
      <c r="A4" s="334">
        <v>121</v>
      </c>
      <c r="B4" s="335" t="s">
        <v>329</v>
      </c>
      <c r="C4" s="336">
        <v>1.177</v>
      </c>
      <c r="D4" s="337" t="s">
        <v>326</v>
      </c>
      <c r="E4" s="338">
        <v>154.02688000000001</v>
      </c>
      <c r="F4" s="337" t="s">
        <v>327</v>
      </c>
      <c r="G4" s="338">
        <f t="shared" si="0"/>
        <v>153.01960400000002</v>
      </c>
      <c r="H4" s="339">
        <v>1.7644829116851111</v>
      </c>
      <c r="I4" s="330" t="s">
        <v>328</v>
      </c>
      <c r="J4" s="330">
        <v>2</v>
      </c>
      <c r="K4" s="340">
        <v>26615152.322454002</v>
      </c>
      <c r="L4" s="340">
        <v>499623873.10320997</v>
      </c>
      <c r="M4" s="329">
        <f t="shared" si="1"/>
        <v>18.772159071270838</v>
      </c>
    </row>
    <row r="5" spans="1:13" ht="18.75">
      <c r="A5" s="334">
        <v>122</v>
      </c>
      <c r="B5" s="335" t="s">
        <v>330</v>
      </c>
      <c r="C5" s="336">
        <v>4.1630000000000003</v>
      </c>
      <c r="D5" s="337" t="s">
        <v>326</v>
      </c>
      <c r="E5" s="338">
        <v>154.02688000000001</v>
      </c>
      <c r="F5" s="337" t="s">
        <v>327</v>
      </c>
      <c r="G5" s="338">
        <f t="shared" si="0"/>
        <v>153.01960400000002</v>
      </c>
      <c r="H5" s="339">
        <v>1.7644829116851111</v>
      </c>
      <c r="I5" s="330" t="s">
        <v>328</v>
      </c>
      <c r="J5" s="330">
        <v>2</v>
      </c>
      <c r="K5" s="340">
        <v>310713435.85932201</v>
      </c>
      <c r="L5" s="340">
        <v>39392911.192668602</v>
      </c>
      <c r="M5" s="329">
        <f t="shared" si="1"/>
        <v>0.12678212991891363</v>
      </c>
    </row>
    <row r="6" spans="1:13" ht="18.75">
      <c r="A6" s="334">
        <v>123</v>
      </c>
      <c r="B6" s="335" t="s">
        <v>331</v>
      </c>
      <c r="C6" s="336">
        <v>6.0629999999999997</v>
      </c>
      <c r="D6" s="337" t="s">
        <v>332</v>
      </c>
      <c r="E6" s="338">
        <v>164.04767000000001</v>
      </c>
      <c r="F6" s="337" t="s">
        <v>327</v>
      </c>
      <c r="G6" s="338">
        <f t="shared" si="0"/>
        <v>163.04039400000002</v>
      </c>
      <c r="H6" s="339">
        <v>1.9933750150932739</v>
      </c>
      <c r="I6" s="330" t="s">
        <v>333</v>
      </c>
      <c r="J6" s="330">
        <v>2</v>
      </c>
      <c r="K6" s="340">
        <v>22447508.467688899</v>
      </c>
      <c r="L6" s="340">
        <v>123828556.74777301</v>
      </c>
      <c r="M6" s="329">
        <f t="shared" si="1"/>
        <v>5.5163608436104479</v>
      </c>
    </row>
    <row r="7" spans="1:13" ht="18.75">
      <c r="A7" s="334">
        <v>124</v>
      </c>
      <c r="B7" s="335" t="s">
        <v>334</v>
      </c>
      <c r="C7" s="336">
        <v>6.6920000000000002</v>
      </c>
      <c r="D7" s="337" t="s">
        <v>332</v>
      </c>
      <c r="E7" s="338">
        <v>164.04768999999999</v>
      </c>
      <c r="F7" s="337" t="s">
        <v>327</v>
      </c>
      <c r="G7" s="338">
        <f t="shared" si="0"/>
        <v>163.040414</v>
      </c>
      <c r="H7" s="339">
        <v>2.1160442466545448</v>
      </c>
      <c r="I7" s="330" t="s">
        <v>333</v>
      </c>
      <c r="J7" s="330">
        <v>2</v>
      </c>
      <c r="K7" s="340">
        <v>925499.40077243699</v>
      </c>
      <c r="L7" s="340">
        <v>17125273.040927202</v>
      </c>
      <c r="M7" s="329">
        <f t="shared" si="1"/>
        <v>18.503818615802633</v>
      </c>
    </row>
    <row r="8" spans="1:13" ht="18.75">
      <c r="A8" s="334">
        <v>125</v>
      </c>
      <c r="B8" s="341" t="s">
        <v>335</v>
      </c>
      <c r="C8" s="336">
        <v>5.64</v>
      </c>
      <c r="D8" s="337" t="s">
        <v>336</v>
      </c>
      <c r="E8" s="338">
        <v>168.04239999999999</v>
      </c>
      <c r="F8" s="337" t="s">
        <v>327</v>
      </c>
      <c r="G8" s="338">
        <f t="shared" si="0"/>
        <v>167.035124</v>
      </c>
      <c r="H8" s="339">
        <v>1.1000000000000001</v>
      </c>
      <c r="I8" s="330" t="s">
        <v>337</v>
      </c>
      <c r="J8" s="330">
        <v>2</v>
      </c>
      <c r="K8" s="340">
        <v>4385292</v>
      </c>
      <c r="L8" s="340">
        <v>32247582</v>
      </c>
      <c r="M8" s="329">
        <f t="shared" si="1"/>
        <v>7.3535769111840219</v>
      </c>
    </row>
    <row r="9" spans="1:13" ht="18.75">
      <c r="A9" s="334">
        <v>126</v>
      </c>
      <c r="B9" s="335" t="s">
        <v>56</v>
      </c>
      <c r="C9" s="336">
        <v>0.623</v>
      </c>
      <c r="D9" s="337" t="s">
        <v>338</v>
      </c>
      <c r="E9" s="338">
        <v>170.02177</v>
      </c>
      <c r="F9" s="337" t="s">
        <v>327</v>
      </c>
      <c r="G9" s="338">
        <f t="shared" si="0"/>
        <v>169.01449400000001</v>
      </c>
      <c r="H9" s="339">
        <v>1.4495819225674402</v>
      </c>
      <c r="I9" s="330" t="s">
        <v>339</v>
      </c>
      <c r="J9" s="330">
        <v>2</v>
      </c>
      <c r="K9" s="340">
        <v>9125663.0941611696</v>
      </c>
      <c r="L9" s="340">
        <v>32304136.320568401</v>
      </c>
      <c r="M9" s="329">
        <f t="shared" si="1"/>
        <v>3.5399220842633787</v>
      </c>
    </row>
    <row r="10" spans="1:13" ht="18.75">
      <c r="A10" s="334">
        <v>127</v>
      </c>
      <c r="B10" s="335" t="s">
        <v>340</v>
      </c>
      <c r="C10" s="336">
        <v>1.2070000000000001</v>
      </c>
      <c r="D10" s="337" t="s">
        <v>338</v>
      </c>
      <c r="E10" s="338">
        <v>170.02177</v>
      </c>
      <c r="F10" s="337" t="s">
        <v>327</v>
      </c>
      <c r="G10" s="338">
        <f t="shared" si="0"/>
        <v>169.01449400000001</v>
      </c>
      <c r="H10" s="339">
        <v>1.4495819225674402</v>
      </c>
      <c r="I10" s="330" t="s">
        <v>339</v>
      </c>
      <c r="J10" s="330">
        <v>2</v>
      </c>
      <c r="K10" s="340">
        <v>5965711.4874853203</v>
      </c>
      <c r="L10" s="340">
        <v>156896621.97776899</v>
      </c>
      <c r="M10" s="329">
        <f t="shared" si="1"/>
        <v>26.299733452900249</v>
      </c>
    </row>
    <row r="11" spans="1:13" ht="18.75">
      <c r="A11" s="334">
        <v>128</v>
      </c>
      <c r="B11" s="335" t="s">
        <v>341</v>
      </c>
      <c r="C11" s="336">
        <v>3.5550000000000002</v>
      </c>
      <c r="D11" s="337" t="s">
        <v>342</v>
      </c>
      <c r="E11" s="338">
        <v>180.04247000000001</v>
      </c>
      <c r="F11" s="337" t="s">
        <v>327</v>
      </c>
      <c r="G11" s="338">
        <f t="shared" si="0"/>
        <v>179.03519400000002</v>
      </c>
      <c r="H11" s="339">
        <v>1.172955113676629</v>
      </c>
      <c r="I11" s="330" t="s">
        <v>343</v>
      </c>
      <c r="J11" s="330">
        <v>1</v>
      </c>
      <c r="K11" s="340">
        <v>41998432.227457203</v>
      </c>
      <c r="L11" s="340">
        <v>102183300.89067701</v>
      </c>
      <c r="M11" s="329">
        <f t="shared" si="1"/>
        <v>2.4330265553072929</v>
      </c>
    </row>
    <row r="12" spans="1:13" ht="18.75">
      <c r="A12" s="334">
        <v>129</v>
      </c>
      <c r="B12" s="335" t="s">
        <v>344</v>
      </c>
      <c r="C12" s="336">
        <v>0.74399999999999999</v>
      </c>
      <c r="D12" s="337" t="s">
        <v>345</v>
      </c>
      <c r="E12" s="338">
        <v>184.03724</v>
      </c>
      <c r="F12" s="337" t="s">
        <v>327</v>
      </c>
      <c r="G12" s="338">
        <f t="shared" si="0"/>
        <v>183.02996400000001</v>
      </c>
      <c r="H12" s="339">
        <v>0.35513323430518329</v>
      </c>
      <c r="I12" s="330" t="s">
        <v>346</v>
      </c>
      <c r="J12" s="330">
        <v>2</v>
      </c>
      <c r="K12" s="340">
        <v>2636116.6732709999</v>
      </c>
      <c r="L12" s="340">
        <v>33518126.814812299</v>
      </c>
      <c r="M12" s="329">
        <f t="shared" si="1"/>
        <v>12.714963322629288</v>
      </c>
    </row>
    <row r="13" spans="1:13" ht="18.75">
      <c r="A13" s="334">
        <v>130</v>
      </c>
      <c r="B13" s="335" t="s">
        <v>347</v>
      </c>
      <c r="C13" s="336">
        <v>0.504</v>
      </c>
      <c r="D13" s="337" t="s">
        <v>348</v>
      </c>
      <c r="E13" s="338">
        <v>192.06276</v>
      </c>
      <c r="F13" s="337" t="s">
        <v>327</v>
      </c>
      <c r="G13" s="338">
        <f t="shared" si="0"/>
        <v>191.05548400000001</v>
      </c>
      <c r="H13" s="339">
        <v>-3.2974605566898538</v>
      </c>
      <c r="I13" s="330" t="s">
        <v>349</v>
      </c>
      <c r="J13" s="330">
        <v>2</v>
      </c>
      <c r="K13" s="340">
        <v>1653647870.61046</v>
      </c>
      <c r="L13" s="340">
        <v>4531390203.2835503</v>
      </c>
      <c r="M13" s="329">
        <f t="shared" si="1"/>
        <v>2.7402388887125912</v>
      </c>
    </row>
    <row r="14" spans="1:13" ht="18.75">
      <c r="A14" s="334">
        <v>131</v>
      </c>
      <c r="B14" s="335" t="s">
        <v>350</v>
      </c>
      <c r="C14" s="336">
        <v>4.742</v>
      </c>
      <c r="D14" s="337" t="s">
        <v>351</v>
      </c>
      <c r="E14" s="338">
        <v>210.05305999999999</v>
      </c>
      <c r="F14" s="337" t="s">
        <v>327</v>
      </c>
      <c r="G14" s="338">
        <f t="shared" si="0"/>
        <v>209.045784</v>
      </c>
      <c r="H14" s="339">
        <v>1.1241569176081236</v>
      </c>
      <c r="I14" s="330" t="s">
        <v>352</v>
      </c>
      <c r="J14" s="330">
        <v>2</v>
      </c>
      <c r="K14" s="340">
        <v>77393518.830282107</v>
      </c>
      <c r="L14" s="340">
        <v>52891807.937725298</v>
      </c>
      <c r="M14" s="329">
        <f t="shared" si="1"/>
        <v>0.6834139180790173</v>
      </c>
    </row>
    <row r="15" spans="1:13" ht="18.75">
      <c r="A15" s="334">
        <v>132</v>
      </c>
      <c r="B15" s="335" t="s">
        <v>353</v>
      </c>
      <c r="C15" s="336">
        <v>6.577</v>
      </c>
      <c r="D15" s="337" t="s">
        <v>351</v>
      </c>
      <c r="E15" s="338">
        <v>210.05305999999999</v>
      </c>
      <c r="F15" s="337" t="s">
        <v>327</v>
      </c>
      <c r="G15" s="338">
        <f t="shared" si="0"/>
        <v>209.045784</v>
      </c>
      <c r="H15" s="339">
        <v>1.1241569176081236</v>
      </c>
      <c r="I15" s="330" t="s">
        <v>354</v>
      </c>
      <c r="J15" s="330">
        <v>2</v>
      </c>
      <c r="K15" s="340">
        <v>365482.450929026</v>
      </c>
      <c r="L15" s="340">
        <v>13941772.839205701</v>
      </c>
      <c r="M15" s="329">
        <f t="shared" si="1"/>
        <v>38.146216880637837</v>
      </c>
    </row>
    <row r="16" spans="1:13" ht="18.75">
      <c r="A16" s="334">
        <v>133</v>
      </c>
      <c r="B16" s="335" t="s">
        <v>355</v>
      </c>
      <c r="C16" s="336">
        <v>1.827</v>
      </c>
      <c r="D16" s="337" t="s">
        <v>356</v>
      </c>
      <c r="E16" s="338">
        <v>228.06390999999999</v>
      </c>
      <c r="F16" s="337" t="s">
        <v>327</v>
      </c>
      <c r="G16" s="338">
        <f t="shared" si="0"/>
        <v>227.056634</v>
      </c>
      <c r="H16" s="330">
        <v>2.2999999999999998</v>
      </c>
      <c r="I16" s="330" t="s">
        <v>357</v>
      </c>
      <c r="J16" s="330">
        <v>2</v>
      </c>
      <c r="K16" s="340">
        <v>911500.23552123597</v>
      </c>
      <c r="L16" s="340">
        <v>7518531.8317857403</v>
      </c>
      <c r="M16" s="329">
        <f t="shared" si="1"/>
        <v>8.2485242886265553</v>
      </c>
    </row>
    <row r="17" spans="1:13" ht="18.75">
      <c r="A17" s="334">
        <v>134</v>
      </c>
      <c r="B17" s="335" t="s">
        <v>358</v>
      </c>
      <c r="C17" s="336">
        <v>16.582999999999998</v>
      </c>
      <c r="D17" s="337" t="s">
        <v>359</v>
      </c>
      <c r="E17" s="338">
        <v>290.04352</v>
      </c>
      <c r="F17" s="337" t="s">
        <v>327</v>
      </c>
      <c r="G17" s="338">
        <f t="shared" si="0"/>
        <v>289.03624400000001</v>
      </c>
      <c r="H17" s="339">
        <v>2.97</v>
      </c>
      <c r="I17" s="330" t="s">
        <v>328</v>
      </c>
      <c r="J17" s="330">
        <v>2</v>
      </c>
      <c r="K17" s="340">
        <v>2196096.5164744998</v>
      </c>
      <c r="L17" s="340">
        <v>4569885.7654008297</v>
      </c>
      <c r="M17" s="329">
        <f t="shared" si="1"/>
        <v>2.08091298862269</v>
      </c>
    </row>
    <row r="18" spans="1:13" ht="18.75">
      <c r="A18" s="334">
        <v>135</v>
      </c>
      <c r="B18" s="261" t="s">
        <v>360</v>
      </c>
      <c r="C18" s="336">
        <v>1.1399999999999999</v>
      </c>
      <c r="D18" s="337" t="s">
        <v>361</v>
      </c>
      <c r="E18" s="338">
        <v>300.08494000000002</v>
      </c>
      <c r="F18" s="337" t="s">
        <v>327</v>
      </c>
      <c r="G18" s="338">
        <f t="shared" si="0"/>
        <v>299.07766400000003</v>
      </c>
      <c r="H18" s="339">
        <v>1.4043194808215731</v>
      </c>
      <c r="I18" s="330" t="s">
        <v>362</v>
      </c>
      <c r="J18" s="330">
        <v>2</v>
      </c>
      <c r="K18" s="340">
        <v>236121259.66684699</v>
      </c>
      <c r="L18" s="340">
        <v>54204548.630885601</v>
      </c>
      <c r="M18" s="329">
        <f t="shared" si="1"/>
        <v>0.22956233889047087</v>
      </c>
    </row>
    <row r="19" spans="1:13" ht="18.75">
      <c r="A19" s="334">
        <v>136</v>
      </c>
      <c r="B19" s="261" t="s">
        <v>363</v>
      </c>
      <c r="C19" s="336">
        <v>1.5940000000000001</v>
      </c>
      <c r="D19" s="337" t="s">
        <v>361</v>
      </c>
      <c r="E19" s="338">
        <v>300.08494000000002</v>
      </c>
      <c r="F19" s="337" t="s">
        <v>327</v>
      </c>
      <c r="G19" s="338">
        <f t="shared" si="0"/>
        <v>299.07766400000003</v>
      </c>
      <c r="H19" s="339">
        <v>1.4043194808215731</v>
      </c>
      <c r="I19" s="330" t="s">
        <v>362</v>
      </c>
      <c r="J19" s="330">
        <v>2</v>
      </c>
      <c r="K19" s="340">
        <v>30519494.366224501</v>
      </c>
      <c r="L19" s="340">
        <v>3332708.3404338001</v>
      </c>
      <c r="M19" s="329">
        <f t="shared" si="1"/>
        <v>0.10919933012134245</v>
      </c>
    </row>
    <row r="20" spans="1:13" ht="18.75">
      <c r="A20" s="334">
        <v>137</v>
      </c>
      <c r="B20" s="335" t="s">
        <v>364</v>
      </c>
      <c r="C20" s="336">
        <v>12.552</v>
      </c>
      <c r="D20" s="337" t="s">
        <v>365</v>
      </c>
      <c r="E20" s="338">
        <v>310.08497</v>
      </c>
      <c r="F20" s="337" t="s">
        <v>327</v>
      </c>
      <c r="G20" s="338">
        <f t="shared" si="0"/>
        <v>309.07769400000001</v>
      </c>
      <c r="H20" s="339">
        <v>2.7339478925831373</v>
      </c>
      <c r="I20" s="330" t="s">
        <v>366</v>
      </c>
      <c r="J20" s="330">
        <v>2</v>
      </c>
      <c r="K20" s="340">
        <v>283942.81266479898</v>
      </c>
      <c r="L20" s="340">
        <v>15889532.9092777</v>
      </c>
      <c r="M20" s="329">
        <f t="shared" si="1"/>
        <v>55.960327927143759</v>
      </c>
    </row>
    <row r="21" spans="1:13" ht="18.75">
      <c r="A21" s="334">
        <v>138</v>
      </c>
      <c r="B21" s="335" t="s">
        <v>367</v>
      </c>
      <c r="C21" s="336">
        <v>15.121</v>
      </c>
      <c r="D21" s="337" t="s">
        <v>365</v>
      </c>
      <c r="E21" s="338">
        <v>310.08497</v>
      </c>
      <c r="F21" s="337" t="s">
        <v>327</v>
      </c>
      <c r="G21" s="338">
        <f t="shared" si="0"/>
        <v>309.07769400000001</v>
      </c>
      <c r="H21" s="339">
        <v>2.7339478925831373</v>
      </c>
      <c r="I21" s="330" t="s">
        <v>366</v>
      </c>
      <c r="J21" s="330">
        <v>2</v>
      </c>
      <c r="K21" s="340">
        <v>63098.447365999098</v>
      </c>
      <c r="L21" s="340">
        <v>6866500.7800639803</v>
      </c>
      <c r="M21" s="329">
        <f t="shared" si="1"/>
        <v>108.82202441900381</v>
      </c>
    </row>
    <row r="22" spans="1:13" ht="18.75">
      <c r="A22" s="334">
        <v>139</v>
      </c>
      <c r="B22" s="261" t="s">
        <v>368</v>
      </c>
      <c r="C22" s="336">
        <v>0.59199999999999997</v>
      </c>
      <c r="D22" s="337" t="s">
        <v>369</v>
      </c>
      <c r="E22" s="338">
        <v>316.07994000000002</v>
      </c>
      <c r="F22" s="337" t="s">
        <v>327</v>
      </c>
      <c r="G22" s="338">
        <f t="shared" si="0"/>
        <v>315.07266400000003</v>
      </c>
      <c r="H22" s="339">
        <v>1.6028074382554258</v>
      </c>
      <c r="I22" s="330" t="s">
        <v>370</v>
      </c>
      <c r="J22" s="330">
        <v>2</v>
      </c>
      <c r="K22" s="340">
        <v>51214841.952977203</v>
      </c>
      <c r="L22" s="340">
        <v>6155763.9590022396</v>
      </c>
      <c r="M22" s="329">
        <f t="shared" si="1"/>
        <v>0.12019492249247085</v>
      </c>
    </row>
    <row r="23" spans="1:13" ht="18.75">
      <c r="A23" s="334">
        <v>140</v>
      </c>
      <c r="B23" s="261" t="s">
        <v>371</v>
      </c>
      <c r="C23" s="336">
        <v>0.69599999999999995</v>
      </c>
      <c r="D23" s="337" t="s">
        <v>369</v>
      </c>
      <c r="E23" s="338">
        <v>316.07994000000002</v>
      </c>
      <c r="F23" s="337" t="s">
        <v>327</v>
      </c>
      <c r="G23" s="338">
        <f t="shared" si="0"/>
        <v>315.07266400000003</v>
      </c>
      <c r="H23" s="339">
        <v>1.6028074382554258</v>
      </c>
      <c r="I23" s="330" t="s">
        <v>370</v>
      </c>
      <c r="J23" s="330">
        <v>2</v>
      </c>
      <c r="K23" s="340">
        <v>98015264.423662707</v>
      </c>
      <c r="L23" s="340">
        <v>18417597.059161499</v>
      </c>
      <c r="M23" s="329">
        <f t="shared" si="1"/>
        <v>0.18790539583256125</v>
      </c>
    </row>
    <row r="24" spans="1:13" ht="18.75">
      <c r="A24" s="334">
        <v>141</v>
      </c>
      <c r="B24" s="261" t="s">
        <v>372</v>
      </c>
      <c r="C24" s="336">
        <v>1.036</v>
      </c>
      <c r="D24" s="337" t="s">
        <v>369</v>
      </c>
      <c r="E24" s="338">
        <v>316.07994000000002</v>
      </c>
      <c r="F24" s="337" t="s">
        <v>327</v>
      </c>
      <c r="G24" s="338">
        <f t="shared" si="0"/>
        <v>315.07266400000003</v>
      </c>
      <c r="H24" s="339">
        <v>1.6028074382554258</v>
      </c>
      <c r="I24" s="330" t="s">
        <v>370</v>
      </c>
      <c r="J24" s="330">
        <v>2</v>
      </c>
      <c r="K24" s="340">
        <v>385032392.89447302</v>
      </c>
      <c r="L24" s="340">
        <v>56401827.839414999</v>
      </c>
      <c r="M24" s="329">
        <f t="shared" si="1"/>
        <v>0.1464859291848549</v>
      </c>
    </row>
    <row r="25" spans="1:13" ht="18.75">
      <c r="A25" s="334">
        <v>142</v>
      </c>
      <c r="B25" s="261" t="s">
        <v>373</v>
      </c>
      <c r="C25" s="336">
        <v>2.3239999999999998</v>
      </c>
      <c r="D25" s="337" t="s">
        <v>369</v>
      </c>
      <c r="E25" s="338">
        <v>316.07994000000002</v>
      </c>
      <c r="F25" s="337" t="s">
        <v>327</v>
      </c>
      <c r="G25" s="338">
        <f t="shared" si="0"/>
        <v>315.07266400000003</v>
      </c>
      <c r="H25" s="339">
        <v>1.6028074382554258</v>
      </c>
      <c r="I25" s="330" t="s">
        <v>370</v>
      </c>
      <c r="J25" s="330">
        <v>2</v>
      </c>
      <c r="K25" s="340">
        <v>87077230.053578496</v>
      </c>
      <c r="L25" s="340">
        <v>29747370.261987299</v>
      </c>
      <c r="M25" s="329">
        <f t="shared" si="1"/>
        <v>0.34162053895930983</v>
      </c>
    </row>
    <row r="26" spans="1:13" ht="18.75">
      <c r="A26" s="334">
        <v>143</v>
      </c>
      <c r="B26" s="335" t="s">
        <v>374</v>
      </c>
      <c r="C26" s="336">
        <v>7.4660000000000002</v>
      </c>
      <c r="D26" s="337" t="s">
        <v>133</v>
      </c>
      <c r="E26" s="338">
        <v>320.05381</v>
      </c>
      <c r="F26" s="337" t="s">
        <v>327</v>
      </c>
      <c r="G26" s="338">
        <f t="shared" si="0"/>
        <v>319.04653400000001</v>
      </c>
      <c r="H26" s="339">
        <v>1.8</v>
      </c>
      <c r="I26" s="330" t="s">
        <v>375</v>
      </c>
      <c r="J26" s="330">
        <v>2</v>
      </c>
      <c r="K26" s="340">
        <v>31311336.689640999</v>
      </c>
      <c r="L26" s="340">
        <v>3616139.59769003</v>
      </c>
      <c r="M26" s="329">
        <f t="shared" si="1"/>
        <v>0.11548978676743586</v>
      </c>
    </row>
    <row r="27" spans="1:13" ht="18.75">
      <c r="A27" s="334">
        <v>144</v>
      </c>
      <c r="B27" s="335" t="s">
        <v>376</v>
      </c>
      <c r="C27" s="336">
        <v>8.7420000000000009</v>
      </c>
      <c r="D27" s="337" t="s">
        <v>133</v>
      </c>
      <c r="E27" s="338">
        <v>320.05381</v>
      </c>
      <c r="F27" s="337" t="s">
        <v>327</v>
      </c>
      <c r="G27" s="338">
        <f t="shared" si="0"/>
        <v>319.04653400000001</v>
      </c>
      <c r="H27" s="339">
        <v>1.8</v>
      </c>
      <c r="I27" s="330" t="s">
        <v>375</v>
      </c>
      <c r="J27" s="330">
        <v>2</v>
      </c>
      <c r="K27" s="340">
        <v>299395697.36218202</v>
      </c>
      <c r="L27" s="340">
        <v>7004106.9623869397</v>
      </c>
      <c r="M27" s="329">
        <f t="shared" si="1"/>
        <v>2.3394147023809764E-2</v>
      </c>
    </row>
    <row r="28" spans="1:13" ht="18.75">
      <c r="A28" s="334">
        <v>145</v>
      </c>
      <c r="B28" s="335" t="s">
        <v>377</v>
      </c>
      <c r="C28" s="336">
        <v>9.6180000000000003</v>
      </c>
      <c r="D28" s="337" t="s">
        <v>378</v>
      </c>
      <c r="E28" s="338">
        <v>320.09028000000001</v>
      </c>
      <c r="F28" s="337" t="s">
        <v>327</v>
      </c>
      <c r="G28" s="338">
        <f t="shared" si="0"/>
        <v>319.08300400000002</v>
      </c>
      <c r="H28" s="339">
        <v>2.1</v>
      </c>
      <c r="I28" s="330" t="s">
        <v>379</v>
      </c>
      <c r="J28" s="330">
        <v>2</v>
      </c>
      <c r="K28" s="340">
        <v>10663076.4498778</v>
      </c>
      <c r="L28" s="340">
        <v>1863616.63587723</v>
      </c>
      <c r="M28" s="329">
        <f t="shared" si="1"/>
        <v>0.17477288516473002</v>
      </c>
    </row>
    <row r="29" spans="1:13" ht="18.75">
      <c r="A29" s="334">
        <v>146</v>
      </c>
      <c r="B29" s="335" t="s">
        <v>380</v>
      </c>
      <c r="C29" s="336">
        <v>2.0569999999999999</v>
      </c>
      <c r="D29" s="337" t="s">
        <v>381</v>
      </c>
      <c r="E29" s="338">
        <v>326.10057999999998</v>
      </c>
      <c r="F29" s="337" t="s">
        <v>327</v>
      </c>
      <c r="G29" s="338">
        <f t="shared" si="0"/>
        <v>325.09330399999999</v>
      </c>
      <c r="H29" s="339">
        <v>1.2611779819094755</v>
      </c>
      <c r="I29" s="330" t="s">
        <v>382</v>
      </c>
      <c r="J29" s="330">
        <v>2</v>
      </c>
      <c r="K29" s="340">
        <v>229553464.166448</v>
      </c>
      <c r="L29" s="340">
        <v>112691225.671023</v>
      </c>
      <c r="M29" s="329">
        <f t="shared" si="1"/>
        <v>0.49091494253953488</v>
      </c>
    </row>
    <row r="30" spans="1:13" ht="18.75">
      <c r="A30" s="334">
        <v>147</v>
      </c>
      <c r="B30" s="335" t="s">
        <v>383</v>
      </c>
      <c r="C30" s="336">
        <v>3.278</v>
      </c>
      <c r="D30" s="337" t="s">
        <v>381</v>
      </c>
      <c r="E30" s="338">
        <v>326.10057999999998</v>
      </c>
      <c r="F30" s="337" t="s">
        <v>327</v>
      </c>
      <c r="G30" s="338">
        <f t="shared" si="0"/>
        <v>325.09330399999999</v>
      </c>
      <c r="H30" s="339">
        <v>1.2611779819094755</v>
      </c>
      <c r="I30" s="330" t="s">
        <v>382</v>
      </c>
      <c r="J30" s="330">
        <v>2</v>
      </c>
      <c r="K30" s="340">
        <v>69916952.673506096</v>
      </c>
      <c r="L30" s="340">
        <v>6738686.6560117798</v>
      </c>
      <c r="M30" s="329">
        <f t="shared" si="1"/>
        <v>9.6381298073439869E-2</v>
      </c>
    </row>
    <row r="31" spans="1:13" ht="18.75">
      <c r="A31" s="334">
        <v>148</v>
      </c>
      <c r="B31" s="335" t="s">
        <v>384</v>
      </c>
      <c r="C31" s="336">
        <v>3.5640000000000001</v>
      </c>
      <c r="D31" s="337" t="s">
        <v>381</v>
      </c>
      <c r="E31" s="338">
        <v>326.10057999999998</v>
      </c>
      <c r="F31" s="337" t="s">
        <v>327</v>
      </c>
      <c r="G31" s="338">
        <f t="shared" si="0"/>
        <v>325.09330399999999</v>
      </c>
      <c r="H31" s="339">
        <v>1.2611779819094755</v>
      </c>
      <c r="I31" s="330" t="s">
        <v>382</v>
      </c>
      <c r="J31" s="330">
        <v>2</v>
      </c>
      <c r="K31" s="340">
        <v>179108621.708689</v>
      </c>
      <c r="L31" s="340">
        <v>47261550.453345403</v>
      </c>
      <c r="M31" s="329">
        <f t="shared" si="1"/>
        <v>0.26387088462002622</v>
      </c>
    </row>
    <row r="32" spans="1:13" ht="18.75">
      <c r="A32" s="334">
        <v>149</v>
      </c>
      <c r="B32" s="335" t="s">
        <v>385</v>
      </c>
      <c r="C32" s="336">
        <v>7.1459999999999999</v>
      </c>
      <c r="D32" s="337" t="s">
        <v>381</v>
      </c>
      <c r="E32" s="338">
        <v>326.10057999999998</v>
      </c>
      <c r="F32" s="337" t="s">
        <v>327</v>
      </c>
      <c r="G32" s="338">
        <f t="shared" si="0"/>
        <v>325.09330399999999</v>
      </c>
      <c r="H32" s="339">
        <v>1.2611779819094755</v>
      </c>
      <c r="I32" s="330" t="s">
        <v>382</v>
      </c>
      <c r="J32" s="330">
        <v>2</v>
      </c>
      <c r="K32" s="340">
        <v>9813592.3308925908</v>
      </c>
      <c r="L32" s="340">
        <v>2714575.7250949</v>
      </c>
      <c r="M32" s="329">
        <f t="shared" si="1"/>
        <v>0.27661386713095681</v>
      </c>
    </row>
    <row r="33" spans="1:13" ht="18.75">
      <c r="A33" s="334">
        <v>150</v>
      </c>
      <c r="B33" s="341" t="s">
        <v>386</v>
      </c>
      <c r="C33" s="336">
        <v>0.55000000000000004</v>
      </c>
      <c r="D33" s="337" t="s">
        <v>387</v>
      </c>
      <c r="E33" s="338">
        <v>332.07447999999999</v>
      </c>
      <c r="F33" s="337" t="s">
        <v>327</v>
      </c>
      <c r="G33" s="338">
        <f t="shared" si="0"/>
        <v>331.067204</v>
      </c>
      <c r="H33" s="330">
        <v>1.2</v>
      </c>
      <c r="I33" s="330" t="s">
        <v>339</v>
      </c>
      <c r="J33" s="330">
        <v>2</v>
      </c>
      <c r="K33" s="340">
        <v>28531863.032407202</v>
      </c>
      <c r="L33" s="340">
        <v>11110190.233878501</v>
      </c>
      <c r="M33" s="329">
        <f t="shared" si="1"/>
        <v>0.38939589122726648</v>
      </c>
    </row>
    <row r="34" spans="1:13" ht="18.75">
      <c r="A34" s="334">
        <v>151</v>
      </c>
      <c r="B34" s="335" t="s">
        <v>388</v>
      </c>
      <c r="C34" s="336">
        <v>7.0030000000000001</v>
      </c>
      <c r="D34" s="337" t="s">
        <v>389</v>
      </c>
      <c r="E34" s="338">
        <v>336.08497</v>
      </c>
      <c r="F34" s="337" t="s">
        <v>327</v>
      </c>
      <c r="G34" s="338">
        <f t="shared" si="0"/>
        <v>335.07769400000001</v>
      </c>
      <c r="H34" s="339">
        <v>1.3429739203678288</v>
      </c>
      <c r="I34" s="330" t="s">
        <v>390</v>
      </c>
      <c r="J34" s="330">
        <v>2</v>
      </c>
      <c r="K34" s="340">
        <v>712842006.72917497</v>
      </c>
      <c r="L34" s="340">
        <v>250424887.45613399</v>
      </c>
      <c r="M34" s="329">
        <f t="shared" si="1"/>
        <v>0.35130489658597819</v>
      </c>
    </row>
    <row r="35" spans="1:13" ht="18.75">
      <c r="A35" s="334">
        <v>152</v>
      </c>
      <c r="B35" s="335" t="s">
        <v>391</v>
      </c>
      <c r="C35" s="336">
        <v>7.1139999999999999</v>
      </c>
      <c r="D35" s="337" t="s">
        <v>389</v>
      </c>
      <c r="E35" s="338">
        <v>336.08497</v>
      </c>
      <c r="F35" s="337" t="s">
        <v>327</v>
      </c>
      <c r="G35" s="338">
        <f t="shared" si="0"/>
        <v>335.07769400000001</v>
      </c>
      <c r="H35" s="339">
        <v>1.3429739203678288</v>
      </c>
      <c r="I35" s="330" t="s">
        <v>390</v>
      </c>
      <c r="J35" s="330">
        <v>2</v>
      </c>
      <c r="K35" s="340">
        <v>2643414125.3537302</v>
      </c>
      <c r="L35" s="340">
        <v>267085071.852045</v>
      </c>
      <c r="M35" s="329">
        <f t="shared" si="1"/>
        <v>0.10103792262073383</v>
      </c>
    </row>
    <row r="36" spans="1:13" ht="18.75">
      <c r="A36" s="334">
        <v>153</v>
      </c>
      <c r="B36" s="335" t="s">
        <v>392</v>
      </c>
      <c r="C36" s="336">
        <v>8.9719999999999995</v>
      </c>
      <c r="D36" s="337" t="s">
        <v>389</v>
      </c>
      <c r="E36" s="338">
        <v>336.08528000000001</v>
      </c>
      <c r="F36" s="337" t="s">
        <v>327</v>
      </c>
      <c r="G36" s="338">
        <f t="shared" si="0"/>
        <v>335.07800400000002</v>
      </c>
      <c r="H36" s="339">
        <v>2.2681337322144763</v>
      </c>
      <c r="I36" s="330" t="s">
        <v>390</v>
      </c>
      <c r="J36" s="330">
        <v>2</v>
      </c>
      <c r="K36" s="340">
        <v>23570595.7508488</v>
      </c>
      <c r="L36" s="340">
        <v>3160520.1756690699</v>
      </c>
      <c r="M36" s="329">
        <f t="shared" si="1"/>
        <v>0.13408741166651489</v>
      </c>
    </row>
    <row r="37" spans="1:13" ht="18.75">
      <c r="A37" s="334">
        <v>154</v>
      </c>
      <c r="B37" s="335" t="s">
        <v>393</v>
      </c>
      <c r="C37" s="336">
        <v>2.738</v>
      </c>
      <c r="D37" s="337" t="s">
        <v>394</v>
      </c>
      <c r="E37" s="338">
        <v>338.10073999999997</v>
      </c>
      <c r="F37" s="337" t="s">
        <v>327</v>
      </c>
      <c r="G37" s="338">
        <f t="shared" si="0"/>
        <v>337.09346399999998</v>
      </c>
      <c r="H37" s="339">
        <v>1.6909285544950521</v>
      </c>
      <c r="I37" s="330" t="s">
        <v>395</v>
      </c>
      <c r="J37" s="330">
        <v>2</v>
      </c>
      <c r="K37" s="340">
        <v>326506136.42785001</v>
      </c>
      <c r="L37" s="340">
        <v>64062752.009342499</v>
      </c>
      <c r="M37" s="329">
        <f t="shared" si="1"/>
        <v>0.19620688514532353</v>
      </c>
    </row>
    <row r="38" spans="1:13" ht="18.75">
      <c r="A38" s="334">
        <v>155</v>
      </c>
      <c r="B38" s="335" t="s">
        <v>396</v>
      </c>
      <c r="C38" s="336">
        <v>6.1369999999999996</v>
      </c>
      <c r="D38" s="337" t="s">
        <v>394</v>
      </c>
      <c r="E38" s="338">
        <v>338.10084000000001</v>
      </c>
      <c r="F38" s="337" t="s">
        <v>327</v>
      </c>
      <c r="G38" s="338">
        <f t="shared" si="0"/>
        <v>337.09356400000001</v>
      </c>
      <c r="H38" s="339">
        <v>1.987582686966149</v>
      </c>
      <c r="I38" s="330" t="s">
        <v>397</v>
      </c>
      <c r="J38" s="330">
        <v>2</v>
      </c>
      <c r="K38" s="340">
        <v>107229040.2485</v>
      </c>
      <c r="L38" s="340">
        <v>57650180.682252303</v>
      </c>
      <c r="M38" s="329">
        <f t="shared" si="1"/>
        <v>0.53763589181298066</v>
      </c>
    </row>
    <row r="39" spans="1:13" ht="18.75">
      <c r="A39" s="334">
        <v>156</v>
      </c>
      <c r="B39" s="335" t="s">
        <v>398</v>
      </c>
      <c r="C39" s="336">
        <v>7.94</v>
      </c>
      <c r="D39" s="337" t="s">
        <v>394</v>
      </c>
      <c r="E39" s="338">
        <v>338.10084999999998</v>
      </c>
      <c r="F39" s="337" t="s">
        <v>327</v>
      </c>
      <c r="G39" s="338">
        <f t="shared" si="0"/>
        <v>337.09357399999999</v>
      </c>
      <c r="H39" s="339">
        <v>2.0172481001289442</v>
      </c>
      <c r="I39" s="330" t="s">
        <v>397</v>
      </c>
      <c r="J39" s="330">
        <v>2</v>
      </c>
      <c r="K39" s="340">
        <v>27161592.2400782</v>
      </c>
      <c r="L39" s="340">
        <v>3770024.6620010198</v>
      </c>
      <c r="M39" s="329">
        <f t="shared" si="1"/>
        <v>0.13879984018161395</v>
      </c>
    </row>
    <row r="40" spans="1:13" ht="18.75">
      <c r="A40" s="334">
        <v>157</v>
      </c>
      <c r="B40" s="335" t="s">
        <v>399</v>
      </c>
      <c r="C40" s="336">
        <v>8.0709999999999997</v>
      </c>
      <c r="D40" s="337" t="s">
        <v>394</v>
      </c>
      <c r="E40" s="338">
        <v>338.10084999999998</v>
      </c>
      <c r="F40" s="337" t="s">
        <v>327</v>
      </c>
      <c r="G40" s="338">
        <f t="shared" si="0"/>
        <v>337.09357399999999</v>
      </c>
      <c r="H40" s="339">
        <v>2.0172481001289442</v>
      </c>
      <c r="I40" s="330" t="s">
        <v>397</v>
      </c>
      <c r="J40" s="330">
        <v>2</v>
      </c>
      <c r="K40" s="340">
        <v>74774594.127673596</v>
      </c>
      <c r="L40" s="340">
        <v>18740299.098815002</v>
      </c>
      <c r="M40" s="329">
        <f t="shared" si="1"/>
        <v>0.2506238825825915</v>
      </c>
    </row>
    <row r="41" spans="1:13" ht="18.75">
      <c r="A41" s="334">
        <v>158</v>
      </c>
      <c r="B41" s="335" t="s">
        <v>400</v>
      </c>
      <c r="C41" s="336">
        <v>1.736</v>
      </c>
      <c r="D41" s="337" t="s">
        <v>401</v>
      </c>
      <c r="E41" s="338">
        <v>342.09553</v>
      </c>
      <c r="F41" s="337" t="s">
        <v>327</v>
      </c>
      <c r="G41" s="338">
        <f t="shared" si="0"/>
        <v>341.08825400000001</v>
      </c>
      <c r="H41" s="339">
        <v>1.3046493841605109</v>
      </c>
      <c r="I41" s="330" t="s">
        <v>402</v>
      </c>
      <c r="J41" s="330">
        <v>2</v>
      </c>
      <c r="K41" s="340">
        <v>23094838.177382998</v>
      </c>
      <c r="L41" s="340">
        <v>14518879.8259173</v>
      </c>
      <c r="M41" s="329">
        <f t="shared" si="1"/>
        <v>0.62866341449994578</v>
      </c>
    </row>
    <row r="42" spans="1:13" ht="18.75">
      <c r="A42" s="334">
        <v>159</v>
      </c>
      <c r="B42" s="335" t="s">
        <v>403</v>
      </c>
      <c r="C42" s="336">
        <v>2.411</v>
      </c>
      <c r="D42" s="337" t="s">
        <v>401</v>
      </c>
      <c r="E42" s="338">
        <v>342.09553</v>
      </c>
      <c r="F42" s="337" t="s">
        <v>327</v>
      </c>
      <c r="G42" s="338">
        <f t="shared" si="0"/>
        <v>341.08825400000001</v>
      </c>
      <c r="H42" s="339">
        <v>1.3046493841605109</v>
      </c>
      <c r="I42" s="330" t="s">
        <v>402</v>
      </c>
      <c r="J42" s="330">
        <v>2</v>
      </c>
      <c r="K42" s="340">
        <v>18324642.351815801</v>
      </c>
      <c r="L42" s="340">
        <v>7158703.8514564997</v>
      </c>
      <c r="M42" s="329">
        <f t="shared" si="1"/>
        <v>0.39065994926482911</v>
      </c>
    </row>
    <row r="43" spans="1:13" ht="18.75">
      <c r="A43" s="334">
        <v>160</v>
      </c>
      <c r="B43" s="335" t="s">
        <v>404</v>
      </c>
      <c r="C43" s="336">
        <v>3.1890000000000001</v>
      </c>
      <c r="D43" s="337" t="s">
        <v>401</v>
      </c>
      <c r="E43" s="338">
        <v>342.09553</v>
      </c>
      <c r="F43" s="337" t="s">
        <v>327</v>
      </c>
      <c r="G43" s="338">
        <f t="shared" si="0"/>
        <v>341.08825400000001</v>
      </c>
      <c r="H43" s="339">
        <v>1.3046493841605109</v>
      </c>
      <c r="I43" s="330" t="s">
        <v>402</v>
      </c>
      <c r="J43" s="330">
        <v>2</v>
      </c>
      <c r="K43" s="340">
        <v>252415037.54648399</v>
      </c>
      <c r="L43" s="340">
        <v>174831647.222642</v>
      </c>
      <c r="M43" s="329">
        <f t="shared" si="1"/>
        <v>0.69263562473153184</v>
      </c>
    </row>
    <row r="44" spans="1:13" ht="18.75">
      <c r="A44" s="334">
        <v>161</v>
      </c>
      <c r="B44" s="335" t="s">
        <v>405</v>
      </c>
      <c r="C44" s="336">
        <v>3.669</v>
      </c>
      <c r="D44" s="337" t="s">
        <v>406</v>
      </c>
      <c r="E44" s="338">
        <v>354.09523000000002</v>
      </c>
      <c r="F44" s="337" t="s">
        <v>327</v>
      </c>
      <c r="G44" s="338">
        <f t="shared" si="0"/>
        <v>353.08795400000002</v>
      </c>
      <c r="H44" s="339">
        <v>0.41066271980795205</v>
      </c>
      <c r="I44" s="330" t="s">
        <v>407</v>
      </c>
      <c r="J44" s="330">
        <v>1</v>
      </c>
      <c r="K44" s="340">
        <v>15453114481.126499</v>
      </c>
      <c r="L44" s="340">
        <v>1802278530.3696599</v>
      </c>
      <c r="M44" s="329">
        <f t="shared" si="1"/>
        <v>0.1166288214955538</v>
      </c>
    </row>
    <row r="45" spans="1:13" ht="18.75">
      <c r="A45" s="334">
        <v>162</v>
      </c>
      <c r="B45" s="335" t="s">
        <v>408</v>
      </c>
      <c r="C45" s="336">
        <v>1.4259999999999999</v>
      </c>
      <c r="D45" s="337" t="s">
        <v>406</v>
      </c>
      <c r="E45" s="338">
        <v>354.09523000000002</v>
      </c>
      <c r="F45" s="337" t="s">
        <v>327</v>
      </c>
      <c r="G45" s="338">
        <f t="shared" si="0"/>
        <v>353.08795400000002</v>
      </c>
      <c r="H45" s="339">
        <v>0.41066271980795205</v>
      </c>
      <c r="I45" s="330" t="s">
        <v>407</v>
      </c>
      <c r="J45" s="330">
        <v>2</v>
      </c>
      <c r="K45" s="340">
        <v>549687717.72485602</v>
      </c>
      <c r="L45" s="340">
        <v>115893481.710279</v>
      </c>
      <c r="M45" s="329">
        <f t="shared" si="1"/>
        <v>0.21083513051730404</v>
      </c>
    </row>
    <row r="46" spans="1:13" ht="18.75">
      <c r="A46" s="334">
        <v>163</v>
      </c>
      <c r="B46" s="335" t="s">
        <v>409</v>
      </c>
      <c r="C46" s="336">
        <v>1.6659999999999999</v>
      </c>
      <c r="D46" s="337" t="s">
        <v>406</v>
      </c>
      <c r="E46" s="338">
        <v>354.09523000000002</v>
      </c>
      <c r="F46" s="337" t="s">
        <v>327</v>
      </c>
      <c r="G46" s="338">
        <f t="shared" si="0"/>
        <v>353.08795400000002</v>
      </c>
      <c r="H46" s="339">
        <v>0.41066271980795205</v>
      </c>
      <c r="I46" s="330" t="s">
        <v>407</v>
      </c>
      <c r="J46" s="330">
        <v>2</v>
      </c>
      <c r="K46" s="340">
        <v>1203908630.2165101</v>
      </c>
      <c r="L46" s="340">
        <v>162402305.241056</v>
      </c>
      <c r="M46" s="329">
        <f t="shared" si="1"/>
        <v>0.13489587263100664</v>
      </c>
    </row>
    <row r="47" spans="1:13" ht="18.75">
      <c r="A47" s="334">
        <v>164</v>
      </c>
      <c r="B47" s="335" t="s">
        <v>410</v>
      </c>
      <c r="C47" s="336">
        <v>5.8710000000000004</v>
      </c>
      <c r="D47" s="337" t="s">
        <v>406</v>
      </c>
      <c r="E47" s="338">
        <v>354.09589</v>
      </c>
      <c r="F47" s="337" t="s">
        <v>327</v>
      </c>
      <c r="G47" s="338">
        <f t="shared" si="0"/>
        <v>353.08861400000001</v>
      </c>
      <c r="H47" s="339">
        <v>2.2798861343782333</v>
      </c>
      <c r="I47" s="330" t="s">
        <v>407</v>
      </c>
      <c r="J47" s="330">
        <v>2</v>
      </c>
      <c r="K47" s="340">
        <v>435113895.485385</v>
      </c>
      <c r="L47" s="340">
        <v>50999276.905814096</v>
      </c>
      <c r="M47" s="329">
        <f t="shared" si="1"/>
        <v>0.11720902833710377</v>
      </c>
    </row>
    <row r="48" spans="1:13" ht="18.75">
      <c r="A48" s="334">
        <v>165</v>
      </c>
      <c r="B48" s="335" t="s">
        <v>411</v>
      </c>
      <c r="C48" s="336">
        <v>5.6340000000000003</v>
      </c>
      <c r="D48" s="337" t="s">
        <v>412</v>
      </c>
      <c r="E48" s="338">
        <v>356.11099999999999</v>
      </c>
      <c r="F48" s="337" t="s">
        <v>327</v>
      </c>
      <c r="G48" s="338">
        <f t="shared" si="0"/>
        <v>355.103724</v>
      </c>
      <c r="H48" s="339">
        <v>0.74626138748217696</v>
      </c>
      <c r="I48" s="330" t="s">
        <v>413</v>
      </c>
      <c r="J48" s="330">
        <v>2</v>
      </c>
      <c r="K48" s="340">
        <v>9958369.5818120707</v>
      </c>
      <c r="L48" s="340">
        <v>2859596.0382003998</v>
      </c>
      <c r="M48" s="329">
        <f t="shared" si="1"/>
        <v>0.28715504226948513</v>
      </c>
    </row>
    <row r="49" spans="1:13" ht="18.75">
      <c r="A49" s="334">
        <v>166</v>
      </c>
      <c r="B49" s="341" t="s">
        <v>414</v>
      </c>
      <c r="C49" s="336">
        <v>5.3650000000000002</v>
      </c>
      <c r="D49" s="337" t="s">
        <v>412</v>
      </c>
      <c r="E49" s="338">
        <v>356.11106000000001</v>
      </c>
      <c r="F49" s="337" t="s">
        <v>327</v>
      </c>
      <c r="G49" s="338">
        <f t="shared" si="0"/>
        <v>355.10378400000002</v>
      </c>
      <c r="H49" s="339">
        <v>0.91522622997627623</v>
      </c>
      <c r="I49" s="330" t="s">
        <v>415</v>
      </c>
      <c r="J49" s="330">
        <v>2</v>
      </c>
      <c r="K49" s="340">
        <v>380003697.19635803</v>
      </c>
      <c r="L49" s="340">
        <v>186688351.85530299</v>
      </c>
      <c r="M49" s="329">
        <f t="shared" si="1"/>
        <v>0.49128035656673136</v>
      </c>
    </row>
    <row r="50" spans="1:13" ht="18.75">
      <c r="A50" s="334">
        <v>167</v>
      </c>
      <c r="B50" s="335" t="s">
        <v>416</v>
      </c>
      <c r="C50" s="336">
        <v>7.6790000000000003</v>
      </c>
      <c r="D50" s="337" t="s">
        <v>417</v>
      </c>
      <c r="E50" s="338">
        <v>368.11138999999997</v>
      </c>
      <c r="F50" s="337" t="s">
        <v>327</v>
      </c>
      <c r="G50" s="338">
        <f t="shared" si="0"/>
        <v>367.10411399999998</v>
      </c>
      <c r="H50" s="339">
        <v>1.7842381593978474</v>
      </c>
      <c r="I50" s="330" t="s">
        <v>418</v>
      </c>
      <c r="J50" s="330">
        <v>2</v>
      </c>
      <c r="K50" s="340">
        <v>46403210.972889602</v>
      </c>
      <c r="L50" s="340">
        <v>7344641.64147666</v>
      </c>
      <c r="M50" s="329">
        <f t="shared" si="1"/>
        <v>0.15827873734357864</v>
      </c>
    </row>
    <row r="51" spans="1:13" ht="18.75">
      <c r="A51" s="334">
        <v>168</v>
      </c>
      <c r="B51" s="335" t="s">
        <v>419</v>
      </c>
      <c r="C51" s="336">
        <v>7.8289999999999997</v>
      </c>
      <c r="D51" s="337" t="s">
        <v>417</v>
      </c>
      <c r="E51" s="338">
        <v>368.11138999999997</v>
      </c>
      <c r="F51" s="337" t="s">
        <v>327</v>
      </c>
      <c r="G51" s="338">
        <f t="shared" si="0"/>
        <v>367.10411399999998</v>
      </c>
      <c r="H51" s="339">
        <v>1.7842381593978474</v>
      </c>
      <c r="I51" s="330" t="s">
        <v>418</v>
      </c>
      <c r="J51" s="330">
        <v>2</v>
      </c>
      <c r="K51" s="340">
        <v>77555409.418907896</v>
      </c>
      <c r="L51" s="340">
        <v>53954012.563914098</v>
      </c>
      <c r="M51" s="329">
        <f t="shared" si="1"/>
        <v>0.69568342128769922</v>
      </c>
    </row>
    <row r="52" spans="1:13" ht="18.75">
      <c r="A52" s="334">
        <v>169</v>
      </c>
      <c r="B52" s="335" t="s">
        <v>420</v>
      </c>
      <c r="C52" s="336">
        <v>9.8949999999999996</v>
      </c>
      <c r="D52" s="337" t="s">
        <v>417</v>
      </c>
      <c r="E52" s="338">
        <v>368.11140999999998</v>
      </c>
      <c r="F52" s="337" t="s">
        <v>327</v>
      </c>
      <c r="G52" s="338">
        <f t="shared" si="0"/>
        <v>367.10413399999999</v>
      </c>
      <c r="H52" s="339">
        <v>1.8</v>
      </c>
      <c r="I52" s="330" t="s">
        <v>421</v>
      </c>
      <c r="J52" s="330">
        <v>2</v>
      </c>
      <c r="K52" s="340">
        <v>6489716.2982142698</v>
      </c>
      <c r="L52" s="340">
        <v>549609.477610445</v>
      </c>
      <c r="M52" s="329">
        <f t="shared" si="1"/>
        <v>8.4689291851121021E-2</v>
      </c>
    </row>
    <row r="53" spans="1:13" ht="18.75">
      <c r="A53" s="334">
        <v>170</v>
      </c>
      <c r="B53" s="335" t="s">
        <v>422</v>
      </c>
      <c r="C53" s="336">
        <v>15.257</v>
      </c>
      <c r="D53" s="337" t="s">
        <v>423</v>
      </c>
      <c r="E53" s="338">
        <v>384.14289000000002</v>
      </c>
      <c r="F53" s="337" t="s">
        <v>327</v>
      </c>
      <c r="G53" s="338">
        <f t="shared" si="0"/>
        <v>383.13561400000003</v>
      </c>
      <c r="H53" s="339">
        <v>2.2000000000000002</v>
      </c>
      <c r="I53" s="330" t="s">
        <v>424</v>
      </c>
      <c r="J53" s="330">
        <v>2</v>
      </c>
      <c r="K53" s="340">
        <v>7445580.1835836703</v>
      </c>
      <c r="L53" s="340">
        <v>1651229.4068988001</v>
      </c>
      <c r="M53" s="329">
        <f t="shared" si="1"/>
        <v>0.22177310111299323</v>
      </c>
    </row>
    <row r="54" spans="1:13" ht="18.75">
      <c r="A54" s="334">
        <v>171</v>
      </c>
      <c r="B54" s="335" t="s">
        <v>425</v>
      </c>
      <c r="C54" s="336">
        <v>5.0380000000000003</v>
      </c>
      <c r="D54" s="337" t="s">
        <v>426</v>
      </c>
      <c r="E54" s="338">
        <v>386.12178</v>
      </c>
      <c r="F54" s="337" t="s">
        <v>327</v>
      </c>
      <c r="G54" s="338">
        <f t="shared" si="0"/>
        <v>385.11450400000001</v>
      </c>
      <c r="H54" s="339">
        <v>1.2463841098184165</v>
      </c>
      <c r="I54" s="330" t="s">
        <v>427</v>
      </c>
      <c r="J54" s="330">
        <v>2</v>
      </c>
      <c r="K54" s="340">
        <v>14186005.2415838</v>
      </c>
      <c r="L54" s="340">
        <v>11696163.159927901</v>
      </c>
      <c r="M54" s="329">
        <f t="shared" si="1"/>
        <v>0.82448603117970365</v>
      </c>
    </row>
    <row r="55" spans="1:13" ht="18.75">
      <c r="A55" s="334">
        <v>172</v>
      </c>
      <c r="B55" s="335" t="s">
        <v>428</v>
      </c>
      <c r="C55" s="336">
        <v>5.194</v>
      </c>
      <c r="D55" s="337" t="s">
        <v>426</v>
      </c>
      <c r="E55" s="338">
        <v>386.12178</v>
      </c>
      <c r="F55" s="337" t="s">
        <v>327</v>
      </c>
      <c r="G55" s="338">
        <f t="shared" si="0"/>
        <v>385.11450400000001</v>
      </c>
      <c r="H55" s="339">
        <v>1.2463841098184165</v>
      </c>
      <c r="I55" s="330" t="s">
        <v>427</v>
      </c>
      <c r="J55" s="330">
        <v>2</v>
      </c>
      <c r="K55" s="340">
        <v>94081982.2274106</v>
      </c>
      <c r="L55" s="340">
        <v>69927638.195225999</v>
      </c>
      <c r="M55" s="329">
        <f t="shared" si="1"/>
        <v>0.74326280696552671</v>
      </c>
    </row>
    <row r="56" spans="1:13" ht="18.75">
      <c r="A56" s="334">
        <v>173</v>
      </c>
      <c r="B56" s="335" t="s">
        <v>429</v>
      </c>
      <c r="C56" s="336">
        <v>6.4359999999999999</v>
      </c>
      <c r="D56" s="337" t="s">
        <v>426</v>
      </c>
      <c r="E56" s="338">
        <v>386.12178</v>
      </c>
      <c r="F56" s="337" t="s">
        <v>327</v>
      </c>
      <c r="G56" s="338">
        <f t="shared" si="0"/>
        <v>385.11450400000001</v>
      </c>
      <c r="H56" s="339">
        <v>1.2463841098184165</v>
      </c>
      <c r="I56" s="330" t="s">
        <v>427</v>
      </c>
      <c r="J56" s="330">
        <v>2</v>
      </c>
      <c r="K56" s="340">
        <v>19102332.085995901</v>
      </c>
      <c r="L56" s="340">
        <v>3688057.5284384601</v>
      </c>
      <c r="M56" s="329">
        <f t="shared" si="1"/>
        <v>0.19306844378138571</v>
      </c>
    </row>
    <row r="57" spans="1:13" ht="18.75">
      <c r="A57" s="334">
        <v>174</v>
      </c>
      <c r="B57" s="335" t="s">
        <v>430</v>
      </c>
      <c r="C57" s="336">
        <v>10.119999999999999</v>
      </c>
      <c r="D57" s="337" t="s">
        <v>431</v>
      </c>
      <c r="E57" s="338">
        <v>392.11165999999997</v>
      </c>
      <c r="F57" s="337" t="s">
        <v>327</v>
      </c>
      <c r="G57" s="338">
        <f t="shared" si="0"/>
        <v>391.10438399999998</v>
      </c>
      <c r="H57" s="339">
        <v>2.4</v>
      </c>
      <c r="I57" s="330" t="s">
        <v>432</v>
      </c>
      <c r="J57" s="330">
        <v>2</v>
      </c>
      <c r="K57" s="340">
        <v>217400425.271772</v>
      </c>
      <c r="L57" s="340">
        <v>26919163.845527802</v>
      </c>
      <c r="M57" s="329">
        <f t="shared" si="1"/>
        <v>0.12382295854240483</v>
      </c>
    </row>
    <row r="58" spans="1:13" ht="18.75">
      <c r="A58" s="334">
        <v>175</v>
      </c>
      <c r="B58" s="335" t="s">
        <v>433</v>
      </c>
      <c r="C58" s="336">
        <v>15.523999999999999</v>
      </c>
      <c r="D58" s="337" t="s">
        <v>431</v>
      </c>
      <c r="E58" s="338">
        <v>392.11169999999998</v>
      </c>
      <c r="F58" s="337" t="s">
        <v>327</v>
      </c>
      <c r="G58" s="338">
        <f t="shared" si="0"/>
        <v>391.10442399999999</v>
      </c>
      <c r="H58" s="339">
        <v>2.5</v>
      </c>
      <c r="I58" s="330" t="s">
        <v>434</v>
      </c>
      <c r="J58" s="330">
        <v>2</v>
      </c>
      <c r="K58" s="340">
        <v>11023484.311631201</v>
      </c>
      <c r="L58" s="340">
        <v>1381109.0203085099</v>
      </c>
      <c r="M58" s="329">
        <f t="shared" si="1"/>
        <v>0.12528788369129906</v>
      </c>
    </row>
    <row r="59" spans="1:13" ht="18.75">
      <c r="A59" s="334">
        <v>176</v>
      </c>
      <c r="B59" s="335" t="s">
        <v>435</v>
      </c>
      <c r="C59" s="336">
        <v>14.429</v>
      </c>
      <c r="D59" s="337" t="s">
        <v>436</v>
      </c>
      <c r="E59" s="338">
        <v>400.13754</v>
      </c>
      <c r="F59" s="337" t="s">
        <v>327</v>
      </c>
      <c r="G59" s="338">
        <f t="shared" si="0"/>
        <v>399.13026400000001</v>
      </c>
      <c r="H59" s="339">
        <v>1.45</v>
      </c>
      <c r="I59" s="330" t="s">
        <v>437</v>
      </c>
      <c r="J59" s="330">
        <v>2</v>
      </c>
      <c r="K59" s="340">
        <v>9766806.8276099209</v>
      </c>
      <c r="L59" s="340">
        <v>3207495.3178337999</v>
      </c>
      <c r="M59" s="329">
        <f t="shared" si="1"/>
        <v>0.32840777691706641</v>
      </c>
    </row>
    <row r="60" spans="1:13" ht="18.75">
      <c r="A60" s="334">
        <v>177</v>
      </c>
      <c r="B60" s="335" t="s">
        <v>438</v>
      </c>
      <c r="C60" s="336">
        <v>14.94</v>
      </c>
      <c r="D60" s="337" t="s">
        <v>436</v>
      </c>
      <c r="E60" s="338">
        <v>400.13754</v>
      </c>
      <c r="F60" s="337" t="s">
        <v>327</v>
      </c>
      <c r="G60" s="338">
        <f t="shared" si="0"/>
        <v>399.13026400000001</v>
      </c>
      <c r="H60" s="339">
        <v>1.45</v>
      </c>
      <c r="I60" s="330" t="s">
        <v>437</v>
      </c>
      <c r="J60" s="330">
        <v>2</v>
      </c>
      <c r="K60" s="340">
        <v>7326080.7204617402</v>
      </c>
      <c r="L60" s="340">
        <v>4536274.2198882001</v>
      </c>
      <c r="M60" s="329">
        <f t="shared" si="1"/>
        <v>0.61919522770454716</v>
      </c>
    </row>
    <row r="61" spans="1:13" ht="18.75">
      <c r="A61" s="334">
        <v>178</v>
      </c>
      <c r="B61" s="335" t="s">
        <v>439</v>
      </c>
      <c r="C61" s="336">
        <v>16.413</v>
      </c>
      <c r="D61" s="337" t="s">
        <v>436</v>
      </c>
      <c r="E61" s="338">
        <v>400.13754</v>
      </c>
      <c r="F61" s="337" t="s">
        <v>327</v>
      </c>
      <c r="G61" s="338">
        <f t="shared" si="0"/>
        <v>399.13026400000001</v>
      </c>
      <c r="H61" s="339">
        <v>1.45</v>
      </c>
      <c r="I61" s="330" t="s">
        <v>437</v>
      </c>
      <c r="J61" s="330">
        <v>2</v>
      </c>
      <c r="K61" s="340">
        <v>9125471.6807767898</v>
      </c>
      <c r="L61" s="340">
        <v>5431594.1733689001</v>
      </c>
      <c r="M61" s="329">
        <f t="shared" si="1"/>
        <v>0.59521242992959955</v>
      </c>
    </row>
    <row r="62" spans="1:13" ht="18.75">
      <c r="A62" s="334">
        <v>179</v>
      </c>
      <c r="B62" s="335" t="s">
        <v>440</v>
      </c>
      <c r="C62" s="336">
        <v>15.85</v>
      </c>
      <c r="D62" s="337" t="s">
        <v>441</v>
      </c>
      <c r="E62" s="338">
        <v>404.11529999999999</v>
      </c>
      <c r="F62" s="337" t="s">
        <v>327</v>
      </c>
      <c r="G62" s="338">
        <f t="shared" si="0"/>
        <v>403.108024</v>
      </c>
      <c r="H62" s="339">
        <v>1.98</v>
      </c>
      <c r="I62" s="330" t="s">
        <v>442</v>
      </c>
      <c r="J62" s="330">
        <v>2</v>
      </c>
      <c r="K62" s="340">
        <v>15572786.8125415</v>
      </c>
      <c r="L62" s="340">
        <v>637353.44722706801</v>
      </c>
      <c r="M62" s="329">
        <f t="shared" si="1"/>
        <v>4.0927385374195019E-2</v>
      </c>
    </row>
    <row r="63" spans="1:13" ht="18.75">
      <c r="A63" s="334">
        <v>180</v>
      </c>
      <c r="B63" s="335" t="s">
        <v>443</v>
      </c>
      <c r="C63" s="336">
        <v>17.829999999999998</v>
      </c>
      <c r="D63" s="337" t="s">
        <v>441</v>
      </c>
      <c r="E63" s="338">
        <v>404.11529999999999</v>
      </c>
      <c r="F63" s="337" t="s">
        <v>327</v>
      </c>
      <c r="G63" s="338">
        <f t="shared" si="0"/>
        <v>403.108024</v>
      </c>
      <c r="H63" s="339">
        <v>1.98</v>
      </c>
      <c r="I63" s="330" t="s">
        <v>442</v>
      </c>
      <c r="J63" s="330">
        <v>2</v>
      </c>
      <c r="K63" s="340">
        <v>14744118.846871199</v>
      </c>
      <c r="L63" s="340">
        <v>479764.588765044</v>
      </c>
      <c r="M63" s="329">
        <f t="shared" si="1"/>
        <v>3.2539386975088937E-2</v>
      </c>
    </row>
    <row r="64" spans="1:13" ht="18.75">
      <c r="A64" s="334">
        <v>181</v>
      </c>
      <c r="B64" s="335" t="s">
        <v>444</v>
      </c>
      <c r="C64" s="336">
        <v>17.945</v>
      </c>
      <c r="D64" s="337" t="s">
        <v>445</v>
      </c>
      <c r="E64" s="338">
        <v>410.15865000000002</v>
      </c>
      <c r="F64" s="337" t="s">
        <v>327</v>
      </c>
      <c r="G64" s="338">
        <f t="shared" si="0"/>
        <v>409.15137400000003</v>
      </c>
      <c r="H64" s="339">
        <v>1.9</v>
      </c>
      <c r="I64" s="330" t="s">
        <v>333</v>
      </c>
      <c r="J64" s="330">
        <v>2</v>
      </c>
      <c r="K64" s="340">
        <v>10299086.926041299</v>
      </c>
      <c r="L64" s="340">
        <v>10031558.580525899</v>
      </c>
      <c r="M64" s="329">
        <f t="shared" si="1"/>
        <v>0.97402407150880987</v>
      </c>
    </row>
    <row r="65" spans="1:13" ht="18.75">
      <c r="A65" s="334">
        <v>182</v>
      </c>
      <c r="B65" s="335" t="s">
        <v>446</v>
      </c>
      <c r="C65" s="336">
        <v>19.757999999999999</v>
      </c>
      <c r="D65" s="337" t="s">
        <v>445</v>
      </c>
      <c r="E65" s="338">
        <v>410.15865000000002</v>
      </c>
      <c r="F65" s="337" t="s">
        <v>327</v>
      </c>
      <c r="G65" s="338">
        <f t="shared" si="0"/>
        <v>409.15137400000003</v>
      </c>
      <c r="H65" s="339">
        <v>1.9</v>
      </c>
      <c r="I65" s="330" t="s">
        <v>333</v>
      </c>
      <c r="J65" s="330">
        <v>2</v>
      </c>
      <c r="K65" s="340">
        <v>6303109.0754739</v>
      </c>
      <c r="L65" s="340">
        <v>2134849.5311409999</v>
      </c>
      <c r="M65" s="329">
        <f t="shared" si="1"/>
        <v>0.33869785618147358</v>
      </c>
    </row>
    <row r="66" spans="1:13" ht="18.75">
      <c r="A66" s="334">
        <v>183</v>
      </c>
      <c r="B66" s="335" t="s">
        <v>447</v>
      </c>
      <c r="C66" s="336">
        <v>11.241</v>
      </c>
      <c r="D66" s="337" t="s">
        <v>448</v>
      </c>
      <c r="E66" s="338">
        <v>416.13276999999999</v>
      </c>
      <c r="F66" s="337" t="s">
        <v>327</v>
      </c>
      <c r="G66" s="338">
        <f t="shared" si="0"/>
        <v>415.125494</v>
      </c>
      <c r="H66" s="339">
        <v>2.1800000000000002</v>
      </c>
      <c r="I66" s="330" t="s">
        <v>449</v>
      </c>
      <c r="J66" s="330">
        <v>2</v>
      </c>
      <c r="K66" s="340">
        <v>4770000</v>
      </c>
      <c r="L66" s="340">
        <v>2510000</v>
      </c>
      <c r="M66" s="329">
        <f t="shared" si="1"/>
        <v>0.52620545073375258</v>
      </c>
    </row>
    <row r="67" spans="1:13" ht="18.75">
      <c r="A67" s="334">
        <v>184</v>
      </c>
      <c r="B67" s="335" t="s">
        <v>450</v>
      </c>
      <c r="C67" s="336">
        <v>13.565</v>
      </c>
      <c r="D67" s="337" t="s">
        <v>451</v>
      </c>
      <c r="E67" s="338">
        <v>418.12662999999998</v>
      </c>
      <c r="F67" s="337" t="s">
        <v>327</v>
      </c>
      <c r="G67" s="338">
        <f t="shared" si="0"/>
        <v>417.11935399999999</v>
      </c>
      <c r="H67" s="330">
        <v>0.6</v>
      </c>
      <c r="I67" s="330" t="s">
        <v>452</v>
      </c>
      <c r="J67" s="330">
        <v>2</v>
      </c>
      <c r="K67" s="340">
        <v>2568458783.2476902</v>
      </c>
      <c r="L67" s="340">
        <v>150144539.51035199</v>
      </c>
      <c r="M67" s="329">
        <f t="shared" si="1"/>
        <v>5.8457056227509935E-2</v>
      </c>
    </row>
    <row r="68" spans="1:13" ht="18.75">
      <c r="A68" s="334">
        <v>185</v>
      </c>
      <c r="B68" s="335" t="s">
        <v>453</v>
      </c>
      <c r="C68" s="336">
        <v>12.268000000000001</v>
      </c>
      <c r="D68" s="337" t="s">
        <v>454</v>
      </c>
      <c r="E68" s="338">
        <v>420.10622999999998</v>
      </c>
      <c r="F68" s="337" t="s">
        <v>327</v>
      </c>
      <c r="G68" s="338">
        <f t="shared" si="0"/>
        <v>419.09895399999999</v>
      </c>
      <c r="H68" s="339">
        <v>1.4</v>
      </c>
      <c r="I68" s="330" t="s">
        <v>455</v>
      </c>
      <c r="J68" s="330">
        <v>2</v>
      </c>
      <c r="K68" s="340">
        <v>4629699.9643285098</v>
      </c>
      <c r="L68" s="340">
        <v>271144.77971971501</v>
      </c>
      <c r="M68" s="329">
        <f t="shared" si="1"/>
        <v>5.8566382661698418E-2</v>
      </c>
    </row>
    <row r="69" spans="1:13" ht="18.75">
      <c r="A69" s="334">
        <v>186</v>
      </c>
      <c r="B69" s="335" t="s">
        <v>456</v>
      </c>
      <c r="C69" s="336">
        <v>17.146000000000001</v>
      </c>
      <c r="D69" s="337" t="s">
        <v>454</v>
      </c>
      <c r="E69" s="338">
        <v>420.10640999999998</v>
      </c>
      <c r="F69" s="337" t="s">
        <v>327</v>
      </c>
      <c r="G69" s="338">
        <f t="shared" si="0"/>
        <v>419.09913399999999</v>
      </c>
      <c r="H69" s="339">
        <v>1.8134167230480851</v>
      </c>
      <c r="I69" s="330" t="s">
        <v>370</v>
      </c>
      <c r="J69" s="330">
        <v>2</v>
      </c>
      <c r="K69" s="340">
        <v>5967711.1830868199</v>
      </c>
      <c r="L69" s="340">
        <v>1015552.1553971299</v>
      </c>
      <c r="M69" s="329">
        <f t="shared" si="1"/>
        <v>0.17017448134476104</v>
      </c>
    </row>
    <row r="70" spans="1:13" ht="18.75">
      <c r="A70" s="334">
        <v>187</v>
      </c>
      <c r="B70" s="335" t="s">
        <v>457</v>
      </c>
      <c r="C70" s="336">
        <v>18.344999999999999</v>
      </c>
      <c r="D70" s="337" t="s">
        <v>454</v>
      </c>
      <c r="E70" s="338">
        <v>420.10640999999998</v>
      </c>
      <c r="F70" s="337" t="s">
        <v>327</v>
      </c>
      <c r="G70" s="338">
        <f t="shared" si="0"/>
        <v>419.09913399999999</v>
      </c>
      <c r="H70" s="339">
        <v>1.8134167230480851</v>
      </c>
      <c r="I70" s="330" t="s">
        <v>370</v>
      </c>
      <c r="J70" s="330">
        <v>2</v>
      </c>
      <c r="K70" s="340">
        <v>8251440.0538615398</v>
      </c>
      <c r="L70" s="340">
        <v>1990863.45874285</v>
      </c>
      <c r="M70" s="329">
        <f t="shared" si="1"/>
        <v>0.24127466790613819</v>
      </c>
    </row>
    <row r="71" spans="1:13" ht="18.75">
      <c r="A71" s="334">
        <v>188</v>
      </c>
      <c r="B71" s="335" t="s">
        <v>458</v>
      </c>
      <c r="C71" s="336">
        <v>17.155000000000001</v>
      </c>
      <c r="D71" s="337" t="s">
        <v>459</v>
      </c>
      <c r="E71" s="338">
        <v>426.15314000000001</v>
      </c>
      <c r="F71" s="337" t="s">
        <v>327</v>
      </c>
      <c r="G71" s="338">
        <f t="shared" si="0"/>
        <v>425.14586400000002</v>
      </c>
      <c r="H71" s="339">
        <v>1.2701539203589431</v>
      </c>
      <c r="I71" s="330" t="s">
        <v>460</v>
      </c>
      <c r="J71" s="330">
        <v>3</v>
      </c>
      <c r="K71" s="340">
        <v>3754719.1530247098</v>
      </c>
      <c r="L71" s="340">
        <v>11394568.3524023</v>
      </c>
      <c r="M71" s="329">
        <f t="shared" si="1"/>
        <v>3.0347325293885468</v>
      </c>
    </row>
    <row r="72" spans="1:13" ht="18.75">
      <c r="A72" s="334">
        <v>189</v>
      </c>
      <c r="B72" s="335" t="s">
        <v>461</v>
      </c>
      <c r="C72" s="336">
        <v>17.308</v>
      </c>
      <c r="D72" s="337" t="s">
        <v>459</v>
      </c>
      <c r="E72" s="338">
        <v>426.15314000000001</v>
      </c>
      <c r="F72" s="337" t="s">
        <v>327</v>
      </c>
      <c r="G72" s="338">
        <f t="shared" si="0"/>
        <v>425.14586400000002</v>
      </c>
      <c r="H72" s="339">
        <v>1.2701539203589431</v>
      </c>
      <c r="I72" s="330" t="s">
        <v>460</v>
      </c>
      <c r="J72" s="330">
        <v>3</v>
      </c>
      <c r="K72" s="340">
        <v>4214271.2714264197</v>
      </c>
      <c r="L72" s="340">
        <v>2785581.2666461999</v>
      </c>
      <c r="M72" s="329">
        <f t="shared" si="1"/>
        <v>0.6609876505893163</v>
      </c>
    </row>
    <row r="73" spans="1:13" ht="18.75">
      <c r="A73" s="334">
        <v>190</v>
      </c>
      <c r="B73" s="335" t="s">
        <v>462</v>
      </c>
      <c r="C73" s="336">
        <v>17.379000000000001</v>
      </c>
      <c r="D73" s="337" t="s">
        <v>459</v>
      </c>
      <c r="E73" s="338">
        <v>426.15314000000001</v>
      </c>
      <c r="F73" s="337" t="s">
        <v>327</v>
      </c>
      <c r="G73" s="338">
        <f t="shared" si="0"/>
        <v>425.14586400000002</v>
      </c>
      <c r="H73" s="339">
        <v>1.2701539203589431</v>
      </c>
      <c r="I73" s="330" t="s">
        <v>460</v>
      </c>
      <c r="J73" s="330">
        <v>3</v>
      </c>
      <c r="K73" s="340">
        <v>11031043.10358</v>
      </c>
      <c r="L73" s="340">
        <v>2840503.3444655002</v>
      </c>
      <c r="M73" s="329">
        <f t="shared" si="1"/>
        <v>0.25750088344262267</v>
      </c>
    </row>
    <row r="74" spans="1:13" ht="18.75">
      <c r="A74" s="334">
        <v>191</v>
      </c>
      <c r="B74" s="335" t="s">
        <v>463</v>
      </c>
      <c r="C74" s="336">
        <v>11.314</v>
      </c>
      <c r="D74" s="337" t="s">
        <v>238</v>
      </c>
      <c r="E74" s="338">
        <v>434.12115</v>
      </c>
      <c r="F74" s="337" t="s">
        <v>327</v>
      </c>
      <c r="G74" s="338">
        <f t="shared" si="0"/>
        <v>433.11387400000001</v>
      </c>
      <c r="H74" s="339">
        <v>-0.346329122834384</v>
      </c>
      <c r="I74" s="330" t="s">
        <v>464</v>
      </c>
      <c r="J74" s="330">
        <v>2</v>
      </c>
      <c r="K74" s="340">
        <v>16567436399.783199</v>
      </c>
      <c r="L74" s="340">
        <v>1012617410.00771</v>
      </c>
      <c r="M74" s="329">
        <f t="shared" si="1"/>
        <v>6.1120947476277082E-2</v>
      </c>
    </row>
    <row r="75" spans="1:13" ht="18.75">
      <c r="A75" s="334">
        <v>192</v>
      </c>
      <c r="B75" s="335" t="s">
        <v>465</v>
      </c>
      <c r="C75" s="336">
        <v>18.36</v>
      </c>
      <c r="D75" s="337" t="s">
        <v>466</v>
      </c>
      <c r="E75" s="338">
        <v>440.16908000000001</v>
      </c>
      <c r="F75" s="337" t="s">
        <v>327</v>
      </c>
      <c r="G75" s="338">
        <f t="shared" si="0"/>
        <v>439.16180400000002</v>
      </c>
      <c r="H75" s="339">
        <v>1.89</v>
      </c>
      <c r="I75" s="330" t="s">
        <v>467</v>
      </c>
      <c r="J75" s="330">
        <v>2</v>
      </c>
      <c r="K75" s="340">
        <v>4555674.9938967302</v>
      </c>
      <c r="L75" s="340">
        <v>3483106.8856627</v>
      </c>
      <c r="M75" s="329">
        <f t="shared" si="1"/>
        <v>0.76456439283509969</v>
      </c>
    </row>
    <row r="76" spans="1:13" ht="18.75">
      <c r="A76" s="334">
        <v>193</v>
      </c>
      <c r="B76" s="335" t="s">
        <v>468</v>
      </c>
      <c r="C76" s="336">
        <v>12.676</v>
      </c>
      <c r="D76" s="337" t="s">
        <v>469</v>
      </c>
      <c r="E76" s="338">
        <v>444.12718000000001</v>
      </c>
      <c r="F76" s="337" t="s">
        <v>327</v>
      </c>
      <c r="G76" s="338">
        <f t="shared" si="0"/>
        <v>443.11990400000002</v>
      </c>
      <c r="H76" s="339">
        <v>0.92</v>
      </c>
      <c r="I76" s="330" t="s">
        <v>470</v>
      </c>
      <c r="J76" s="330">
        <v>3</v>
      </c>
      <c r="K76" s="340">
        <v>2003118.0636513201</v>
      </c>
      <c r="L76" s="340">
        <v>1720938.38791477</v>
      </c>
      <c r="M76" s="329">
        <f t="shared" si="1"/>
        <v>0.85912978328287459</v>
      </c>
    </row>
    <row r="77" spans="1:13" ht="18.75">
      <c r="A77" s="334">
        <v>194</v>
      </c>
      <c r="B77" s="335" t="s">
        <v>471</v>
      </c>
      <c r="C77" s="336">
        <v>16.399000000000001</v>
      </c>
      <c r="D77" s="337" t="s">
        <v>472</v>
      </c>
      <c r="E77" s="338">
        <v>446.12182999999999</v>
      </c>
      <c r="F77" s="337" t="s">
        <v>327</v>
      </c>
      <c r="G77" s="338">
        <f t="shared" si="0"/>
        <v>445.114554</v>
      </c>
      <c r="H77" s="339">
        <v>1.1907061368375964</v>
      </c>
      <c r="I77" s="330" t="s">
        <v>473</v>
      </c>
      <c r="J77" s="330">
        <v>2</v>
      </c>
      <c r="K77" s="340">
        <v>8270570.3010903196</v>
      </c>
      <c r="L77" s="340">
        <v>1643024.0421945499</v>
      </c>
      <c r="M77" s="329">
        <f t="shared" si="1"/>
        <v>0.19865909875380033</v>
      </c>
    </row>
    <row r="78" spans="1:13" ht="18.75">
      <c r="A78" s="334">
        <v>195</v>
      </c>
      <c r="B78" s="335" t="s">
        <v>474</v>
      </c>
      <c r="C78" s="336">
        <v>17.395</v>
      </c>
      <c r="D78" s="337" t="s">
        <v>472</v>
      </c>
      <c r="E78" s="338">
        <v>446.12187</v>
      </c>
      <c r="F78" s="337" t="s">
        <v>327</v>
      </c>
      <c r="G78" s="338">
        <f t="shared" si="0"/>
        <v>445.11459400000001</v>
      </c>
      <c r="H78" s="339">
        <v>1.2805707509722808</v>
      </c>
      <c r="I78" s="330" t="s">
        <v>475</v>
      </c>
      <c r="J78" s="330">
        <v>2</v>
      </c>
      <c r="K78" s="340">
        <v>16943266.322868701</v>
      </c>
      <c r="L78" s="340">
        <v>1851423.4080065901</v>
      </c>
      <c r="M78" s="329">
        <f t="shared" si="1"/>
        <v>0.10927192978768697</v>
      </c>
    </row>
    <row r="79" spans="1:13" ht="18.75">
      <c r="A79" s="334">
        <v>196</v>
      </c>
      <c r="B79" s="335" t="s">
        <v>476</v>
      </c>
      <c r="C79" s="336">
        <v>17.704999999999998</v>
      </c>
      <c r="D79" s="337" t="s">
        <v>472</v>
      </c>
      <c r="E79" s="338">
        <v>446.12187</v>
      </c>
      <c r="F79" s="337" t="s">
        <v>327</v>
      </c>
      <c r="G79" s="338">
        <f t="shared" si="0"/>
        <v>445.11459400000001</v>
      </c>
      <c r="H79" s="339">
        <v>1.2805707509722808</v>
      </c>
      <c r="I79" s="330" t="s">
        <v>475</v>
      </c>
      <c r="J79" s="330">
        <v>2</v>
      </c>
      <c r="K79" s="340">
        <v>5849324.2802641401</v>
      </c>
      <c r="L79" s="340">
        <v>1125098.80111746</v>
      </c>
      <c r="M79" s="329">
        <f t="shared" si="1"/>
        <v>0.19234679891378043</v>
      </c>
    </row>
    <row r="80" spans="1:13" ht="18.75">
      <c r="A80" s="334">
        <v>197</v>
      </c>
      <c r="B80" s="335" t="s">
        <v>477</v>
      </c>
      <c r="C80" s="336">
        <v>14.446999999999999</v>
      </c>
      <c r="D80" s="337" t="s">
        <v>472</v>
      </c>
      <c r="E80" s="338">
        <v>446.12240000000003</v>
      </c>
      <c r="F80" s="337" t="s">
        <v>327</v>
      </c>
      <c r="G80" s="338">
        <f t="shared" si="0"/>
        <v>445.11512400000004</v>
      </c>
      <c r="H80" s="339">
        <v>2.5915784729465332</v>
      </c>
      <c r="I80" s="330" t="s">
        <v>478</v>
      </c>
      <c r="J80" s="330">
        <v>2</v>
      </c>
      <c r="K80" s="340">
        <v>15120103.902730299</v>
      </c>
      <c r="L80" s="340">
        <v>875145.00977031305</v>
      </c>
      <c r="M80" s="329">
        <f t="shared" si="1"/>
        <v>5.7879563222596936E-2</v>
      </c>
    </row>
    <row r="81" spans="1:13" ht="18.75">
      <c r="A81" s="334">
        <v>198</v>
      </c>
      <c r="B81" s="335" t="s">
        <v>479</v>
      </c>
      <c r="C81" s="336">
        <v>15.23</v>
      </c>
      <c r="D81" s="337" t="s">
        <v>472</v>
      </c>
      <c r="E81" s="338">
        <v>446.12240000000003</v>
      </c>
      <c r="F81" s="337" t="s">
        <v>327</v>
      </c>
      <c r="G81" s="338">
        <f t="shared" si="0"/>
        <v>445.11512400000004</v>
      </c>
      <c r="H81" s="339">
        <v>2.5915784729465332</v>
      </c>
      <c r="I81" s="330" t="s">
        <v>478</v>
      </c>
      <c r="J81" s="330">
        <v>2</v>
      </c>
      <c r="K81" s="340">
        <v>158515339.41168201</v>
      </c>
      <c r="L81" s="340">
        <v>8141163.3542577196</v>
      </c>
      <c r="M81" s="329">
        <f t="shared" si="1"/>
        <v>5.1358836214041158E-2</v>
      </c>
    </row>
    <row r="82" spans="1:13" ht="18.75">
      <c r="A82" s="334">
        <v>199</v>
      </c>
      <c r="B82" s="335" t="s">
        <v>480</v>
      </c>
      <c r="C82" s="336">
        <v>7.4409999999999998</v>
      </c>
      <c r="D82" s="337" t="s">
        <v>481</v>
      </c>
      <c r="E82" s="338">
        <v>452.09633000000002</v>
      </c>
      <c r="F82" s="337" t="s">
        <v>327</v>
      </c>
      <c r="G82" s="338">
        <f t="shared" si="0"/>
        <v>451.08905400000003</v>
      </c>
      <c r="H82" s="339">
        <v>1.9</v>
      </c>
      <c r="I82" s="330" t="s">
        <v>482</v>
      </c>
      <c r="J82" s="330">
        <v>2</v>
      </c>
      <c r="K82" s="340">
        <v>185547994.510793</v>
      </c>
      <c r="L82" s="340">
        <v>11139562.1688496</v>
      </c>
      <c r="M82" s="329">
        <f t="shared" si="1"/>
        <v>6.0036014930905823E-2</v>
      </c>
    </row>
    <row r="83" spans="1:13" ht="18.75">
      <c r="A83" s="334">
        <v>200</v>
      </c>
      <c r="B83" s="335" t="s">
        <v>483</v>
      </c>
      <c r="C83" s="336">
        <v>17.945</v>
      </c>
      <c r="D83" s="337" t="s">
        <v>484</v>
      </c>
      <c r="E83" s="338">
        <v>460.13745999999998</v>
      </c>
      <c r="F83" s="337" t="s">
        <v>327</v>
      </c>
      <c r="G83" s="338">
        <f t="shared" si="0"/>
        <v>459.13018399999999</v>
      </c>
      <c r="H83" s="339">
        <v>1.1599999999999999</v>
      </c>
      <c r="I83" s="330" t="s">
        <v>485</v>
      </c>
      <c r="J83" s="330">
        <v>2</v>
      </c>
      <c r="K83" s="340">
        <v>94700000</v>
      </c>
      <c r="L83" s="340">
        <v>15000000</v>
      </c>
      <c r="M83" s="329">
        <f t="shared" si="1"/>
        <v>0.1583949313621964</v>
      </c>
    </row>
    <row r="84" spans="1:13" ht="18.75">
      <c r="A84" s="334">
        <v>201</v>
      </c>
      <c r="B84" s="335" t="s">
        <v>486</v>
      </c>
      <c r="C84" s="336">
        <v>18.420999999999999</v>
      </c>
      <c r="D84" s="337" t="s">
        <v>484</v>
      </c>
      <c r="E84" s="338">
        <v>460.13745999999998</v>
      </c>
      <c r="F84" s="337" t="s">
        <v>327</v>
      </c>
      <c r="G84" s="338">
        <f t="shared" si="0"/>
        <v>459.13018399999999</v>
      </c>
      <c r="H84" s="339">
        <v>1.1599999999999999</v>
      </c>
      <c r="I84" s="330" t="s">
        <v>485</v>
      </c>
      <c r="J84" s="330">
        <v>2</v>
      </c>
      <c r="K84" s="340">
        <v>574000000</v>
      </c>
      <c r="L84" s="340">
        <v>71200000</v>
      </c>
      <c r="M84" s="329">
        <f t="shared" si="1"/>
        <v>0.1240418118466899</v>
      </c>
    </row>
    <row r="85" spans="1:13" ht="18.75">
      <c r="A85" s="334">
        <v>202</v>
      </c>
      <c r="B85" s="335" t="s">
        <v>487</v>
      </c>
      <c r="C85" s="336">
        <v>18.670000000000002</v>
      </c>
      <c r="D85" s="337" t="s">
        <v>484</v>
      </c>
      <c r="E85" s="338">
        <v>460.13745999999998</v>
      </c>
      <c r="F85" s="337" t="s">
        <v>327</v>
      </c>
      <c r="G85" s="338">
        <f t="shared" si="0"/>
        <v>459.13018399999999</v>
      </c>
      <c r="H85" s="339">
        <v>1.1200000000000001</v>
      </c>
      <c r="I85" s="330" t="s">
        <v>488</v>
      </c>
      <c r="J85" s="330">
        <v>2</v>
      </c>
      <c r="K85" s="340">
        <v>18006232.2452089</v>
      </c>
      <c r="L85" s="340">
        <v>2211207.2446189602</v>
      </c>
      <c r="M85" s="329">
        <f t="shared" si="1"/>
        <v>0.12280232835535698</v>
      </c>
    </row>
    <row r="86" spans="1:13" ht="18.75">
      <c r="A86" s="334">
        <v>203</v>
      </c>
      <c r="B86" s="335" t="s">
        <v>489</v>
      </c>
      <c r="C86" s="336">
        <v>16.451000000000001</v>
      </c>
      <c r="D86" s="337" t="s">
        <v>263</v>
      </c>
      <c r="E86" s="338">
        <v>462.11736000000002</v>
      </c>
      <c r="F86" s="337" t="s">
        <v>327</v>
      </c>
      <c r="G86" s="338">
        <f t="shared" si="0"/>
        <v>461.11008400000003</v>
      </c>
      <c r="H86" s="339">
        <v>2.4831442272433741</v>
      </c>
      <c r="I86" s="330" t="s">
        <v>490</v>
      </c>
      <c r="J86" s="330">
        <v>2</v>
      </c>
      <c r="K86" s="340">
        <v>9020092.8289333005</v>
      </c>
      <c r="L86" s="340">
        <v>2350218.8194753202</v>
      </c>
      <c r="M86" s="329">
        <f t="shared" si="1"/>
        <v>0.26055372866414866</v>
      </c>
    </row>
    <row r="87" spans="1:13" ht="18.75">
      <c r="A87" s="334">
        <v>204</v>
      </c>
      <c r="B87" s="335" t="s">
        <v>491</v>
      </c>
      <c r="C87" s="336">
        <v>14.497</v>
      </c>
      <c r="D87" s="337" t="s">
        <v>263</v>
      </c>
      <c r="E87" s="338">
        <v>462.11741000000001</v>
      </c>
      <c r="F87" s="337" t="s">
        <v>327</v>
      </c>
      <c r="G87" s="338">
        <f t="shared" si="0"/>
        <v>461.11013400000002</v>
      </c>
      <c r="H87" s="339">
        <v>2.5915784729465332</v>
      </c>
      <c r="I87" s="330" t="s">
        <v>492</v>
      </c>
      <c r="J87" s="330">
        <v>2</v>
      </c>
      <c r="K87" s="340">
        <v>4062767.2847239398</v>
      </c>
      <c r="L87" s="340">
        <v>757448.45307632803</v>
      </c>
      <c r="M87" s="329">
        <f t="shared" si="1"/>
        <v>0.18643658373551064</v>
      </c>
    </row>
    <row r="88" spans="1:13" ht="18.75">
      <c r="A88" s="334">
        <v>205</v>
      </c>
      <c r="B88" s="335" t="s">
        <v>493</v>
      </c>
      <c r="C88" s="336">
        <v>15.647</v>
      </c>
      <c r="D88" s="337" t="s">
        <v>263</v>
      </c>
      <c r="E88" s="338">
        <v>462.11741000000001</v>
      </c>
      <c r="F88" s="337" t="s">
        <v>327</v>
      </c>
      <c r="G88" s="338">
        <f t="shared" si="0"/>
        <v>461.11013400000002</v>
      </c>
      <c r="H88" s="339">
        <v>2.5915784729465332</v>
      </c>
      <c r="I88" s="330" t="s">
        <v>490</v>
      </c>
      <c r="J88" s="330">
        <v>2</v>
      </c>
      <c r="K88" s="340">
        <v>1882884.0040496001</v>
      </c>
      <c r="L88" s="340">
        <v>733259.92604295199</v>
      </c>
      <c r="M88" s="329">
        <f t="shared" si="1"/>
        <v>0.38943446567388013</v>
      </c>
    </row>
    <row r="89" spans="1:13" ht="18.75">
      <c r="A89" s="334">
        <v>206</v>
      </c>
      <c r="B89" s="335" t="s">
        <v>494</v>
      </c>
      <c r="C89" s="336">
        <v>15.73</v>
      </c>
      <c r="D89" s="337" t="s">
        <v>263</v>
      </c>
      <c r="E89" s="338">
        <v>462.11741000000001</v>
      </c>
      <c r="F89" s="337" t="s">
        <v>327</v>
      </c>
      <c r="G89" s="338">
        <f t="shared" si="0"/>
        <v>461.11013400000002</v>
      </c>
      <c r="H89" s="339">
        <v>2.5915784729465332</v>
      </c>
      <c r="I89" s="330" t="s">
        <v>490</v>
      </c>
      <c r="J89" s="330">
        <v>2</v>
      </c>
      <c r="K89" s="340">
        <v>20209159.087804701</v>
      </c>
      <c r="L89" s="340">
        <v>5326405.3885701699</v>
      </c>
      <c r="M89" s="329">
        <f t="shared" si="1"/>
        <v>0.26356392987100641</v>
      </c>
    </row>
    <row r="90" spans="1:13" ht="18.75">
      <c r="A90" s="334">
        <v>207</v>
      </c>
      <c r="B90" s="335" t="s">
        <v>495</v>
      </c>
      <c r="C90" s="336">
        <v>12.305</v>
      </c>
      <c r="D90" s="337" t="s">
        <v>496</v>
      </c>
      <c r="E90" s="338">
        <v>464.13218999999998</v>
      </c>
      <c r="F90" s="337" t="s">
        <v>327</v>
      </c>
      <c r="G90" s="338">
        <f t="shared" si="0"/>
        <v>463.12491399999999</v>
      </c>
      <c r="H90" s="339">
        <v>0.7</v>
      </c>
      <c r="I90" s="330" t="s">
        <v>497</v>
      </c>
      <c r="J90" s="330">
        <v>2</v>
      </c>
      <c r="K90" s="340">
        <v>151392725.89660299</v>
      </c>
      <c r="L90" s="340">
        <v>2786590.3879420101</v>
      </c>
      <c r="M90" s="329">
        <f t="shared" si="1"/>
        <v>1.8406369073803278E-2</v>
      </c>
    </row>
    <row r="91" spans="1:13" ht="18.75">
      <c r="A91" s="334">
        <v>208</v>
      </c>
      <c r="B91" s="341" t="s">
        <v>498</v>
      </c>
      <c r="C91" s="336">
        <v>20.245999999999999</v>
      </c>
      <c r="D91" s="337" t="s">
        <v>499</v>
      </c>
      <c r="E91" s="338">
        <v>472.13756999999998</v>
      </c>
      <c r="F91" s="337" t="s">
        <v>327</v>
      </c>
      <c r="G91" s="338">
        <f t="shared" si="0"/>
        <v>471.13029399999999</v>
      </c>
      <c r="H91" s="339">
        <v>1.3159858829572817</v>
      </c>
      <c r="I91" s="330" t="s">
        <v>500</v>
      </c>
      <c r="J91" s="330">
        <v>2</v>
      </c>
      <c r="K91" s="340">
        <v>1154932.0877610201</v>
      </c>
      <c r="L91" s="340">
        <v>399438.08263771801</v>
      </c>
      <c r="M91" s="329">
        <f t="shared" si="1"/>
        <v>0.3458541734796533</v>
      </c>
    </row>
    <row r="92" spans="1:13" ht="18.75">
      <c r="A92" s="334">
        <v>209</v>
      </c>
      <c r="B92" s="335" t="s">
        <v>501</v>
      </c>
      <c r="C92" s="336">
        <v>16.859000000000002</v>
      </c>
      <c r="D92" s="337" t="s">
        <v>499</v>
      </c>
      <c r="E92" s="338">
        <v>472.13778000000002</v>
      </c>
      <c r="F92" s="337" t="s">
        <v>327</v>
      </c>
      <c r="G92" s="338">
        <f t="shared" si="0"/>
        <v>471.13050400000003</v>
      </c>
      <c r="H92" s="339">
        <v>1.7617230369244401</v>
      </c>
      <c r="I92" s="330" t="s">
        <v>502</v>
      </c>
      <c r="J92" s="330">
        <v>2</v>
      </c>
      <c r="K92" s="340">
        <v>71609150.122111604</v>
      </c>
      <c r="L92" s="340">
        <v>6346045.0855012303</v>
      </c>
      <c r="M92" s="329">
        <f t="shared" si="1"/>
        <v>8.8620589333620464E-2</v>
      </c>
    </row>
    <row r="93" spans="1:13" ht="18.75">
      <c r="A93" s="334">
        <v>210</v>
      </c>
      <c r="B93" s="335" t="s">
        <v>503</v>
      </c>
      <c r="C93" s="336">
        <v>18.021999999999998</v>
      </c>
      <c r="D93" s="337" t="s">
        <v>499</v>
      </c>
      <c r="E93" s="338">
        <v>472.13789000000003</v>
      </c>
      <c r="F93" s="337" t="s">
        <v>327</v>
      </c>
      <c r="G93" s="338">
        <f t="shared" si="0"/>
        <v>471.13061400000004</v>
      </c>
      <c r="H93" s="339">
        <v>1.9952044032594627</v>
      </c>
      <c r="I93" s="330" t="s">
        <v>504</v>
      </c>
      <c r="J93" s="330">
        <v>2</v>
      </c>
      <c r="K93" s="340">
        <v>21836711.765703399</v>
      </c>
      <c r="L93" s="340">
        <v>2071629.1920725801</v>
      </c>
      <c r="M93" s="329">
        <f t="shared" si="1"/>
        <v>9.4869099995461212E-2</v>
      </c>
    </row>
    <row r="94" spans="1:13" ht="18.75">
      <c r="A94" s="334">
        <v>211</v>
      </c>
      <c r="B94" s="335" t="s">
        <v>505</v>
      </c>
      <c r="C94" s="336">
        <v>14.394</v>
      </c>
      <c r="D94" s="337" t="s">
        <v>506</v>
      </c>
      <c r="E94" s="338">
        <v>476.13184999999999</v>
      </c>
      <c r="F94" s="337" t="s">
        <v>327</v>
      </c>
      <c r="G94" s="338">
        <f t="shared" si="0"/>
        <v>475.124574</v>
      </c>
      <c r="H94" s="339">
        <v>0.03</v>
      </c>
      <c r="I94" s="330" t="s">
        <v>507</v>
      </c>
      <c r="J94" s="330">
        <v>2</v>
      </c>
      <c r="K94" s="340">
        <v>49156107.827757597</v>
      </c>
      <c r="L94" s="340">
        <v>4836140.6812516302</v>
      </c>
      <c r="M94" s="329">
        <f t="shared" si="1"/>
        <v>9.8383311758477879E-2</v>
      </c>
    </row>
    <row r="95" spans="1:13" ht="18.75">
      <c r="A95" s="334">
        <v>212</v>
      </c>
      <c r="B95" s="335" t="s">
        <v>508</v>
      </c>
      <c r="C95" s="336">
        <v>15.71</v>
      </c>
      <c r="D95" s="337" t="s">
        <v>506</v>
      </c>
      <c r="E95" s="338">
        <v>476.13184999999999</v>
      </c>
      <c r="F95" s="337" t="s">
        <v>327</v>
      </c>
      <c r="G95" s="338">
        <f t="shared" si="0"/>
        <v>475.124574</v>
      </c>
      <c r="H95" s="339">
        <v>0.03</v>
      </c>
      <c r="I95" s="330" t="s">
        <v>507</v>
      </c>
      <c r="J95" s="330">
        <v>2</v>
      </c>
      <c r="K95" s="340">
        <v>618113128.06367195</v>
      </c>
      <c r="L95" s="340">
        <v>233588166.848914</v>
      </c>
      <c r="M95" s="329">
        <f t="shared" si="1"/>
        <v>0.37790520253252419</v>
      </c>
    </row>
    <row r="96" spans="1:13" ht="18.75">
      <c r="A96" s="334">
        <v>213</v>
      </c>
      <c r="B96" s="335" t="s">
        <v>509</v>
      </c>
      <c r="C96" s="336">
        <v>16.347999999999999</v>
      </c>
      <c r="D96" s="337" t="s">
        <v>506</v>
      </c>
      <c r="E96" s="338">
        <v>476.13184999999999</v>
      </c>
      <c r="F96" s="337" t="s">
        <v>327</v>
      </c>
      <c r="G96" s="338">
        <f t="shared" si="0"/>
        <v>475.124574</v>
      </c>
      <c r="H96" s="339">
        <v>0.03</v>
      </c>
      <c r="I96" s="330" t="s">
        <v>507</v>
      </c>
      <c r="J96" s="330">
        <v>2</v>
      </c>
      <c r="K96" s="340">
        <v>3933224581.5941</v>
      </c>
      <c r="L96" s="340">
        <v>433433610.55894601</v>
      </c>
      <c r="M96" s="329">
        <f t="shared" si="1"/>
        <v>0.11019803257287672</v>
      </c>
    </row>
    <row r="97" spans="1:13" ht="18.75">
      <c r="A97" s="334">
        <v>214</v>
      </c>
      <c r="B97" s="341" t="s">
        <v>510</v>
      </c>
      <c r="C97" s="336">
        <v>13.612</v>
      </c>
      <c r="D97" s="337" t="s">
        <v>244</v>
      </c>
      <c r="E97" s="338">
        <v>478.11187999999999</v>
      </c>
      <c r="F97" s="337" t="s">
        <v>327</v>
      </c>
      <c r="G97" s="338">
        <f t="shared" si="0"/>
        <v>477.10460399999999</v>
      </c>
      <c r="H97" s="339">
        <v>1.58</v>
      </c>
      <c r="I97" s="330" t="s">
        <v>511</v>
      </c>
      <c r="J97" s="330">
        <v>2</v>
      </c>
      <c r="K97" s="340">
        <v>41149232.263608202</v>
      </c>
      <c r="L97" s="340">
        <v>2074134.4852183701</v>
      </c>
      <c r="M97" s="329">
        <f t="shared" si="1"/>
        <v>5.0405180634504942E-2</v>
      </c>
    </row>
    <row r="98" spans="1:13" ht="18.75">
      <c r="A98" s="334">
        <v>215</v>
      </c>
      <c r="B98" s="341" t="s">
        <v>512</v>
      </c>
      <c r="C98" s="336">
        <v>19.335999999999999</v>
      </c>
      <c r="D98" s="337" t="s">
        <v>513</v>
      </c>
      <c r="E98" s="338">
        <v>488.13292000000001</v>
      </c>
      <c r="F98" s="337" t="s">
        <v>327</v>
      </c>
      <c r="G98" s="338">
        <f t="shared" si="0"/>
        <v>487.12564400000002</v>
      </c>
      <c r="H98" s="339">
        <v>2.16</v>
      </c>
      <c r="I98" s="330" t="s">
        <v>514</v>
      </c>
      <c r="J98" s="330">
        <v>2</v>
      </c>
      <c r="K98" s="340">
        <v>3303436.7559277299</v>
      </c>
      <c r="L98" s="340">
        <v>417559.16865918098</v>
      </c>
      <c r="M98" s="329">
        <f t="shared" si="1"/>
        <v>0.12640144174393755</v>
      </c>
    </row>
    <row r="99" spans="1:13" ht="18.75">
      <c r="A99" s="334">
        <v>216</v>
      </c>
      <c r="B99" s="341" t="s">
        <v>515</v>
      </c>
      <c r="C99" s="336">
        <v>14.866</v>
      </c>
      <c r="D99" s="337" t="s">
        <v>513</v>
      </c>
      <c r="E99" s="338">
        <v>488.13294000000002</v>
      </c>
      <c r="F99" s="337" t="s">
        <v>327</v>
      </c>
      <c r="G99" s="338">
        <f t="shared" si="0"/>
        <v>487.12566400000003</v>
      </c>
      <c r="H99" s="339">
        <v>2.2068276255116603</v>
      </c>
      <c r="I99" s="330" t="s">
        <v>516</v>
      </c>
      <c r="J99" s="330">
        <v>2</v>
      </c>
      <c r="K99" s="340">
        <v>19827317.073687799</v>
      </c>
      <c r="L99" s="340">
        <v>3495958.66689899</v>
      </c>
      <c r="M99" s="329">
        <f t="shared" si="1"/>
        <v>0.17632030868858023</v>
      </c>
    </row>
    <row r="100" spans="1:13" ht="18.75">
      <c r="A100" s="334">
        <v>217</v>
      </c>
      <c r="B100" s="341" t="s">
        <v>517</v>
      </c>
      <c r="C100" s="336">
        <v>16.048999999999999</v>
      </c>
      <c r="D100" s="337" t="s">
        <v>513</v>
      </c>
      <c r="E100" s="338">
        <v>488.13294000000002</v>
      </c>
      <c r="F100" s="337" t="s">
        <v>327</v>
      </c>
      <c r="G100" s="338">
        <f t="shared" si="0"/>
        <v>487.12566400000003</v>
      </c>
      <c r="H100" s="339">
        <v>2.2068276255116603</v>
      </c>
      <c r="I100" s="330" t="s">
        <v>516</v>
      </c>
      <c r="J100" s="330">
        <v>2</v>
      </c>
      <c r="K100" s="340">
        <v>81099777.571405604</v>
      </c>
      <c r="L100" s="340">
        <v>2145412.43509755</v>
      </c>
      <c r="M100" s="329">
        <f t="shared" si="1"/>
        <v>2.6453986673497187E-2</v>
      </c>
    </row>
    <row r="101" spans="1:13" ht="18.75">
      <c r="A101" s="334">
        <v>218</v>
      </c>
      <c r="B101" s="341" t="s">
        <v>518</v>
      </c>
      <c r="C101" s="336">
        <v>18.562000000000001</v>
      </c>
      <c r="D101" s="337" t="s">
        <v>519</v>
      </c>
      <c r="E101" s="338">
        <v>490.14854000000003</v>
      </c>
      <c r="F101" s="337" t="s">
        <v>327</v>
      </c>
      <c r="G101" s="338">
        <f t="shared" si="0"/>
        <v>489.14126400000004</v>
      </c>
      <c r="H101" s="339">
        <v>2.4500000000000002</v>
      </c>
      <c r="I101" s="330" t="s">
        <v>520</v>
      </c>
      <c r="J101" s="330">
        <v>3</v>
      </c>
      <c r="K101" s="340">
        <v>16319394.3367463</v>
      </c>
      <c r="L101" s="340">
        <v>1920075.4484218699</v>
      </c>
      <c r="M101" s="329">
        <f t="shared" si="1"/>
        <v>0.11765604830679564</v>
      </c>
    </row>
    <row r="102" spans="1:13" ht="18.75">
      <c r="A102" s="334">
        <v>219</v>
      </c>
      <c r="B102" s="335" t="s">
        <v>521</v>
      </c>
      <c r="C102" s="336">
        <v>19.952999999999999</v>
      </c>
      <c r="D102" s="337" t="s">
        <v>519</v>
      </c>
      <c r="E102" s="338">
        <v>490.14879999999999</v>
      </c>
      <c r="F102" s="337" t="s">
        <v>327</v>
      </c>
      <c r="G102" s="338">
        <f t="shared" si="0"/>
        <v>489.141524</v>
      </c>
      <c r="H102" s="339">
        <v>2.62</v>
      </c>
      <c r="I102" s="330" t="s">
        <v>522</v>
      </c>
      <c r="J102" s="330">
        <v>3</v>
      </c>
      <c r="K102" s="340">
        <v>3003483.5864955499</v>
      </c>
      <c r="L102" s="340">
        <v>457691.94050352997</v>
      </c>
      <c r="M102" s="329">
        <f t="shared" si="1"/>
        <v>0.15238702903569476</v>
      </c>
    </row>
    <row r="103" spans="1:13" ht="18.75">
      <c r="A103" s="334">
        <v>220</v>
      </c>
      <c r="B103" s="341" t="s">
        <v>523</v>
      </c>
      <c r="C103" s="336">
        <v>17.175000000000001</v>
      </c>
      <c r="D103" s="337" t="s">
        <v>524</v>
      </c>
      <c r="E103" s="338">
        <v>492.12767000000002</v>
      </c>
      <c r="F103" s="337" t="s">
        <v>327</v>
      </c>
      <c r="G103" s="338">
        <f t="shared" si="0"/>
        <v>491.12039400000003</v>
      </c>
      <c r="H103" s="339">
        <v>1.82</v>
      </c>
      <c r="I103" s="330" t="s">
        <v>525</v>
      </c>
      <c r="J103" s="330">
        <v>2</v>
      </c>
      <c r="K103" s="340">
        <v>4190135.2875915002</v>
      </c>
      <c r="L103" s="340">
        <v>2304303.9258015798</v>
      </c>
      <c r="M103" s="329">
        <f t="shared" si="1"/>
        <v>0.54993544781846393</v>
      </c>
    </row>
    <row r="104" spans="1:13" ht="18.75">
      <c r="A104" s="334">
        <v>221</v>
      </c>
      <c r="B104" s="341" t="s">
        <v>526</v>
      </c>
      <c r="C104" s="336">
        <v>13.791</v>
      </c>
      <c r="D104" s="337" t="s">
        <v>524</v>
      </c>
      <c r="E104" s="338">
        <v>492.12788999999998</v>
      </c>
      <c r="F104" s="337" t="s">
        <v>327</v>
      </c>
      <c r="G104" s="338">
        <f t="shared" si="0"/>
        <v>491.12061399999999</v>
      </c>
      <c r="H104" s="339">
        <v>2.2999999999999998</v>
      </c>
      <c r="I104" s="330" t="s">
        <v>527</v>
      </c>
      <c r="J104" s="330">
        <v>2</v>
      </c>
      <c r="K104" s="340">
        <v>23453676.693891302</v>
      </c>
      <c r="L104" s="340">
        <v>1884961.08009726</v>
      </c>
      <c r="M104" s="329">
        <f t="shared" si="1"/>
        <v>8.0369534580828142E-2</v>
      </c>
    </row>
    <row r="105" spans="1:13" ht="18.75">
      <c r="A105" s="334">
        <v>222</v>
      </c>
      <c r="B105" s="341" t="s">
        <v>528</v>
      </c>
      <c r="C105" s="336">
        <v>12.332000000000001</v>
      </c>
      <c r="D105" s="337" t="s">
        <v>224</v>
      </c>
      <c r="E105" s="338">
        <v>494.10712000000001</v>
      </c>
      <c r="F105" s="337" t="s">
        <v>327</v>
      </c>
      <c r="G105" s="338">
        <f t="shared" si="0"/>
        <v>493.09984400000002</v>
      </c>
      <c r="H105" s="339">
        <v>2.2000000000000002</v>
      </c>
      <c r="I105" s="330" t="s">
        <v>529</v>
      </c>
      <c r="J105" s="330">
        <v>2</v>
      </c>
      <c r="K105" s="340">
        <v>8276341.6531566298</v>
      </c>
      <c r="L105" s="340">
        <v>510826.31268647098</v>
      </c>
      <c r="M105" s="329">
        <f t="shared" si="1"/>
        <v>6.1721269383754815E-2</v>
      </c>
    </row>
    <row r="106" spans="1:13" ht="18.75">
      <c r="A106" s="334">
        <v>223</v>
      </c>
      <c r="B106" s="341" t="s">
        <v>530</v>
      </c>
      <c r="C106" s="336">
        <v>13.302</v>
      </c>
      <c r="D106" s="337" t="s">
        <v>224</v>
      </c>
      <c r="E106" s="338">
        <v>494.10712000000001</v>
      </c>
      <c r="F106" s="337" t="s">
        <v>327</v>
      </c>
      <c r="G106" s="338">
        <f t="shared" si="0"/>
        <v>493.09984400000002</v>
      </c>
      <c r="H106" s="339">
        <v>2.2000000000000002</v>
      </c>
      <c r="I106" s="330" t="s">
        <v>529</v>
      </c>
      <c r="J106" s="330">
        <v>2</v>
      </c>
      <c r="K106" s="340">
        <v>11636255.8338532</v>
      </c>
      <c r="L106" s="340">
        <v>195506.51497330499</v>
      </c>
      <c r="M106" s="329">
        <f t="shared" si="1"/>
        <v>1.6801496784259465E-2</v>
      </c>
    </row>
    <row r="107" spans="1:13" ht="18.75">
      <c r="A107" s="334">
        <v>224</v>
      </c>
      <c r="B107" s="335" t="s">
        <v>531</v>
      </c>
      <c r="C107" s="336">
        <v>18.042000000000002</v>
      </c>
      <c r="D107" s="337" t="s">
        <v>532</v>
      </c>
      <c r="E107" s="338">
        <v>498.11527999999998</v>
      </c>
      <c r="F107" s="337" t="s">
        <v>327</v>
      </c>
      <c r="G107" s="338">
        <f t="shared" si="0"/>
        <v>497.10800399999999</v>
      </c>
      <c r="H107" s="339">
        <v>-1.8808754513802366</v>
      </c>
      <c r="I107" s="330" t="s">
        <v>533</v>
      </c>
      <c r="J107" s="330">
        <v>2</v>
      </c>
      <c r="K107" s="340">
        <v>3136355.1066531399</v>
      </c>
      <c r="L107" s="340">
        <v>336689.84299737198</v>
      </c>
      <c r="M107" s="329">
        <f t="shared" si="1"/>
        <v>0.10735067667661513</v>
      </c>
    </row>
    <row r="108" spans="1:13" ht="18.75">
      <c r="A108" s="334">
        <v>225</v>
      </c>
      <c r="B108" s="335" t="s">
        <v>534</v>
      </c>
      <c r="C108" s="336">
        <v>6.4459999999999997</v>
      </c>
      <c r="D108" s="337" t="s">
        <v>535</v>
      </c>
      <c r="E108" s="338">
        <v>498.13801000000001</v>
      </c>
      <c r="F108" s="337" t="s">
        <v>327</v>
      </c>
      <c r="G108" s="338">
        <f t="shared" si="0"/>
        <v>497.13073400000002</v>
      </c>
      <c r="H108" s="339">
        <v>1.3376780876763643</v>
      </c>
      <c r="I108" s="330" t="s">
        <v>536</v>
      </c>
      <c r="J108" s="330">
        <v>2</v>
      </c>
      <c r="K108" s="340">
        <v>7421508.4817475798</v>
      </c>
      <c r="L108" s="340">
        <v>5245152.9034269601</v>
      </c>
      <c r="M108" s="329">
        <f t="shared" si="1"/>
        <v>0.70675024037591039</v>
      </c>
    </row>
    <row r="109" spans="1:13" ht="18.75">
      <c r="A109" s="334">
        <v>226</v>
      </c>
      <c r="B109" s="335" t="s">
        <v>537</v>
      </c>
      <c r="C109" s="336">
        <v>17.260000000000002</v>
      </c>
      <c r="D109" s="337" t="s">
        <v>538</v>
      </c>
      <c r="E109" s="338">
        <v>502.14852999999999</v>
      </c>
      <c r="F109" s="337" t="s">
        <v>327</v>
      </c>
      <c r="G109" s="338">
        <f t="shared" si="0"/>
        <v>501.141254</v>
      </c>
      <c r="H109" s="339">
        <v>2.0253811628072538</v>
      </c>
      <c r="I109" s="330" t="s">
        <v>539</v>
      </c>
      <c r="J109" s="330">
        <v>2</v>
      </c>
      <c r="K109" s="340">
        <v>14449789.1333749</v>
      </c>
      <c r="L109" s="340">
        <v>5254840.4881673101</v>
      </c>
      <c r="M109" s="329">
        <f t="shared" si="1"/>
        <v>0.36366208805290623</v>
      </c>
    </row>
    <row r="110" spans="1:13" ht="18.75">
      <c r="A110" s="334">
        <v>227</v>
      </c>
      <c r="B110" s="335" t="s">
        <v>540</v>
      </c>
      <c r="C110" s="336">
        <v>18.565000000000001</v>
      </c>
      <c r="D110" s="337" t="s">
        <v>538</v>
      </c>
      <c r="E110" s="338">
        <v>502.14852999999999</v>
      </c>
      <c r="F110" s="337" t="s">
        <v>327</v>
      </c>
      <c r="G110" s="338">
        <f t="shared" si="0"/>
        <v>501.141254</v>
      </c>
      <c r="H110" s="339">
        <v>2.0253811628072538</v>
      </c>
      <c r="I110" s="330" t="s">
        <v>541</v>
      </c>
      <c r="J110" s="330">
        <v>2</v>
      </c>
      <c r="K110" s="340">
        <v>7190120.5911935698</v>
      </c>
      <c r="L110" s="340">
        <v>1222020.3456228101</v>
      </c>
      <c r="M110" s="329">
        <f t="shared" si="1"/>
        <v>0.1699582545415908</v>
      </c>
    </row>
    <row r="111" spans="1:13" ht="18.75">
      <c r="A111" s="334">
        <v>228</v>
      </c>
      <c r="B111" s="335" t="s">
        <v>542</v>
      </c>
      <c r="C111" s="336">
        <v>20.033000000000001</v>
      </c>
      <c r="D111" s="337" t="s">
        <v>538</v>
      </c>
      <c r="E111" s="338">
        <v>502.14852999999999</v>
      </c>
      <c r="F111" s="337" t="s">
        <v>327</v>
      </c>
      <c r="G111" s="338">
        <f t="shared" si="0"/>
        <v>501.141254</v>
      </c>
      <c r="H111" s="339">
        <v>2.0253811628072538</v>
      </c>
      <c r="I111" s="330" t="s">
        <v>541</v>
      </c>
      <c r="J111" s="330">
        <v>2</v>
      </c>
      <c r="K111" s="340">
        <v>4961281.0142662199</v>
      </c>
      <c r="L111" s="340">
        <v>594208.08177821198</v>
      </c>
      <c r="M111" s="329">
        <f t="shared" si="1"/>
        <v>0.11976908384539393</v>
      </c>
    </row>
    <row r="112" spans="1:13" ht="18.75">
      <c r="A112" s="334">
        <v>229</v>
      </c>
      <c r="B112" s="335" t="s">
        <v>543</v>
      </c>
      <c r="C112" s="336">
        <v>22.231000000000002</v>
      </c>
      <c r="D112" s="337" t="s">
        <v>538</v>
      </c>
      <c r="E112" s="338">
        <v>502.14873</v>
      </c>
      <c r="F112" s="337" t="s">
        <v>327</v>
      </c>
      <c r="G112" s="338">
        <f t="shared" si="0"/>
        <v>501.14145400000001</v>
      </c>
      <c r="H112" s="339">
        <v>2.42</v>
      </c>
      <c r="I112" s="330" t="s">
        <v>544</v>
      </c>
      <c r="J112" s="330">
        <v>2</v>
      </c>
      <c r="K112" s="340">
        <v>22621758.484138701</v>
      </c>
      <c r="L112" s="340">
        <v>1188198.1764243899</v>
      </c>
      <c r="M112" s="329">
        <f t="shared" si="1"/>
        <v>5.2524571741736963E-2</v>
      </c>
    </row>
    <row r="113" spans="1:13" ht="18.75">
      <c r="A113" s="334">
        <v>230</v>
      </c>
      <c r="B113" s="335" t="s">
        <v>545</v>
      </c>
      <c r="C113" s="336">
        <v>17.155999999999999</v>
      </c>
      <c r="D113" s="337" t="s">
        <v>546</v>
      </c>
      <c r="E113" s="338">
        <v>506.14366999999999</v>
      </c>
      <c r="F113" s="337" t="s">
        <v>327</v>
      </c>
      <c r="G113" s="338">
        <f t="shared" si="0"/>
        <v>505.136394</v>
      </c>
      <c r="H113" s="339">
        <v>2.4500000000000002</v>
      </c>
      <c r="I113" s="330" t="s">
        <v>547</v>
      </c>
      <c r="J113" s="330">
        <v>3</v>
      </c>
      <c r="K113" s="340">
        <v>29980361.45854</v>
      </c>
      <c r="L113" s="340">
        <v>2992086.2001758199</v>
      </c>
      <c r="M113" s="329">
        <f t="shared" si="1"/>
        <v>9.9801538560954028E-2</v>
      </c>
    </row>
    <row r="114" spans="1:13" ht="18.75">
      <c r="A114" s="334">
        <v>231</v>
      </c>
      <c r="B114" s="335" t="s">
        <v>548</v>
      </c>
      <c r="C114" s="336">
        <v>17.952000000000002</v>
      </c>
      <c r="D114" s="337" t="s">
        <v>549</v>
      </c>
      <c r="E114" s="338">
        <v>508.15899000000002</v>
      </c>
      <c r="F114" s="337" t="s">
        <v>327</v>
      </c>
      <c r="G114" s="338">
        <f t="shared" si="0"/>
        <v>507.15171400000003</v>
      </c>
      <c r="H114" s="339">
        <v>1.8</v>
      </c>
      <c r="I114" s="330" t="s">
        <v>550</v>
      </c>
      <c r="J114" s="330">
        <v>3</v>
      </c>
      <c r="K114" s="340">
        <v>16003040.6124244</v>
      </c>
      <c r="L114" s="340">
        <v>3152064.5872299299</v>
      </c>
      <c r="M114" s="329">
        <f t="shared" si="1"/>
        <v>0.19696660550762696</v>
      </c>
    </row>
    <row r="115" spans="1:13" ht="18.75">
      <c r="A115" s="334">
        <v>232</v>
      </c>
      <c r="B115" s="335" t="s">
        <v>518</v>
      </c>
      <c r="C115" s="336">
        <v>24.297999999999998</v>
      </c>
      <c r="D115" s="337" t="s">
        <v>551</v>
      </c>
      <c r="E115" s="338">
        <v>512.22654999999997</v>
      </c>
      <c r="F115" s="337" t="s">
        <v>327</v>
      </c>
      <c r="G115" s="338">
        <f t="shared" si="0"/>
        <v>511.21927399999998</v>
      </c>
      <c r="H115" s="339">
        <v>1.54</v>
      </c>
      <c r="I115" s="330" t="s">
        <v>552</v>
      </c>
      <c r="J115" s="330">
        <v>2</v>
      </c>
      <c r="K115" s="340">
        <v>12420793.1730025</v>
      </c>
      <c r="L115" s="340">
        <v>764628.22610292898</v>
      </c>
      <c r="M115" s="329">
        <f t="shared" si="1"/>
        <v>6.1560338011658083E-2</v>
      </c>
    </row>
    <row r="116" spans="1:13" ht="18.75">
      <c r="A116" s="334">
        <v>233</v>
      </c>
      <c r="B116" s="335" t="s">
        <v>553</v>
      </c>
      <c r="C116" s="336">
        <v>20.800999999999998</v>
      </c>
      <c r="D116" s="337" t="s">
        <v>554</v>
      </c>
      <c r="E116" s="338">
        <v>514.14850999999999</v>
      </c>
      <c r="F116" s="337" t="s">
        <v>327</v>
      </c>
      <c r="G116" s="338">
        <f t="shared" si="0"/>
        <v>513.14123399999994</v>
      </c>
      <c r="H116" s="339">
        <v>1.93</v>
      </c>
      <c r="I116" s="330" t="s">
        <v>555</v>
      </c>
      <c r="J116" s="330">
        <v>2</v>
      </c>
      <c r="K116" s="340">
        <v>5049410.5588422604</v>
      </c>
      <c r="L116" s="340">
        <v>1983226.4433838399</v>
      </c>
      <c r="M116" s="329">
        <f t="shared" si="1"/>
        <v>0.3927639514103124</v>
      </c>
    </row>
    <row r="117" spans="1:13" ht="18.75">
      <c r="A117" s="334">
        <v>234</v>
      </c>
      <c r="B117" s="335" t="s">
        <v>556</v>
      </c>
      <c r="C117" s="336">
        <v>12.153</v>
      </c>
      <c r="D117" s="337" t="s">
        <v>557</v>
      </c>
      <c r="E117" s="338">
        <v>516.12545999999998</v>
      </c>
      <c r="F117" s="337" t="s">
        <v>327</v>
      </c>
      <c r="G117" s="338">
        <f t="shared" si="0"/>
        <v>515.11818399999993</v>
      </c>
      <c r="H117" s="339">
        <v>-2.5</v>
      </c>
      <c r="I117" s="330" t="s">
        <v>558</v>
      </c>
      <c r="J117" s="330">
        <v>2</v>
      </c>
      <c r="K117" s="340">
        <v>44382861.733325899</v>
      </c>
      <c r="L117" s="340">
        <v>1343416.7677358901</v>
      </c>
      <c r="M117" s="329">
        <f t="shared" si="1"/>
        <v>3.0268818081353111E-2</v>
      </c>
    </row>
    <row r="118" spans="1:13" ht="18.75">
      <c r="A118" s="334">
        <v>235</v>
      </c>
      <c r="B118" s="335" t="s">
        <v>559</v>
      </c>
      <c r="C118" s="336">
        <v>0.72899999999999998</v>
      </c>
      <c r="D118" s="337" t="s">
        <v>560</v>
      </c>
      <c r="E118" s="338">
        <v>516.14813000000004</v>
      </c>
      <c r="F118" s="337" t="s">
        <v>327</v>
      </c>
      <c r="G118" s="338">
        <f t="shared" si="0"/>
        <v>515.14085399999999</v>
      </c>
      <c r="H118" s="339">
        <v>0.44</v>
      </c>
      <c r="I118" s="330" t="s">
        <v>561</v>
      </c>
      <c r="J118" s="330">
        <v>2</v>
      </c>
      <c r="K118" s="340">
        <v>8813295.4053664897</v>
      </c>
      <c r="L118" s="340">
        <v>817599.15921880398</v>
      </c>
      <c r="M118" s="329">
        <f t="shared" si="1"/>
        <v>9.2768836356144482E-2</v>
      </c>
    </row>
    <row r="119" spans="1:13" ht="18.75">
      <c r="A119" s="334">
        <v>236</v>
      </c>
      <c r="B119" s="335" t="s">
        <v>562</v>
      </c>
      <c r="C119" s="336">
        <v>1.962</v>
      </c>
      <c r="D119" s="337" t="s">
        <v>560</v>
      </c>
      <c r="E119" s="338">
        <v>516.14819999999997</v>
      </c>
      <c r="F119" s="337" t="s">
        <v>327</v>
      </c>
      <c r="G119" s="338">
        <f t="shared" si="0"/>
        <v>515.14092399999993</v>
      </c>
      <c r="H119" s="339">
        <v>0.5629530672005606</v>
      </c>
      <c r="I119" s="330" t="s">
        <v>563</v>
      </c>
      <c r="J119" s="330">
        <v>2</v>
      </c>
      <c r="K119" s="340">
        <v>116067920.307706</v>
      </c>
      <c r="L119" s="340">
        <v>10099533.076864701</v>
      </c>
      <c r="M119" s="329">
        <f t="shared" si="1"/>
        <v>8.7013991894487067E-2</v>
      </c>
    </row>
    <row r="120" spans="1:13" ht="18.75">
      <c r="A120" s="334">
        <v>237</v>
      </c>
      <c r="B120" s="335" t="s">
        <v>564</v>
      </c>
      <c r="C120" s="336">
        <v>3.3439999999999999</v>
      </c>
      <c r="D120" s="337" t="s">
        <v>560</v>
      </c>
      <c r="E120" s="338">
        <v>516.14819999999997</v>
      </c>
      <c r="F120" s="337" t="s">
        <v>327</v>
      </c>
      <c r="G120" s="338">
        <f t="shared" si="0"/>
        <v>515.14092399999993</v>
      </c>
      <c r="H120" s="339">
        <v>0.5629530672005606</v>
      </c>
      <c r="I120" s="330" t="s">
        <v>563</v>
      </c>
      <c r="J120" s="330">
        <v>2</v>
      </c>
      <c r="K120" s="340">
        <v>36627685.554679297</v>
      </c>
      <c r="L120" s="340">
        <v>6150731.9246234996</v>
      </c>
      <c r="M120" s="329">
        <f t="shared" si="1"/>
        <v>0.16792575974917764</v>
      </c>
    </row>
    <row r="121" spans="1:13" ht="18.75">
      <c r="A121" s="334">
        <v>238</v>
      </c>
      <c r="B121" s="335" t="s">
        <v>565</v>
      </c>
      <c r="C121" s="336">
        <v>20.161000000000001</v>
      </c>
      <c r="D121" s="337" t="s">
        <v>566</v>
      </c>
      <c r="E121" s="338">
        <v>518.14254000000005</v>
      </c>
      <c r="F121" s="337" t="s">
        <v>327</v>
      </c>
      <c r="G121" s="338">
        <f t="shared" si="0"/>
        <v>517.13526400000001</v>
      </c>
      <c r="H121" s="339">
        <v>0.22</v>
      </c>
      <c r="I121" s="330" t="s">
        <v>567</v>
      </c>
      <c r="J121" s="330">
        <v>2</v>
      </c>
      <c r="K121" s="340">
        <v>1037034579.51853</v>
      </c>
      <c r="L121" s="340">
        <v>43383090.4148781</v>
      </c>
      <c r="M121" s="329">
        <f t="shared" si="1"/>
        <v>4.1833793464264052E-2</v>
      </c>
    </row>
    <row r="122" spans="1:13" ht="18.75">
      <c r="A122" s="334">
        <v>239</v>
      </c>
      <c r="B122" s="335" t="s">
        <v>568</v>
      </c>
      <c r="C122" s="336">
        <v>16.416</v>
      </c>
      <c r="D122" s="337" t="s">
        <v>566</v>
      </c>
      <c r="E122" s="338">
        <v>518.1431</v>
      </c>
      <c r="F122" s="337" t="s">
        <v>327</v>
      </c>
      <c r="G122" s="338">
        <f t="shared" si="0"/>
        <v>517.13582399999996</v>
      </c>
      <c r="H122" s="339">
        <v>1.48</v>
      </c>
      <c r="I122" s="330" t="s">
        <v>569</v>
      </c>
      <c r="J122" s="330">
        <v>2</v>
      </c>
      <c r="K122" s="340">
        <v>7592032.51850852</v>
      </c>
      <c r="L122" s="340">
        <v>4354957.4546682201</v>
      </c>
      <c r="M122" s="329">
        <f t="shared" si="1"/>
        <v>0.57362207604502802</v>
      </c>
    </row>
    <row r="123" spans="1:13" ht="18.75">
      <c r="A123" s="334">
        <v>240</v>
      </c>
      <c r="B123" s="335" t="s">
        <v>570</v>
      </c>
      <c r="C123" s="336">
        <v>16.727</v>
      </c>
      <c r="D123" s="337" t="s">
        <v>566</v>
      </c>
      <c r="E123" s="338">
        <v>518.1431</v>
      </c>
      <c r="F123" s="337" t="s">
        <v>327</v>
      </c>
      <c r="G123" s="338">
        <f t="shared" si="0"/>
        <v>517.13582399999996</v>
      </c>
      <c r="H123" s="339">
        <v>1.48</v>
      </c>
      <c r="I123" s="330" t="s">
        <v>569</v>
      </c>
      <c r="J123" s="330">
        <v>2</v>
      </c>
      <c r="K123" s="340">
        <v>4946056.6632880904</v>
      </c>
      <c r="L123" s="340">
        <v>2117045.2703604801</v>
      </c>
      <c r="M123" s="329">
        <f t="shared" si="1"/>
        <v>0.42802689384336512</v>
      </c>
    </row>
    <row r="124" spans="1:13" ht="18.75">
      <c r="A124" s="334">
        <v>241</v>
      </c>
      <c r="B124" s="335" t="s">
        <v>571</v>
      </c>
      <c r="C124" s="336">
        <v>15.833</v>
      </c>
      <c r="D124" s="337" t="s">
        <v>572</v>
      </c>
      <c r="E124" s="338">
        <v>532.15889000000004</v>
      </c>
      <c r="F124" s="337" t="s">
        <v>327</v>
      </c>
      <c r="G124" s="338">
        <f t="shared" si="0"/>
        <v>531.151614</v>
      </c>
      <c r="H124" s="339">
        <v>1.5249906314766863</v>
      </c>
      <c r="I124" s="330" t="s">
        <v>407</v>
      </c>
      <c r="J124" s="330">
        <v>3</v>
      </c>
      <c r="K124" s="340">
        <v>6631150.3759803697</v>
      </c>
      <c r="L124" s="340">
        <v>10465634.7329149</v>
      </c>
      <c r="M124" s="329">
        <f t="shared" si="1"/>
        <v>1.5782532651987444</v>
      </c>
    </row>
    <row r="125" spans="1:13" ht="18.75">
      <c r="A125" s="334">
        <v>242</v>
      </c>
      <c r="B125" s="335" t="s">
        <v>573</v>
      </c>
      <c r="C125" s="336">
        <v>15.298999999999999</v>
      </c>
      <c r="D125" s="337" t="s">
        <v>572</v>
      </c>
      <c r="E125" s="338">
        <v>532.15927999999997</v>
      </c>
      <c r="F125" s="337" t="s">
        <v>327</v>
      </c>
      <c r="G125" s="338">
        <f t="shared" si="0"/>
        <v>531.15200399999992</v>
      </c>
      <c r="H125" s="339">
        <v>2.2592453798227687</v>
      </c>
      <c r="I125" s="330" t="s">
        <v>574</v>
      </c>
      <c r="J125" s="330">
        <v>2</v>
      </c>
      <c r="K125" s="340">
        <v>17859220.6052888</v>
      </c>
      <c r="L125" s="340">
        <v>7198738.9317036597</v>
      </c>
      <c r="M125" s="329">
        <f t="shared" si="1"/>
        <v>0.40308247995838281</v>
      </c>
    </row>
    <row r="126" spans="1:13" ht="18.75">
      <c r="A126" s="334">
        <v>243</v>
      </c>
      <c r="B126" s="335" t="s">
        <v>575</v>
      </c>
      <c r="C126" s="336">
        <v>17.599</v>
      </c>
      <c r="D126" s="337" t="s">
        <v>572</v>
      </c>
      <c r="E126" s="338">
        <v>532.15935000000002</v>
      </c>
      <c r="F126" s="337" t="s">
        <v>327</v>
      </c>
      <c r="G126" s="338">
        <f t="shared" si="0"/>
        <v>531.15207399999997</v>
      </c>
      <c r="H126" s="339">
        <v>2.3910346937492157</v>
      </c>
      <c r="I126" s="330" t="s">
        <v>576</v>
      </c>
      <c r="J126" s="330">
        <v>2</v>
      </c>
      <c r="K126" s="340">
        <v>3470954.2197343698</v>
      </c>
      <c r="L126" s="340">
        <v>2529312.3940145401</v>
      </c>
      <c r="M126" s="329">
        <f t="shared" si="1"/>
        <v>0.72870808253071884</v>
      </c>
    </row>
    <row r="127" spans="1:13" ht="18.75">
      <c r="A127" s="334">
        <v>244</v>
      </c>
      <c r="B127" s="335" t="s">
        <v>518</v>
      </c>
      <c r="C127" s="336">
        <v>20.381</v>
      </c>
      <c r="D127" s="337" t="s">
        <v>577</v>
      </c>
      <c r="E127" s="338">
        <v>532.23199</v>
      </c>
      <c r="F127" s="337" t="s">
        <v>327</v>
      </c>
      <c r="G127" s="338">
        <f t="shared" si="0"/>
        <v>531.22471399999995</v>
      </c>
      <c r="H127" s="339">
        <v>2.15</v>
      </c>
      <c r="I127" s="330" t="s">
        <v>578</v>
      </c>
      <c r="J127" s="330">
        <v>2</v>
      </c>
      <c r="K127" s="340">
        <v>10187197.648670699</v>
      </c>
      <c r="L127" s="340">
        <v>202217.07901014699</v>
      </c>
      <c r="M127" s="329">
        <f t="shared" si="1"/>
        <v>1.9850118352865546E-2</v>
      </c>
    </row>
    <row r="128" spans="1:13" ht="18.75">
      <c r="A128" s="334">
        <v>245</v>
      </c>
      <c r="B128" s="335" t="s">
        <v>579</v>
      </c>
      <c r="C128" s="336">
        <v>11.233000000000001</v>
      </c>
      <c r="D128" s="337" t="s">
        <v>580</v>
      </c>
      <c r="E128" s="338">
        <v>536.15331000000003</v>
      </c>
      <c r="F128" s="337" t="s">
        <v>327</v>
      </c>
      <c r="G128" s="338">
        <f t="shared" si="0"/>
        <v>535.14603399999999</v>
      </c>
      <c r="H128" s="339">
        <v>0.6</v>
      </c>
      <c r="I128" s="330" t="s">
        <v>581</v>
      </c>
      <c r="J128" s="330">
        <v>3</v>
      </c>
      <c r="K128" s="340">
        <v>130401422.011169</v>
      </c>
      <c r="L128" s="340">
        <v>2612257.8655211399</v>
      </c>
      <c r="M128" s="329">
        <f t="shared" si="1"/>
        <v>2.0032433889389623E-2</v>
      </c>
    </row>
    <row r="129" spans="1:13" ht="18.75">
      <c r="A129" s="334">
        <v>246</v>
      </c>
      <c r="B129" s="335" t="s">
        <v>582</v>
      </c>
      <c r="C129" s="336">
        <v>11.978999999999999</v>
      </c>
      <c r="D129" s="337" t="s">
        <v>580</v>
      </c>
      <c r="E129" s="338">
        <v>536.15331000000003</v>
      </c>
      <c r="F129" s="337" t="s">
        <v>327</v>
      </c>
      <c r="G129" s="338">
        <f t="shared" si="0"/>
        <v>535.14603399999999</v>
      </c>
      <c r="H129" s="339">
        <v>0.6</v>
      </c>
      <c r="I129" s="330" t="s">
        <v>581</v>
      </c>
      <c r="J129" s="330">
        <v>3</v>
      </c>
      <c r="K129" s="340">
        <v>130407111.650865</v>
      </c>
      <c r="L129" s="340">
        <v>8981598.3268975001</v>
      </c>
      <c r="M129" s="329">
        <f t="shared" si="1"/>
        <v>6.8873531613395905E-2</v>
      </c>
    </row>
    <row r="130" spans="1:13" ht="18.75">
      <c r="A130" s="334">
        <v>247</v>
      </c>
      <c r="B130" s="335" t="s">
        <v>583</v>
      </c>
      <c r="C130" s="336">
        <v>12.041</v>
      </c>
      <c r="D130" s="337" t="s">
        <v>580</v>
      </c>
      <c r="E130" s="338">
        <v>536.15331000000003</v>
      </c>
      <c r="F130" s="337" t="s">
        <v>327</v>
      </c>
      <c r="G130" s="338">
        <f t="shared" si="0"/>
        <v>535.14603399999999</v>
      </c>
      <c r="H130" s="339">
        <v>0.6</v>
      </c>
      <c r="I130" s="330" t="s">
        <v>581</v>
      </c>
      <c r="J130" s="330">
        <v>2</v>
      </c>
      <c r="K130" s="340">
        <v>1964990072.3348801</v>
      </c>
      <c r="L130" s="340">
        <v>186314054.16699699</v>
      </c>
      <c r="M130" s="329">
        <f t="shared" si="1"/>
        <v>9.4816791591018648E-2</v>
      </c>
    </row>
    <row r="131" spans="1:13" ht="18.75">
      <c r="A131" s="334">
        <v>248</v>
      </c>
      <c r="B131" s="335" t="s">
        <v>584</v>
      </c>
      <c r="C131" s="336">
        <v>13.686</v>
      </c>
      <c r="D131" s="337" t="s">
        <v>580</v>
      </c>
      <c r="E131" s="338">
        <v>536.15391</v>
      </c>
      <c r="F131" s="337" t="s">
        <v>327</v>
      </c>
      <c r="G131" s="338">
        <f t="shared" si="0"/>
        <v>535.14663399999995</v>
      </c>
      <c r="H131" s="339">
        <v>1.7</v>
      </c>
      <c r="I131" s="330" t="s">
        <v>585</v>
      </c>
      <c r="J131" s="330">
        <v>3</v>
      </c>
      <c r="K131" s="340">
        <v>40406075.019889399</v>
      </c>
      <c r="L131" s="340">
        <v>1128780.82005516</v>
      </c>
      <c r="M131" s="329">
        <f t="shared" si="1"/>
        <v>2.7935918534515696E-2</v>
      </c>
    </row>
    <row r="132" spans="1:13" ht="18.75">
      <c r="A132" s="334">
        <v>249</v>
      </c>
      <c r="B132" s="335" t="s">
        <v>548</v>
      </c>
      <c r="C132" s="336">
        <v>18.106000000000002</v>
      </c>
      <c r="D132" s="337" t="s">
        <v>586</v>
      </c>
      <c r="E132" s="338">
        <v>550.17015000000004</v>
      </c>
      <c r="F132" s="337" t="s">
        <v>327</v>
      </c>
      <c r="G132" s="338">
        <f t="shared" si="0"/>
        <v>549.16287399999999</v>
      </c>
      <c r="H132" s="339">
        <v>2.74</v>
      </c>
      <c r="I132" s="330" t="s">
        <v>587</v>
      </c>
      <c r="J132" s="330">
        <v>3</v>
      </c>
      <c r="K132" s="340">
        <v>6454779.6191966496</v>
      </c>
      <c r="L132" s="340">
        <v>308647.14552581398</v>
      </c>
      <c r="M132" s="329">
        <f t="shared" si="1"/>
        <v>4.7816837093537776E-2</v>
      </c>
    </row>
    <row r="133" spans="1:13" ht="18.75">
      <c r="A133" s="334">
        <v>250</v>
      </c>
      <c r="B133" s="335" t="s">
        <v>588</v>
      </c>
      <c r="C133" s="336">
        <v>10.134</v>
      </c>
      <c r="D133" s="337" t="s">
        <v>589</v>
      </c>
      <c r="E133" s="338">
        <v>552.14891999999998</v>
      </c>
      <c r="F133" s="337" t="s">
        <v>327</v>
      </c>
      <c r="G133" s="338">
        <f t="shared" si="0"/>
        <v>551.14164399999993</v>
      </c>
      <c r="H133" s="339">
        <v>1.8325631202708703</v>
      </c>
      <c r="I133" s="330" t="s">
        <v>590</v>
      </c>
      <c r="J133" s="330">
        <v>2</v>
      </c>
      <c r="K133" s="340">
        <v>295695590.046287</v>
      </c>
      <c r="L133" s="340">
        <v>7235789.4891007403</v>
      </c>
      <c r="M133" s="329">
        <f t="shared" si="1"/>
        <v>2.4470400414047699E-2</v>
      </c>
    </row>
    <row r="134" spans="1:13" ht="18.75">
      <c r="A134" s="334">
        <v>251</v>
      </c>
      <c r="B134" s="335" t="s">
        <v>518</v>
      </c>
      <c r="C134" s="336">
        <v>11.047000000000001</v>
      </c>
      <c r="D134" s="337" t="s">
        <v>591</v>
      </c>
      <c r="E134" s="338">
        <v>554.16414999999995</v>
      </c>
      <c r="F134" s="337" t="s">
        <v>327</v>
      </c>
      <c r="G134" s="338">
        <f t="shared" si="0"/>
        <v>553.1568739999999</v>
      </c>
      <c r="H134" s="339">
        <v>1.1000000000000001</v>
      </c>
      <c r="I134" s="330" t="s">
        <v>592</v>
      </c>
      <c r="J134" s="330">
        <v>3</v>
      </c>
      <c r="K134" s="340">
        <v>8803476.2032222599</v>
      </c>
      <c r="L134" s="340">
        <v>126958.915714038</v>
      </c>
      <c r="M134" s="329">
        <f t="shared" si="1"/>
        <v>1.4421452706099021E-2</v>
      </c>
    </row>
    <row r="135" spans="1:13" ht="18.75">
      <c r="A135" s="334">
        <v>252</v>
      </c>
      <c r="B135" s="335" t="s">
        <v>548</v>
      </c>
      <c r="C135" s="336">
        <v>12.305</v>
      </c>
      <c r="D135" s="337" t="s">
        <v>593</v>
      </c>
      <c r="E135" s="338">
        <v>566.16458</v>
      </c>
      <c r="F135" s="337" t="s">
        <v>327</v>
      </c>
      <c r="G135" s="338">
        <f t="shared" si="0"/>
        <v>565.15730399999995</v>
      </c>
      <c r="H135" s="339">
        <v>1.8</v>
      </c>
      <c r="I135" s="330" t="s">
        <v>594</v>
      </c>
      <c r="J135" s="330">
        <v>3</v>
      </c>
      <c r="K135" s="340">
        <v>24716564.914888199</v>
      </c>
      <c r="L135" s="340">
        <v>1096430.9259218201</v>
      </c>
      <c r="M135" s="329">
        <f t="shared" si="1"/>
        <v>4.436016613543968E-2</v>
      </c>
    </row>
    <row r="136" spans="1:13" ht="18.75">
      <c r="A136" s="334">
        <v>253</v>
      </c>
      <c r="B136" s="335" t="s">
        <v>548</v>
      </c>
      <c r="C136" s="336">
        <v>13.135</v>
      </c>
      <c r="D136" s="337" t="s">
        <v>593</v>
      </c>
      <c r="E136" s="338">
        <v>566.16458</v>
      </c>
      <c r="F136" s="337" t="s">
        <v>327</v>
      </c>
      <c r="G136" s="338">
        <f t="shared" si="0"/>
        <v>565.15730399999995</v>
      </c>
      <c r="H136" s="339">
        <v>1.8</v>
      </c>
      <c r="I136" s="330" t="s">
        <v>594</v>
      </c>
      <c r="J136" s="330">
        <v>3</v>
      </c>
      <c r="K136" s="340">
        <v>250520826.512741</v>
      </c>
      <c r="L136" s="340">
        <v>15397718.9451285</v>
      </c>
      <c r="M136" s="329">
        <f t="shared" si="1"/>
        <v>6.1462829895084205E-2</v>
      </c>
    </row>
    <row r="137" spans="1:13" ht="18.75">
      <c r="A137" s="334">
        <v>254</v>
      </c>
      <c r="B137" s="335" t="s">
        <v>595</v>
      </c>
      <c r="C137" s="336">
        <v>8.9269999999999996</v>
      </c>
      <c r="D137" s="337" t="s">
        <v>596</v>
      </c>
      <c r="E137" s="338">
        <v>596.17555000000004</v>
      </c>
      <c r="F137" s="337" t="s">
        <v>327</v>
      </c>
      <c r="G137" s="338">
        <f t="shared" si="0"/>
        <v>595.168274</v>
      </c>
      <c r="H137" s="339">
        <v>2.4</v>
      </c>
      <c r="I137" s="330" t="s">
        <v>597</v>
      </c>
      <c r="J137" s="330">
        <v>2</v>
      </c>
      <c r="K137" s="340">
        <v>30166024.88961</v>
      </c>
      <c r="L137" s="340">
        <v>10349669.506965101</v>
      </c>
      <c r="M137" s="329">
        <f t="shared" si="1"/>
        <v>0.34309026611357762</v>
      </c>
    </row>
    <row r="138" spans="1:13" ht="18.75">
      <c r="A138" s="334">
        <v>255</v>
      </c>
      <c r="B138" s="335" t="s">
        <v>598</v>
      </c>
      <c r="C138" s="336">
        <v>9.9489999999999998</v>
      </c>
      <c r="D138" s="337" t="s">
        <v>596</v>
      </c>
      <c r="E138" s="338">
        <v>596.17555000000004</v>
      </c>
      <c r="F138" s="337" t="s">
        <v>327</v>
      </c>
      <c r="G138" s="338">
        <f t="shared" si="0"/>
        <v>595.168274</v>
      </c>
      <c r="H138" s="330">
        <v>2.4</v>
      </c>
      <c r="I138" s="330" t="s">
        <v>597</v>
      </c>
      <c r="J138" s="330">
        <v>2</v>
      </c>
      <c r="K138" s="340">
        <v>12331469.353160501</v>
      </c>
      <c r="L138" s="340">
        <v>499205.91425977898</v>
      </c>
      <c r="M138" s="329">
        <f t="shared" si="1"/>
        <v>4.0482273439039505E-2</v>
      </c>
    </row>
    <row r="139" spans="1:13" ht="18.75">
      <c r="A139" s="334">
        <v>256</v>
      </c>
      <c r="B139" s="335" t="s">
        <v>599</v>
      </c>
      <c r="C139" s="336">
        <v>10.054</v>
      </c>
      <c r="D139" s="337" t="s">
        <v>596</v>
      </c>
      <c r="E139" s="338">
        <v>596.17583999999999</v>
      </c>
      <c r="F139" s="337" t="s">
        <v>327</v>
      </c>
      <c r="G139" s="338">
        <f t="shared" si="0"/>
        <v>595.16856399999995</v>
      </c>
      <c r="H139" s="330">
        <v>2.9</v>
      </c>
      <c r="I139" s="330" t="s">
        <v>597</v>
      </c>
      <c r="J139" s="330">
        <v>2</v>
      </c>
      <c r="K139" s="340">
        <v>19953032.771716099</v>
      </c>
      <c r="L139" s="340">
        <v>9969463.4405578002</v>
      </c>
      <c r="M139" s="329">
        <f t="shared" si="1"/>
        <v>0.49964652264240017</v>
      </c>
    </row>
    <row r="140" spans="1:13" ht="18.75">
      <c r="A140" s="334">
        <v>257</v>
      </c>
      <c r="B140" s="335" t="s">
        <v>600</v>
      </c>
      <c r="C140" s="336">
        <v>15.231999999999999</v>
      </c>
      <c r="D140" s="337" t="s">
        <v>601</v>
      </c>
      <c r="E140" s="338">
        <v>670.15498000000002</v>
      </c>
      <c r="F140" s="337" t="s">
        <v>327</v>
      </c>
      <c r="G140" s="338">
        <f t="shared" si="0"/>
        <v>669.14770399999998</v>
      </c>
      <c r="H140" s="339">
        <v>2.4</v>
      </c>
      <c r="I140" s="330" t="s">
        <v>602</v>
      </c>
      <c r="J140" s="330">
        <v>3</v>
      </c>
      <c r="K140" s="340">
        <v>16030412.7375552</v>
      </c>
      <c r="L140" s="340">
        <v>13293725.0963358</v>
      </c>
      <c r="M140" s="329">
        <f t="shared" si="1"/>
        <v>0.82928152343775696</v>
      </c>
    </row>
    <row r="141" spans="1:13" ht="18.75">
      <c r="A141" s="334">
        <v>258</v>
      </c>
      <c r="B141" s="335" t="s">
        <v>600</v>
      </c>
      <c r="C141" s="336">
        <v>15.347</v>
      </c>
      <c r="D141" s="337" t="s">
        <v>601</v>
      </c>
      <c r="E141" s="338">
        <v>670.15498000000002</v>
      </c>
      <c r="F141" s="337" t="s">
        <v>327</v>
      </c>
      <c r="G141" s="338">
        <f t="shared" si="0"/>
        <v>669.14770399999998</v>
      </c>
      <c r="H141" s="339">
        <v>2.4</v>
      </c>
      <c r="I141" s="330" t="s">
        <v>602</v>
      </c>
      <c r="J141" s="330">
        <v>3</v>
      </c>
      <c r="K141" s="340">
        <v>18457967.252056099</v>
      </c>
      <c r="L141" s="340">
        <v>19082612.930480801</v>
      </c>
      <c r="M141" s="329">
        <f t="shared" si="1"/>
        <v>1.0338415205691256</v>
      </c>
    </row>
    <row r="142" spans="1:13" ht="18.75">
      <c r="A142" s="334">
        <v>259</v>
      </c>
      <c r="B142" s="335" t="s">
        <v>600</v>
      </c>
      <c r="C142" s="336">
        <v>16.353999999999999</v>
      </c>
      <c r="D142" s="337" t="s">
        <v>601</v>
      </c>
      <c r="E142" s="338">
        <v>670.15498000000002</v>
      </c>
      <c r="F142" s="337" t="s">
        <v>327</v>
      </c>
      <c r="G142" s="338">
        <f t="shared" si="0"/>
        <v>669.14770399999998</v>
      </c>
      <c r="H142" s="339">
        <v>2.4</v>
      </c>
      <c r="I142" s="330" t="s">
        <v>602</v>
      </c>
      <c r="J142" s="330">
        <v>3</v>
      </c>
      <c r="K142" s="340">
        <v>6942503.2426328203</v>
      </c>
      <c r="L142" s="340">
        <v>1222812.5383496999</v>
      </c>
      <c r="M142" s="329">
        <f t="shared" si="1"/>
        <v>0.17613424086583071</v>
      </c>
    </row>
    <row r="143" spans="1:13" ht="18.75">
      <c r="A143" s="334">
        <v>260</v>
      </c>
      <c r="B143" s="335" t="s">
        <v>600</v>
      </c>
      <c r="C143" s="336">
        <v>17.161000000000001</v>
      </c>
      <c r="D143" s="337" t="s">
        <v>601</v>
      </c>
      <c r="E143" s="338">
        <v>670.15498000000002</v>
      </c>
      <c r="F143" s="337" t="s">
        <v>327</v>
      </c>
      <c r="G143" s="338">
        <f t="shared" si="0"/>
        <v>669.14770399999998</v>
      </c>
      <c r="H143" s="339">
        <v>2.4</v>
      </c>
      <c r="I143" s="330" t="s">
        <v>602</v>
      </c>
      <c r="J143" s="330">
        <v>3</v>
      </c>
      <c r="K143" s="340">
        <v>3171491.63742099</v>
      </c>
      <c r="L143" s="340">
        <v>3099657.7979381899</v>
      </c>
      <c r="M143" s="329">
        <f t="shared" si="1"/>
        <v>0.97735014066087389</v>
      </c>
    </row>
    <row r="144" spans="1:13" ht="18.75">
      <c r="A144" s="334">
        <v>261</v>
      </c>
      <c r="B144" s="335" t="s">
        <v>600</v>
      </c>
      <c r="C144" s="336">
        <v>17.276</v>
      </c>
      <c r="D144" s="337" t="s">
        <v>601</v>
      </c>
      <c r="E144" s="338">
        <v>670.15498000000002</v>
      </c>
      <c r="F144" s="337" t="s">
        <v>327</v>
      </c>
      <c r="G144" s="338">
        <f t="shared" si="0"/>
        <v>669.14770399999998</v>
      </c>
      <c r="H144" s="339">
        <v>2.4</v>
      </c>
      <c r="I144" s="330" t="s">
        <v>602</v>
      </c>
      <c r="J144" s="330">
        <v>3</v>
      </c>
      <c r="K144" s="340">
        <v>1342028.78185145</v>
      </c>
      <c r="L144" s="340">
        <v>1531224.73027582</v>
      </c>
      <c r="M144" s="329">
        <f t="shared" si="1"/>
        <v>1.1409775639560853</v>
      </c>
    </row>
    <row r="145" spans="1:26" ht="18.75">
      <c r="A145" s="334">
        <v>262</v>
      </c>
      <c r="B145" s="335" t="s">
        <v>603</v>
      </c>
      <c r="C145" s="336">
        <v>8.5429999999999993</v>
      </c>
      <c r="D145" s="337" t="s">
        <v>604</v>
      </c>
      <c r="E145" s="338">
        <v>698.20727999999997</v>
      </c>
      <c r="F145" s="337" t="s">
        <v>327</v>
      </c>
      <c r="G145" s="338">
        <f t="shared" si="0"/>
        <v>697.20000399999992</v>
      </c>
      <c r="H145" s="339">
        <v>2.1</v>
      </c>
      <c r="I145" s="330" t="s">
        <v>605</v>
      </c>
      <c r="J145" s="330">
        <v>3</v>
      </c>
      <c r="K145" s="340">
        <v>9295719.8343623802</v>
      </c>
      <c r="L145" s="340">
        <v>709956.38063718495</v>
      </c>
      <c r="M145" s="329">
        <f t="shared" si="1"/>
        <v>7.6374545843429328E-2</v>
      </c>
    </row>
    <row r="146" spans="1:26" ht="18">
      <c r="A146" s="334">
        <v>263</v>
      </c>
      <c r="B146" s="261" t="s">
        <v>606</v>
      </c>
      <c r="C146" s="262">
        <v>9.58</v>
      </c>
      <c r="D146" s="265" t="s">
        <v>607</v>
      </c>
      <c r="E146" s="284">
        <v>706.17596000000003</v>
      </c>
      <c r="F146" s="265" t="s">
        <v>327</v>
      </c>
      <c r="G146" s="284">
        <f t="shared" si="0"/>
        <v>705.16868399999998</v>
      </c>
      <c r="H146" s="342">
        <v>1.92</v>
      </c>
      <c r="I146" s="4" t="s">
        <v>608</v>
      </c>
      <c r="J146" s="4">
        <v>2</v>
      </c>
      <c r="K146" s="266">
        <v>24612966</v>
      </c>
      <c r="L146" s="266">
        <v>36264830</v>
      </c>
      <c r="M146" s="343">
        <f t="shared" si="1"/>
        <v>1.4734034898516497</v>
      </c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8">
      <c r="A147" s="334">
        <v>264</v>
      </c>
      <c r="B147" s="261" t="s">
        <v>606</v>
      </c>
      <c r="C147" s="262">
        <v>9.92</v>
      </c>
      <c r="D147" s="265" t="s">
        <v>607</v>
      </c>
      <c r="E147" s="284">
        <v>706.17596000000003</v>
      </c>
      <c r="F147" s="265" t="s">
        <v>327</v>
      </c>
      <c r="G147" s="284">
        <f t="shared" si="0"/>
        <v>705.16868399999998</v>
      </c>
      <c r="H147" s="342">
        <v>2.0099999999999998</v>
      </c>
      <c r="I147" s="4" t="s">
        <v>608</v>
      </c>
      <c r="J147" s="4">
        <v>2</v>
      </c>
      <c r="K147" s="266">
        <v>20228172</v>
      </c>
      <c r="L147" s="266">
        <v>21818784</v>
      </c>
      <c r="M147" s="343">
        <f t="shared" si="1"/>
        <v>1.0786335018310107</v>
      </c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>
      <c r="A148" s="334"/>
      <c r="C148" s="329"/>
      <c r="D148" s="330"/>
      <c r="E148" s="331"/>
      <c r="I148" s="330"/>
      <c r="K148" s="332"/>
      <c r="L148" s="332"/>
      <c r="M148" s="329"/>
    </row>
    <row r="149" spans="1:26">
      <c r="A149" s="334"/>
      <c r="C149" s="329"/>
      <c r="D149" s="330"/>
      <c r="E149" s="331"/>
      <c r="I149" s="330"/>
      <c r="K149" s="332"/>
      <c r="L149" s="332"/>
      <c r="M149" s="329"/>
    </row>
    <row r="150" spans="1:26">
      <c r="A150" s="334"/>
      <c r="C150" s="329"/>
      <c r="D150" s="330"/>
      <c r="E150" s="331"/>
      <c r="I150" s="330"/>
      <c r="K150" s="332"/>
      <c r="L150" s="332"/>
      <c r="M150" s="329"/>
    </row>
    <row r="151" spans="1:26">
      <c r="A151" s="334"/>
      <c r="C151" s="329"/>
      <c r="D151" s="330"/>
      <c r="E151" s="331"/>
      <c r="I151" s="330"/>
      <c r="K151" s="332"/>
      <c r="L151" s="332"/>
      <c r="M151" s="329"/>
    </row>
    <row r="152" spans="1:26">
      <c r="A152" s="334"/>
      <c r="C152" s="329"/>
      <c r="D152" s="330"/>
      <c r="E152" s="331"/>
      <c r="I152" s="330"/>
      <c r="K152" s="332"/>
      <c r="L152" s="332"/>
      <c r="M152" s="329"/>
    </row>
    <row r="153" spans="1:26">
      <c r="A153" s="334"/>
      <c r="C153" s="329"/>
      <c r="D153" s="330"/>
      <c r="E153" s="331"/>
      <c r="I153" s="330"/>
      <c r="K153" s="332"/>
      <c r="L153" s="332"/>
      <c r="M153" s="329"/>
    </row>
    <row r="154" spans="1:26">
      <c r="A154" s="334"/>
      <c r="C154" s="329"/>
      <c r="D154" s="330"/>
      <c r="E154" s="331"/>
      <c r="I154" s="330"/>
      <c r="K154" s="332"/>
      <c r="L154" s="332"/>
      <c r="M154" s="329"/>
    </row>
    <row r="155" spans="1:26">
      <c r="A155" s="334"/>
      <c r="C155" s="329"/>
      <c r="D155" s="330"/>
      <c r="E155" s="331"/>
      <c r="I155" s="330"/>
      <c r="K155" s="332"/>
      <c r="L155" s="332"/>
      <c r="M155" s="329"/>
    </row>
    <row r="156" spans="1:26">
      <c r="A156" s="334"/>
      <c r="C156" s="329"/>
      <c r="D156" s="330"/>
      <c r="E156" s="331"/>
      <c r="I156" s="330"/>
      <c r="K156" s="332"/>
      <c r="L156" s="332"/>
      <c r="M156" s="329"/>
    </row>
    <row r="157" spans="1:26">
      <c r="A157" s="334"/>
      <c r="C157" s="329"/>
      <c r="D157" s="330"/>
      <c r="E157" s="331"/>
      <c r="I157" s="330"/>
      <c r="K157" s="332"/>
      <c r="L157" s="332"/>
      <c r="M157" s="329"/>
    </row>
    <row r="158" spans="1:26">
      <c r="A158" s="334"/>
      <c r="C158" s="329"/>
      <c r="D158" s="330"/>
      <c r="E158" s="331"/>
      <c r="I158" s="330"/>
      <c r="K158" s="332"/>
      <c r="L158" s="332"/>
      <c r="M158" s="329"/>
    </row>
    <row r="159" spans="1:26">
      <c r="A159" s="334"/>
      <c r="C159" s="329"/>
      <c r="D159" s="330"/>
      <c r="E159" s="331"/>
      <c r="I159" s="330"/>
      <c r="K159" s="332"/>
      <c r="L159" s="332"/>
      <c r="M159" s="329"/>
    </row>
    <row r="160" spans="1:26">
      <c r="A160" s="334"/>
      <c r="C160" s="329"/>
      <c r="D160" s="330"/>
      <c r="E160" s="331"/>
      <c r="I160" s="330"/>
      <c r="K160" s="332"/>
      <c r="L160" s="332"/>
      <c r="M160" s="329"/>
    </row>
    <row r="161" spans="1:13">
      <c r="A161" s="334"/>
      <c r="C161" s="329"/>
      <c r="D161" s="330"/>
      <c r="E161" s="331"/>
      <c r="I161" s="330"/>
      <c r="K161" s="332"/>
      <c r="L161" s="332"/>
      <c r="M161" s="329"/>
    </row>
    <row r="162" spans="1:13">
      <c r="A162" s="334"/>
      <c r="C162" s="329"/>
      <c r="D162" s="330"/>
      <c r="E162" s="331"/>
      <c r="I162" s="330"/>
      <c r="K162" s="332"/>
      <c r="L162" s="332"/>
      <c r="M162" s="329"/>
    </row>
    <row r="163" spans="1:13">
      <c r="A163" s="334"/>
      <c r="C163" s="329"/>
      <c r="D163" s="330"/>
      <c r="E163" s="331"/>
      <c r="I163" s="330"/>
      <c r="K163" s="332"/>
      <c r="L163" s="332"/>
      <c r="M163" s="329"/>
    </row>
    <row r="164" spans="1:13">
      <c r="A164" s="334"/>
      <c r="C164" s="329"/>
      <c r="D164" s="330"/>
      <c r="E164" s="331"/>
      <c r="I164" s="330"/>
      <c r="K164" s="332"/>
      <c r="L164" s="332"/>
      <c r="M164" s="329"/>
    </row>
    <row r="165" spans="1:13">
      <c r="A165" s="334"/>
      <c r="C165" s="329"/>
      <c r="D165" s="330"/>
      <c r="E165" s="331"/>
      <c r="I165" s="330"/>
      <c r="K165" s="332"/>
      <c r="L165" s="332"/>
      <c r="M165" s="329"/>
    </row>
    <row r="166" spans="1:13">
      <c r="A166" s="334"/>
      <c r="C166" s="329"/>
      <c r="D166" s="330"/>
      <c r="E166" s="331"/>
      <c r="I166" s="330"/>
      <c r="K166" s="332"/>
      <c r="L166" s="332"/>
      <c r="M166" s="329"/>
    </row>
    <row r="167" spans="1:13">
      <c r="A167" s="334"/>
      <c r="C167" s="329"/>
      <c r="D167" s="330"/>
      <c r="E167" s="331"/>
      <c r="I167" s="330"/>
      <c r="K167" s="332"/>
      <c r="L167" s="332"/>
      <c r="M167" s="329"/>
    </row>
    <row r="168" spans="1:13">
      <c r="A168" s="334"/>
      <c r="C168" s="329"/>
      <c r="D168" s="330"/>
      <c r="E168" s="331"/>
      <c r="I168" s="330"/>
      <c r="K168" s="332"/>
      <c r="L168" s="332"/>
      <c r="M168" s="329"/>
    </row>
    <row r="169" spans="1:13">
      <c r="A169" s="334"/>
      <c r="C169" s="329"/>
      <c r="D169" s="330"/>
      <c r="E169" s="331"/>
      <c r="I169" s="330"/>
      <c r="K169" s="332"/>
      <c r="L169" s="332"/>
      <c r="M169" s="329"/>
    </row>
    <row r="170" spans="1:13">
      <c r="A170" s="334"/>
      <c r="C170" s="329"/>
      <c r="D170" s="330"/>
      <c r="E170" s="331"/>
      <c r="I170" s="330"/>
      <c r="K170" s="332"/>
      <c r="L170" s="332"/>
      <c r="M170" s="329"/>
    </row>
    <row r="171" spans="1:13">
      <c r="A171" s="334"/>
      <c r="C171" s="329"/>
      <c r="D171" s="330"/>
      <c r="E171" s="331"/>
      <c r="I171" s="330"/>
      <c r="K171" s="332"/>
      <c r="L171" s="332"/>
      <c r="M171" s="329"/>
    </row>
    <row r="172" spans="1:13">
      <c r="A172" s="334"/>
      <c r="C172" s="329"/>
      <c r="D172" s="330"/>
      <c r="E172" s="331"/>
      <c r="I172" s="330"/>
      <c r="K172" s="332"/>
      <c r="L172" s="332"/>
      <c r="M172" s="329"/>
    </row>
    <row r="173" spans="1:13">
      <c r="A173" s="334"/>
      <c r="C173" s="329"/>
      <c r="D173" s="330"/>
      <c r="E173" s="331"/>
      <c r="I173" s="330"/>
      <c r="K173" s="332"/>
      <c r="L173" s="332"/>
      <c r="M173" s="329"/>
    </row>
    <row r="174" spans="1:13">
      <c r="A174" s="334"/>
      <c r="C174" s="329"/>
      <c r="D174" s="330"/>
      <c r="E174" s="331"/>
      <c r="I174" s="330"/>
      <c r="K174" s="332"/>
      <c r="L174" s="332"/>
      <c r="M174" s="329"/>
    </row>
    <row r="175" spans="1:13">
      <c r="A175" s="334"/>
      <c r="C175" s="329"/>
      <c r="D175" s="330"/>
      <c r="E175" s="331"/>
      <c r="I175" s="330"/>
      <c r="K175" s="332"/>
      <c r="L175" s="332"/>
      <c r="M175" s="329"/>
    </row>
    <row r="176" spans="1:13">
      <c r="A176" s="334"/>
      <c r="C176" s="329"/>
      <c r="D176" s="330"/>
      <c r="E176" s="331"/>
      <c r="I176" s="330"/>
      <c r="K176" s="332"/>
      <c r="L176" s="332"/>
      <c r="M176" s="329"/>
    </row>
    <row r="177" spans="1:13">
      <c r="A177" s="334"/>
      <c r="C177" s="329"/>
      <c r="D177" s="330"/>
      <c r="E177" s="331"/>
      <c r="I177" s="330"/>
      <c r="K177" s="332"/>
      <c r="L177" s="332"/>
      <c r="M177" s="329"/>
    </row>
    <row r="178" spans="1:13">
      <c r="A178" s="334"/>
      <c r="C178" s="329"/>
      <c r="D178" s="330"/>
      <c r="E178" s="331"/>
      <c r="I178" s="330"/>
      <c r="K178" s="332"/>
      <c r="L178" s="332"/>
      <c r="M178" s="329"/>
    </row>
    <row r="179" spans="1:13">
      <c r="A179" s="334"/>
      <c r="C179" s="329"/>
      <c r="D179" s="330"/>
      <c r="E179" s="331"/>
      <c r="I179" s="330"/>
      <c r="K179" s="332"/>
      <c r="L179" s="332"/>
      <c r="M179" s="329"/>
    </row>
    <row r="180" spans="1:13">
      <c r="A180" s="334"/>
      <c r="C180" s="329"/>
      <c r="D180" s="330"/>
      <c r="E180" s="331"/>
      <c r="I180" s="330"/>
      <c r="K180" s="332"/>
      <c r="L180" s="332"/>
      <c r="M180" s="329"/>
    </row>
    <row r="181" spans="1:13">
      <c r="A181" s="334"/>
      <c r="C181" s="329"/>
      <c r="D181" s="330"/>
      <c r="E181" s="331"/>
      <c r="I181" s="330"/>
      <c r="K181" s="332"/>
      <c r="L181" s="332"/>
      <c r="M181" s="329"/>
    </row>
    <row r="182" spans="1:13">
      <c r="A182" s="334"/>
      <c r="C182" s="329"/>
      <c r="D182" s="330"/>
      <c r="E182" s="331"/>
      <c r="I182" s="330"/>
      <c r="K182" s="332"/>
      <c r="L182" s="332"/>
      <c r="M182" s="329"/>
    </row>
    <row r="183" spans="1:13">
      <c r="A183" s="334"/>
      <c r="C183" s="329"/>
      <c r="D183" s="330"/>
      <c r="E183" s="331"/>
      <c r="I183" s="330"/>
      <c r="K183" s="332"/>
      <c r="L183" s="332"/>
      <c r="M183" s="329"/>
    </row>
    <row r="184" spans="1:13">
      <c r="A184" s="334"/>
      <c r="C184" s="329"/>
      <c r="D184" s="330"/>
      <c r="E184" s="331"/>
      <c r="I184" s="330"/>
      <c r="K184" s="332"/>
      <c r="L184" s="332"/>
      <c r="M184" s="329"/>
    </row>
    <row r="185" spans="1:13">
      <c r="A185" s="334"/>
      <c r="C185" s="329"/>
      <c r="D185" s="330"/>
      <c r="E185" s="331"/>
      <c r="I185" s="330"/>
      <c r="K185" s="332"/>
      <c r="L185" s="332"/>
      <c r="M185" s="329"/>
    </row>
    <row r="186" spans="1:13">
      <c r="A186" s="334"/>
      <c r="C186" s="329"/>
      <c r="D186" s="330"/>
      <c r="E186" s="331"/>
      <c r="I186" s="330"/>
      <c r="K186" s="332"/>
      <c r="L186" s="332"/>
      <c r="M186" s="329"/>
    </row>
    <row r="187" spans="1:13">
      <c r="A187" s="334"/>
      <c r="C187" s="329"/>
      <c r="D187" s="330"/>
      <c r="E187" s="331"/>
      <c r="I187" s="330"/>
      <c r="K187" s="332"/>
      <c r="L187" s="332"/>
      <c r="M187" s="329"/>
    </row>
    <row r="188" spans="1:13">
      <c r="A188" s="334"/>
      <c r="C188" s="329"/>
      <c r="D188" s="330"/>
      <c r="E188" s="331"/>
      <c r="I188" s="330"/>
      <c r="K188" s="332"/>
      <c r="L188" s="332"/>
      <c r="M188" s="329"/>
    </row>
    <row r="189" spans="1:13">
      <c r="A189" s="334"/>
      <c r="C189" s="329"/>
      <c r="D189" s="330"/>
      <c r="E189" s="331"/>
      <c r="I189" s="330"/>
      <c r="K189" s="332"/>
      <c r="L189" s="332"/>
      <c r="M189" s="329"/>
    </row>
    <row r="190" spans="1:13">
      <c r="A190" s="334"/>
      <c r="C190" s="329"/>
      <c r="D190" s="330"/>
      <c r="E190" s="331"/>
      <c r="I190" s="330"/>
      <c r="K190" s="332"/>
      <c r="L190" s="332"/>
      <c r="M190" s="329"/>
    </row>
    <row r="191" spans="1:13">
      <c r="A191" s="334"/>
      <c r="C191" s="329"/>
      <c r="D191" s="330"/>
      <c r="E191" s="331"/>
      <c r="I191" s="330"/>
      <c r="K191" s="332"/>
      <c r="L191" s="332"/>
      <c r="M191" s="329"/>
    </row>
    <row r="192" spans="1:13">
      <c r="A192" s="334"/>
      <c r="C192" s="329"/>
      <c r="D192" s="330"/>
      <c r="E192" s="331"/>
      <c r="I192" s="330"/>
      <c r="K192" s="332"/>
      <c r="L192" s="332"/>
      <c r="M192" s="329"/>
    </row>
    <row r="193" spans="1:13">
      <c r="A193" s="334"/>
      <c r="C193" s="329"/>
      <c r="D193" s="330"/>
      <c r="E193" s="331"/>
      <c r="I193" s="330"/>
      <c r="K193" s="332"/>
      <c r="L193" s="332"/>
      <c r="M193" s="329"/>
    </row>
    <row r="194" spans="1:13">
      <c r="A194" s="334"/>
      <c r="C194" s="329"/>
      <c r="D194" s="330"/>
      <c r="E194" s="331"/>
      <c r="I194" s="330"/>
      <c r="K194" s="332"/>
      <c r="L194" s="332"/>
      <c r="M194" s="329"/>
    </row>
    <row r="195" spans="1:13">
      <c r="A195" s="334"/>
      <c r="C195" s="329"/>
      <c r="D195" s="330"/>
      <c r="E195" s="331"/>
      <c r="I195" s="330"/>
      <c r="K195" s="332"/>
      <c r="L195" s="332"/>
      <c r="M195" s="329"/>
    </row>
    <row r="196" spans="1:13">
      <c r="A196" s="334"/>
      <c r="C196" s="329"/>
      <c r="D196" s="330"/>
      <c r="E196" s="331"/>
      <c r="I196" s="330"/>
      <c r="K196" s="332"/>
      <c r="L196" s="332"/>
      <c r="M196" s="329"/>
    </row>
    <row r="197" spans="1:13">
      <c r="A197" s="334"/>
      <c r="C197" s="329"/>
      <c r="D197" s="330"/>
      <c r="E197" s="331"/>
      <c r="I197" s="330"/>
      <c r="K197" s="332"/>
      <c r="L197" s="332"/>
      <c r="M197" s="329"/>
    </row>
    <row r="198" spans="1:13">
      <c r="A198" s="334"/>
      <c r="C198" s="329"/>
      <c r="D198" s="330"/>
      <c r="E198" s="331"/>
      <c r="I198" s="330"/>
      <c r="K198" s="332"/>
      <c r="L198" s="332"/>
      <c r="M198" s="329"/>
    </row>
    <row r="199" spans="1:13">
      <c r="A199" s="334"/>
      <c r="C199" s="329"/>
      <c r="D199" s="330"/>
      <c r="E199" s="331"/>
      <c r="I199" s="330"/>
      <c r="K199" s="332"/>
      <c r="L199" s="332"/>
      <c r="M199" s="329"/>
    </row>
    <row r="200" spans="1:13">
      <c r="A200" s="334"/>
      <c r="C200" s="329"/>
      <c r="D200" s="330"/>
      <c r="E200" s="331"/>
      <c r="I200" s="330"/>
      <c r="K200" s="332"/>
      <c r="L200" s="332"/>
      <c r="M200" s="329"/>
    </row>
    <row r="201" spans="1:13">
      <c r="A201" s="334"/>
      <c r="C201" s="329"/>
      <c r="D201" s="330"/>
      <c r="E201" s="331"/>
      <c r="I201" s="330"/>
      <c r="K201" s="332"/>
      <c r="L201" s="332"/>
      <c r="M201" s="329"/>
    </row>
    <row r="202" spans="1:13">
      <c r="A202" s="334"/>
      <c r="C202" s="329"/>
      <c r="D202" s="330"/>
      <c r="E202" s="331"/>
      <c r="I202" s="330"/>
      <c r="K202" s="332"/>
      <c r="L202" s="332"/>
      <c r="M202" s="329"/>
    </row>
    <row r="203" spans="1:13">
      <c r="A203" s="334"/>
      <c r="C203" s="329"/>
      <c r="D203" s="330"/>
      <c r="E203" s="331"/>
      <c r="I203" s="330"/>
      <c r="K203" s="332"/>
      <c r="L203" s="332"/>
      <c r="M203" s="329"/>
    </row>
    <row r="204" spans="1:13">
      <c r="A204" s="334"/>
      <c r="C204" s="329"/>
      <c r="D204" s="330"/>
      <c r="E204" s="331"/>
      <c r="I204" s="330"/>
      <c r="K204" s="332"/>
      <c r="L204" s="332"/>
      <c r="M204" s="329"/>
    </row>
    <row r="205" spans="1:13">
      <c r="A205" s="334"/>
      <c r="C205" s="329"/>
      <c r="D205" s="330"/>
      <c r="E205" s="331"/>
      <c r="I205" s="330"/>
      <c r="K205" s="332"/>
      <c r="L205" s="332"/>
      <c r="M205" s="329"/>
    </row>
    <row r="206" spans="1:13">
      <c r="A206" s="334"/>
      <c r="C206" s="329"/>
      <c r="D206" s="330"/>
      <c r="E206" s="331"/>
      <c r="I206" s="330"/>
      <c r="K206" s="332"/>
      <c r="L206" s="332"/>
      <c r="M206" s="329"/>
    </row>
    <row r="207" spans="1:13">
      <c r="A207" s="334"/>
      <c r="C207" s="329"/>
      <c r="D207" s="330"/>
      <c r="E207" s="331"/>
      <c r="I207" s="330"/>
      <c r="K207" s="332"/>
      <c r="L207" s="332"/>
      <c r="M207" s="329"/>
    </row>
    <row r="208" spans="1:13">
      <c r="A208" s="334"/>
      <c r="C208" s="329"/>
      <c r="D208" s="330"/>
      <c r="E208" s="331"/>
      <c r="I208" s="330"/>
      <c r="K208" s="332"/>
      <c r="L208" s="332"/>
      <c r="M208" s="329"/>
    </row>
    <row r="209" spans="1:13">
      <c r="A209" s="334"/>
      <c r="C209" s="329"/>
      <c r="D209" s="330"/>
      <c r="E209" s="331"/>
      <c r="I209" s="330"/>
      <c r="K209" s="332"/>
      <c r="L209" s="332"/>
      <c r="M209" s="329"/>
    </row>
    <row r="210" spans="1:13">
      <c r="A210" s="334"/>
      <c r="C210" s="329"/>
      <c r="D210" s="330"/>
      <c r="E210" s="331"/>
      <c r="I210" s="330"/>
      <c r="K210" s="332"/>
      <c r="L210" s="332"/>
      <c r="M210" s="329"/>
    </row>
    <row r="211" spans="1:13">
      <c r="A211" s="334"/>
      <c r="C211" s="329"/>
      <c r="D211" s="330"/>
      <c r="E211" s="331"/>
      <c r="I211" s="330"/>
      <c r="K211" s="332"/>
      <c r="L211" s="332"/>
      <c r="M211" s="329"/>
    </row>
    <row r="212" spans="1:13">
      <c r="A212" s="334"/>
      <c r="C212" s="329"/>
      <c r="D212" s="330"/>
      <c r="E212" s="331"/>
      <c r="I212" s="330"/>
      <c r="K212" s="332"/>
      <c r="L212" s="332"/>
      <c r="M212" s="329"/>
    </row>
    <row r="213" spans="1:13">
      <c r="A213" s="334"/>
      <c r="C213" s="329"/>
      <c r="D213" s="330"/>
      <c r="E213" s="331"/>
      <c r="I213" s="330"/>
      <c r="K213" s="332"/>
      <c r="L213" s="332"/>
      <c r="M213" s="329"/>
    </row>
    <row r="214" spans="1:13">
      <c r="A214" s="334"/>
      <c r="C214" s="329"/>
      <c r="D214" s="330"/>
      <c r="E214" s="331"/>
      <c r="I214" s="330"/>
      <c r="K214" s="332"/>
      <c r="L214" s="332"/>
      <c r="M214" s="329"/>
    </row>
    <row r="215" spans="1:13">
      <c r="A215" s="334"/>
      <c r="C215" s="329"/>
      <c r="D215" s="330"/>
      <c r="E215" s="331"/>
      <c r="I215" s="330"/>
      <c r="K215" s="332"/>
      <c r="L215" s="332"/>
      <c r="M215" s="329"/>
    </row>
    <row r="216" spans="1:13">
      <c r="A216" s="334"/>
      <c r="C216" s="329"/>
      <c r="D216" s="330"/>
      <c r="E216" s="331"/>
      <c r="I216" s="330"/>
      <c r="K216" s="332"/>
      <c r="L216" s="332"/>
      <c r="M216" s="329"/>
    </row>
    <row r="217" spans="1:13">
      <c r="A217" s="334"/>
      <c r="C217" s="329"/>
      <c r="D217" s="330"/>
      <c r="E217" s="331"/>
      <c r="I217" s="330"/>
      <c r="K217" s="332"/>
      <c r="L217" s="332"/>
      <c r="M217" s="329"/>
    </row>
    <row r="218" spans="1:13">
      <c r="A218" s="334"/>
      <c r="C218" s="329"/>
      <c r="D218" s="330"/>
      <c r="E218" s="331"/>
      <c r="I218" s="330"/>
      <c r="K218" s="332"/>
      <c r="L218" s="332"/>
      <c r="M218" s="329"/>
    </row>
    <row r="219" spans="1:13">
      <c r="A219" s="334"/>
      <c r="C219" s="329"/>
      <c r="D219" s="330"/>
      <c r="E219" s="331"/>
      <c r="I219" s="330"/>
      <c r="K219" s="332"/>
      <c r="L219" s="332"/>
      <c r="M219" s="329"/>
    </row>
    <row r="220" spans="1:13">
      <c r="A220" s="334"/>
      <c r="C220" s="329"/>
      <c r="D220" s="330"/>
      <c r="E220" s="331"/>
      <c r="I220" s="330"/>
      <c r="K220" s="332"/>
      <c r="L220" s="332"/>
      <c r="M220" s="329"/>
    </row>
    <row r="221" spans="1:13">
      <c r="A221" s="334"/>
      <c r="C221" s="329"/>
      <c r="D221" s="330"/>
      <c r="E221" s="331"/>
      <c r="I221" s="330"/>
      <c r="K221" s="332"/>
      <c r="L221" s="332"/>
      <c r="M221" s="329"/>
    </row>
    <row r="222" spans="1:13">
      <c r="A222" s="334"/>
      <c r="C222" s="329"/>
      <c r="D222" s="330"/>
      <c r="E222" s="331"/>
      <c r="I222" s="330"/>
      <c r="K222" s="332"/>
      <c r="L222" s="332"/>
      <c r="M222" s="329"/>
    </row>
    <row r="223" spans="1:13">
      <c r="A223" s="334"/>
      <c r="C223" s="329"/>
      <c r="D223" s="330"/>
      <c r="E223" s="331"/>
      <c r="I223" s="330"/>
      <c r="K223" s="332"/>
      <c r="L223" s="332"/>
      <c r="M223" s="329"/>
    </row>
    <row r="224" spans="1:13">
      <c r="A224" s="334"/>
      <c r="C224" s="329"/>
      <c r="D224" s="330"/>
      <c r="E224" s="331"/>
      <c r="I224" s="330"/>
      <c r="K224" s="332"/>
      <c r="L224" s="332"/>
      <c r="M224" s="329"/>
    </row>
    <row r="225" spans="1:13">
      <c r="A225" s="334"/>
      <c r="C225" s="329"/>
      <c r="D225" s="330"/>
      <c r="E225" s="331"/>
      <c r="I225" s="330"/>
      <c r="K225" s="332"/>
      <c r="L225" s="332"/>
      <c r="M225" s="329"/>
    </row>
    <row r="226" spans="1:13">
      <c r="A226" s="334"/>
      <c r="C226" s="329"/>
      <c r="D226" s="330"/>
      <c r="E226" s="331"/>
      <c r="I226" s="330"/>
      <c r="K226" s="332"/>
      <c r="L226" s="332"/>
      <c r="M226" s="329"/>
    </row>
    <row r="227" spans="1:13">
      <c r="A227" s="334"/>
      <c r="C227" s="329"/>
      <c r="D227" s="330"/>
      <c r="E227" s="331"/>
      <c r="I227" s="330"/>
      <c r="K227" s="332"/>
      <c r="L227" s="332"/>
      <c r="M227" s="329"/>
    </row>
    <row r="228" spans="1:13">
      <c r="A228" s="334"/>
      <c r="C228" s="329"/>
      <c r="D228" s="330"/>
      <c r="E228" s="331"/>
      <c r="I228" s="330"/>
      <c r="K228" s="332"/>
      <c r="L228" s="332"/>
      <c r="M228" s="329"/>
    </row>
    <row r="229" spans="1:13">
      <c r="A229" s="334"/>
      <c r="C229" s="329"/>
      <c r="D229" s="330"/>
      <c r="E229" s="331"/>
      <c r="I229" s="330"/>
      <c r="K229" s="332"/>
      <c r="L229" s="332"/>
      <c r="M229" s="329"/>
    </row>
    <row r="230" spans="1:13">
      <c r="A230" s="334"/>
      <c r="C230" s="329"/>
      <c r="D230" s="330"/>
      <c r="E230" s="331"/>
      <c r="I230" s="330"/>
      <c r="K230" s="332"/>
      <c r="L230" s="332"/>
      <c r="M230" s="329"/>
    </row>
    <row r="231" spans="1:13">
      <c r="A231" s="334"/>
      <c r="C231" s="329"/>
      <c r="D231" s="330"/>
      <c r="E231" s="331"/>
      <c r="I231" s="330"/>
      <c r="K231" s="332"/>
      <c r="L231" s="332"/>
      <c r="M231" s="329"/>
    </row>
    <row r="232" spans="1:13">
      <c r="A232" s="334"/>
      <c r="C232" s="329"/>
      <c r="D232" s="330"/>
      <c r="E232" s="331"/>
      <c r="I232" s="330"/>
      <c r="K232" s="332"/>
      <c r="L232" s="332"/>
      <c r="M232" s="329"/>
    </row>
    <row r="233" spans="1:13">
      <c r="A233" s="334"/>
      <c r="C233" s="329"/>
      <c r="D233" s="330"/>
      <c r="E233" s="331"/>
      <c r="I233" s="330"/>
      <c r="K233" s="332"/>
      <c r="L233" s="332"/>
      <c r="M233" s="329"/>
    </row>
    <row r="234" spans="1:13">
      <c r="A234" s="334"/>
      <c r="C234" s="329"/>
      <c r="D234" s="330"/>
      <c r="E234" s="331"/>
      <c r="I234" s="330"/>
      <c r="K234" s="332"/>
      <c r="L234" s="332"/>
      <c r="M234" s="329"/>
    </row>
    <row r="235" spans="1:13">
      <c r="A235" s="334"/>
      <c r="C235" s="329"/>
      <c r="D235" s="330"/>
      <c r="E235" s="331"/>
      <c r="I235" s="330"/>
      <c r="K235" s="332"/>
      <c r="L235" s="332"/>
      <c r="M235" s="329"/>
    </row>
    <row r="236" spans="1:13">
      <c r="A236" s="334"/>
      <c r="C236" s="329"/>
      <c r="D236" s="330"/>
      <c r="E236" s="331"/>
      <c r="I236" s="330"/>
      <c r="K236" s="332"/>
      <c r="L236" s="332"/>
      <c r="M236" s="329"/>
    </row>
    <row r="237" spans="1:13">
      <c r="A237" s="334"/>
      <c r="C237" s="329"/>
      <c r="D237" s="330"/>
      <c r="E237" s="331"/>
      <c r="I237" s="330"/>
      <c r="K237" s="332"/>
      <c r="L237" s="332"/>
      <c r="M237" s="329"/>
    </row>
    <row r="238" spans="1:13">
      <c r="A238" s="334"/>
      <c r="C238" s="329"/>
      <c r="D238" s="330"/>
      <c r="E238" s="331"/>
      <c r="I238" s="330"/>
      <c r="K238" s="332"/>
      <c r="L238" s="332"/>
      <c r="M238" s="329"/>
    </row>
    <row r="239" spans="1:13">
      <c r="A239" s="334"/>
      <c r="C239" s="329"/>
      <c r="D239" s="330"/>
      <c r="E239" s="331"/>
      <c r="I239" s="330"/>
      <c r="K239" s="332"/>
      <c r="L239" s="332"/>
      <c r="M239" s="329"/>
    </row>
    <row r="240" spans="1:13">
      <c r="A240" s="334"/>
      <c r="C240" s="329"/>
      <c r="D240" s="330"/>
      <c r="E240" s="331"/>
      <c r="I240" s="330"/>
      <c r="K240" s="332"/>
      <c r="L240" s="332"/>
      <c r="M240" s="329"/>
    </row>
    <row r="241" spans="1:13">
      <c r="A241" s="334"/>
      <c r="C241" s="329"/>
      <c r="D241" s="330"/>
      <c r="E241" s="331"/>
      <c r="I241" s="330"/>
      <c r="K241" s="332"/>
      <c r="L241" s="332"/>
      <c r="M241" s="329"/>
    </row>
    <row r="242" spans="1:13">
      <c r="A242" s="334"/>
      <c r="C242" s="329"/>
      <c r="D242" s="330"/>
      <c r="E242" s="331"/>
      <c r="I242" s="330"/>
      <c r="K242" s="332"/>
      <c r="L242" s="332"/>
      <c r="M242" s="329"/>
    </row>
    <row r="243" spans="1:13">
      <c r="A243" s="334"/>
      <c r="C243" s="329"/>
      <c r="D243" s="330"/>
      <c r="E243" s="331"/>
      <c r="I243" s="330"/>
      <c r="K243" s="332"/>
      <c r="L243" s="332"/>
      <c r="M243" s="329"/>
    </row>
    <row r="244" spans="1:13">
      <c r="A244" s="334"/>
      <c r="C244" s="329"/>
      <c r="D244" s="330"/>
      <c r="E244" s="331"/>
      <c r="I244" s="330"/>
      <c r="K244" s="332"/>
      <c r="L244" s="332"/>
      <c r="M244" s="329"/>
    </row>
    <row r="245" spans="1:13">
      <c r="A245" s="334"/>
      <c r="C245" s="329"/>
      <c r="D245" s="330"/>
      <c r="E245" s="331"/>
      <c r="I245" s="330"/>
      <c r="K245" s="332"/>
      <c r="L245" s="332"/>
      <c r="M245" s="329"/>
    </row>
    <row r="246" spans="1:13">
      <c r="A246" s="334"/>
      <c r="C246" s="329"/>
      <c r="D246" s="330"/>
      <c r="E246" s="331"/>
      <c r="I246" s="330"/>
      <c r="K246" s="332"/>
      <c r="L246" s="332"/>
      <c r="M246" s="329"/>
    </row>
    <row r="247" spans="1:13">
      <c r="A247" s="334"/>
      <c r="C247" s="329"/>
      <c r="D247" s="330"/>
      <c r="E247" s="331"/>
      <c r="I247" s="330"/>
      <c r="K247" s="332"/>
      <c r="L247" s="332"/>
      <c r="M247" s="329"/>
    </row>
    <row r="248" spans="1:13">
      <c r="A248" s="334"/>
      <c r="C248" s="329"/>
      <c r="D248" s="330"/>
      <c r="E248" s="331"/>
      <c r="I248" s="330"/>
      <c r="K248" s="332"/>
      <c r="L248" s="332"/>
      <c r="M248" s="329"/>
    </row>
    <row r="249" spans="1:13">
      <c r="A249" s="334"/>
      <c r="C249" s="329"/>
      <c r="D249" s="330"/>
      <c r="E249" s="331"/>
      <c r="I249" s="330"/>
      <c r="K249" s="332"/>
      <c r="L249" s="332"/>
      <c r="M249" s="329"/>
    </row>
    <row r="250" spans="1:13">
      <c r="A250" s="334"/>
      <c r="C250" s="329"/>
      <c r="D250" s="330"/>
      <c r="E250" s="331"/>
      <c r="I250" s="330"/>
      <c r="K250" s="332"/>
      <c r="L250" s="332"/>
      <c r="M250" s="329"/>
    </row>
    <row r="251" spans="1:13">
      <c r="A251" s="334"/>
      <c r="C251" s="329"/>
      <c r="D251" s="330"/>
      <c r="E251" s="331"/>
      <c r="I251" s="330"/>
      <c r="K251" s="332"/>
      <c r="L251" s="332"/>
      <c r="M251" s="329"/>
    </row>
    <row r="252" spans="1:13">
      <c r="A252" s="334"/>
      <c r="C252" s="329"/>
      <c r="D252" s="330"/>
      <c r="E252" s="331"/>
      <c r="I252" s="330"/>
      <c r="K252" s="332"/>
      <c r="L252" s="332"/>
      <c r="M252" s="329"/>
    </row>
    <row r="253" spans="1:13">
      <c r="A253" s="334"/>
      <c r="C253" s="329"/>
      <c r="D253" s="330"/>
      <c r="E253" s="331"/>
      <c r="I253" s="330"/>
      <c r="K253" s="332"/>
      <c r="L253" s="332"/>
      <c r="M253" s="329"/>
    </row>
    <row r="254" spans="1:13">
      <c r="A254" s="334"/>
      <c r="C254" s="329"/>
      <c r="D254" s="330"/>
      <c r="E254" s="331"/>
      <c r="I254" s="330"/>
      <c r="K254" s="332"/>
      <c r="L254" s="332"/>
      <c r="M254" s="329"/>
    </row>
    <row r="255" spans="1:13">
      <c r="A255" s="334"/>
      <c r="C255" s="329"/>
      <c r="D255" s="330"/>
      <c r="E255" s="331"/>
      <c r="I255" s="330"/>
      <c r="K255" s="332"/>
      <c r="L255" s="332"/>
      <c r="M255" s="329"/>
    </row>
    <row r="256" spans="1:13">
      <c r="A256" s="334"/>
      <c r="C256" s="329"/>
      <c r="D256" s="330"/>
      <c r="E256" s="331"/>
      <c r="I256" s="330"/>
      <c r="K256" s="332"/>
      <c r="L256" s="332"/>
      <c r="M256" s="329"/>
    </row>
    <row r="257" spans="1:13">
      <c r="A257" s="334"/>
      <c r="C257" s="329"/>
      <c r="D257" s="330"/>
      <c r="E257" s="331"/>
      <c r="I257" s="330"/>
      <c r="K257" s="332"/>
      <c r="L257" s="332"/>
      <c r="M257" s="329"/>
    </row>
    <row r="258" spans="1:13">
      <c r="A258" s="334"/>
      <c r="C258" s="329"/>
      <c r="D258" s="330"/>
      <c r="E258" s="331"/>
      <c r="I258" s="330"/>
      <c r="K258" s="332"/>
      <c r="L258" s="332"/>
      <c r="M258" s="329"/>
    </row>
    <row r="259" spans="1:13">
      <c r="A259" s="334"/>
      <c r="C259" s="329"/>
      <c r="D259" s="330"/>
      <c r="E259" s="331"/>
      <c r="I259" s="330"/>
      <c r="K259" s="332"/>
      <c r="L259" s="332"/>
      <c r="M259" s="329"/>
    </row>
    <row r="260" spans="1:13">
      <c r="A260" s="334"/>
      <c r="C260" s="329"/>
      <c r="D260" s="330"/>
      <c r="E260" s="331"/>
      <c r="I260" s="330"/>
      <c r="K260" s="332"/>
      <c r="L260" s="332"/>
      <c r="M260" s="329"/>
    </row>
    <row r="261" spans="1:13">
      <c r="A261" s="334"/>
      <c r="C261" s="329"/>
      <c r="D261" s="330"/>
      <c r="E261" s="331"/>
      <c r="I261" s="330"/>
      <c r="K261" s="332"/>
      <c r="L261" s="332"/>
      <c r="M261" s="329"/>
    </row>
    <row r="262" spans="1:13">
      <c r="A262" s="334"/>
      <c r="C262" s="329"/>
      <c r="D262" s="330"/>
      <c r="E262" s="331"/>
      <c r="I262" s="330"/>
      <c r="K262" s="332"/>
      <c r="L262" s="332"/>
      <c r="M262" s="329"/>
    </row>
    <row r="263" spans="1:13">
      <c r="A263" s="334"/>
      <c r="C263" s="329"/>
      <c r="D263" s="330"/>
      <c r="E263" s="331"/>
      <c r="I263" s="330"/>
      <c r="K263" s="332"/>
      <c r="L263" s="332"/>
      <c r="M263" s="329"/>
    </row>
    <row r="264" spans="1:13">
      <c r="A264" s="334"/>
      <c r="C264" s="329"/>
      <c r="D264" s="330"/>
      <c r="E264" s="331"/>
      <c r="I264" s="330"/>
      <c r="K264" s="332"/>
      <c r="L264" s="332"/>
      <c r="M264" s="329"/>
    </row>
    <row r="265" spans="1:13">
      <c r="A265" s="334"/>
      <c r="C265" s="329"/>
      <c r="D265" s="330"/>
      <c r="E265" s="331"/>
      <c r="I265" s="330"/>
      <c r="K265" s="332"/>
      <c r="L265" s="332"/>
      <c r="M265" s="329"/>
    </row>
    <row r="266" spans="1:13">
      <c r="A266" s="334"/>
      <c r="C266" s="329"/>
      <c r="D266" s="330"/>
      <c r="E266" s="331"/>
      <c r="I266" s="330"/>
      <c r="K266" s="332"/>
      <c r="L266" s="332"/>
      <c r="M266" s="329"/>
    </row>
    <row r="267" spans="1:13">
      <c r="A267" s="334"/>
      <c r="C267" s="329"/>
      <c r="D267" s="330"/>
      <c r="E267" s="331"/>
      <c r="I267" s="330"/>
      <c r="K267" s="332"/>
      <c r="L267" s="332"/>
      <c r="M267" s="329"/>
    </row>
    <row r="268" spans="1:13">
      <c r="A268" s="334"/>
      <c r="C268" s="329"/>
      <c r="D268" s="330"/>
      <c r="E268" s="331"/>
      <c r="I268" s="330"/>
      <c r="K268" s="332"/>
      <c r="L268" s="332"/>
      <c r="M268" s="329"/>
    </row>
    <row r="269" spans="1:13">
      <c r="A269" s="334"/>
      <c r="C269" s="329"/>
      <c r="D269" s="330"/>
      <c r="E269" s="331"/>
      <c r="I269" s="330"/>
      <c r="K269" s="332"/>
      <c r="L269" s="332"/>
      <c r="M269" s="329"/>
    </row>
    <row r="270" spans="1:13">
      <c r="A270" s="334"/>
      <c r="C270" s="329"/>
      <c r="D270" s="330"/>
      <c r="E270" s="331"/>
      <c r="I270" s="330"/>
      <c r="K270" s="332"/>
      <c r="L270" s="332"/>
      <c r="M270" s="329"/>
    </row>
    <row r="271" spans="1:13">
      <c r="A271" s="334"/>
      <c r="C271" s="329"/>
      <c r="D271" s="330"/>
      <c r="E271" s="331"/>
      <c r="I271" s="330"/>
      <c r="K271" s="332"/>
      <c r="L271" s="332"/>
      <c r="M271" s="329"/>
    </row>
    <row r="272" spans="1:13">
      <c r="A272" s="334"/>
      <c r="C272" s="329"/>
      <c r="D272" s="330"/>
      <c r="E272" s="331"/>
      <c r="I272" s="330"/>
      <c r="K272" s="332"/>
      <c r="L272" s="332"/>
      <c r="M272" s="329"/>
    </row>
    <row r="273" spans="1:13">
      <c r="A273" s="334"/>
      <c r="C273" s="329"/>
      <c r="D273" s="330"/>
      <c r="E273" s="331"/>
      <c r="I273" s="330"/>
      <c r="K273" s="332"/>
      <c r="L273" s="332"/>
      <c r="M273" s="329"/>
    </row>
    <row r="274" spans="1:13">
      <c r="A274" s="334"/>
      <c r="C274" s="329"/>
      <c r="D274" s="330"/>
      <c r="E274" s="331"/>
      <c r="I274" s="330"/>
      <c r="K274" s="332"/>
      <c r="L274" s="332"/>
      <c r="M274" s="329"/>
    </row>
    <row r="275" spans="1:13">
      <c r="A275" s="334"/>
      <c r="C275" s="329"/>
      <c r="D275" s="330"/>
      <c r="E275" s="331"/>
      <c r="I275" s="330"/>
      <c r="K275" s="332"/>
      <c r="L275" s="332"/>
      <c r="M275" s="329"/>
    </row>
    <row r="276" spans="1:13">
      <c r="A276" s="334"/>
      <c r="C276" s="329"/>
      <c r="D276" s="330"/>
      <c r="E276" s="331"/>
      <c r="I276" s="330"/>
      <c r="K276" s="332"/>
      <c r="L276" s="332"/>
      <c r="M276" s="329"/>
    </row>
    <row r="277" spans="1:13">
      <c r="A277" s="334"/>
      <c r="C277" s="329"/>
      <c r="D277" s="330"/>
      <c r="E277" s="331"/>
      <c r="I277" s="330"/>
      <c r="K277" s="332"/>
      <c r="L277" s="332"/>
      <c r="M277" s="329"/>
    </row>
    <row r="278" spans="1:13">
      <c r="A278" s="334"/>
      <c r="C278" s="329"/>
      <c r="D278" s="330"/>
      <c r="E278" s="331"/>
      <c r="I278" s="330"/>
      <c r="K278" s="332"/>
      <c r="L278" s="332"/>
      <c r="M278" s="329"/>
    </row>
    <row r="279" spans="1:13">
      <c r="A279" s="334"/>
      <c r="C279" s="329"/>
      <c r="D279" s="330"/>
      <c r="E279" s="331"/>
      <c r="I279" s="330"/>
      <c r="K279" s="332"/>
      <c r="L279" s="332"/>
      <c r="M279" s="329"/>
    </row>
    <row r="280" spans="1:13">
      <c r="A280" s="334"/>
      <c r="C280" s="329"/>
      <c r="D280" s="330"/>
      <c r="E280" s="331"/>
      <c r="I280" s="330"/>
      <c r="K280" s="332"/>
      <c r="L280" s="332"/>
      <c r="M280" s="329"/>
    </row>
    <row r="281" spans="1:13">
      <c r="A281" s="334"/>
      <c r="C281" s="329"/>
      <c r="D281" s="330"/>
      <c r="E281" s="331"/>
      <c r="I281" s="330"/>
      <c r="K281" s="332"/>
      <c r="L281" s="332"/>
      <c r="M281" s="329"/>
    </row>
    <row r="282" spans="1:13">
      <c r="A282" s="334"/>
      <c r="C282" s="329"/>
      <c r="D282" s="330"/>
      <c r="E282" s="331"/>
      <c r="I282" s="330"/>
      <c r="K282" s="332"/>
      <c r="L282" s="332"/>
      <c r="M282" s="329"/>
    </row>
    <row r="283" spans="1:13">
      <c r="A283" s="334"/>
      <c r="C283" s="329"/>
      <c r="D283" s="330"/>
      <c r="E283" s="331"/>
      <c r="I283" s="330"/>
      <c r="K283" s="332"/>
      <c r="L283" s="332"/>
      <c r="M283" s="329"/>
    </row>
    <row r="284" spans="1:13">
      <c r="A284" s="334"/>
      <c r="C284" s="329"/>
      <c r="D284" s="330"/>
      <c r="E284" s="331"/>
      <c r="I284" s="330"/>
      <c r="K284" s="332"/>
      <c r="L284" s="332"/>
      <c r="M284" s="329"/>
    </row>
    <row r="285" spans="1:13">
      <c r="A285" s="334"/>
      <c r="C285" s="329"/>
      <c r="D285" s="330"/>
      <c r="E285" s="331"/>
      <c r="I285" s="330"/>
      <c r="K285" s="332"/>
      <c r="L285" s="332"/>
      <c r="M285" s="329"/>
    </row>
    <row r="286" spans="1:13">
      <c r="A286" s="334"/>
      <c r="C286" s="329"/>
      <c r="D286" s="330"/>
      <c r="E286" s="331"/>
      <c r="I286" s="330"/>
      <c r="K286" s="332"/>
      <c r="L286" s="332"/>
      <c r="M286" s="329"/>
    </row>
    <row r="287" spans="1:13">
      <c r="A287" s="334"/>
      <c r="C287" s="329"/>
      <c r="D287" s="330"/>
      <c r="E287" s="331"/>
      <c r="I287" s="330"/>
      <c r="K287" s="332"/>
      <c r="L287" s="332"/>
      <c r="M287" s="329"/>
    </row>
    <row r="288" spans="1:13">
      <c r="A288" s="334"/>
      <c r="C288" s="329"/>
      <c r="D288" s="330"/>
      <c r="E288" s="331"/>
      <c r="I288" s="330"/>
      <c r="K288" s="332"/>
      <c r="L288" s="332"/>
      <c r="M288" s="329"/>
    </row>
    <row r="289" spans="1:13">
      <c r="A289" s="334"/>
      <c r="C289" s="329"/>
      <c r="D289" s="330"/>
      <c r="E289" s="331"/>
      <c r="I289" s="330"/>
      <c r="K289" s="332"/>
      <c r="L289" s="332"/>
      <c r="M289" s="329"/>
    </row>
    <row r="290" spans="1:13">
      <c r="A290" s="334"/>
      <c r="C290" s="329"/>
      <c r="D290" s="330"/>
      <c r="E290" s="331"/>
      <c r="I290" s="330"/>
      <c r="K290" s="332"/>
      <c r="L290" s="332"/>
      <c r="M290" s="329"/>
    </row>
    <row r="291" spans="1:13">
      <c r="A291" s="334"/>
      <c r="C291" s="329"/>
      <c r="D291" s="330"/>
      <c r="E291" s="331"/>
      <c r="I291" s="330"/>
      <c r="K291" s="332"/>
      <c r="L291" s="332"/>
      <c r="M291" s="329"/>
    </row>
    <row r="292" spans="1:13">
      <c r="A292" s="334"/>
      <c r="C292" s="329"/>
      <c r="D292" s="330"/>
      <c r="E292" s="331"/>
      <c r="I292" s="330"/>
      <c r="K292" s="332"/>
      <c r="L292" s="332"/>
      <c r="M292" s="329"/>
    </row>
    <row r="293" spans="1:13">
      <c r="A293" s="334"/>
      <c r="C293" s="329"/>
      <c r="D293" s="330"/>
      <c r="E293" s="331"/>
      <c r="I293" s="330"/>
      <c r="K293" s="332"/>
      <c r="L293" s="332"/>
      <c r="M293" s="329"/>
    </row>
    <row r="294" spans="1:13">
      <c r="A294" s="334"/>
      <c r="C294" s="329"/>
      <c r="D294" s="330"/>
      <c r="E294" s="331"/>
      <c r="I294" s="330"/>
      <c r="K294" s="332"/>
      <c r="L294" s="332"/>
      <c r="M294" s="329"/>
    </row>
    <row r="295" spans="1:13">
      <c r="A295" s="334"/>
      <c r="C295" s="329"/>
      <c r="D295" s="330"/>
      <c r="E295" s="331"/>
      <c r="I295" s="330"/>
      <c r="K295" s="332"/>
      <c r="L295" s="332"/>
      <c r="M295" s="329"/>
    </row>
    <row r="296" spans="1:13">
      <c r="A296" s="334"/>
      <c r="C296" s="329"/>
      <c r="D296" s="330"/>
      <c r="E296" s="331"/>
      <c r="I296" s="330"/>
      <c r="K296" s="332"/>
      <c r="L296" s="332"/>
      <c r="M296" s="329"/>
    </row>
    <row r="297" spans="1:13">
      <c r="A297" s="334"/>
      <c r="C297" s="329"/>
      <c r="D297" s="330"/>
      <c r="E297" s="331"/>
      <c r="I297" s="330"/>
      <c r="K297" s="332"/>
      <c r="L297" s="332"/>
      <c r="M297" s="329"/>
    </row>
    <row r="298" spans="1:13">
      <c r="A298" s="334"/>
      <c r="C298" s="329"/>
      <c r="D298" s="330"/>
      <c r="E298" s="331"/>
      <c r="I298" s="330"/>
      <c r="K298" s="332"/>
      <c r="L298" s="332"/>
      <c r="M298" s="329"/>
    </row>
    <row r="299" spans="1:13">
      <c r="A299" s="334"/>
      <c r="C299" s="329"/>
      <c r="D299" s="330"/>
      <c r="E299" s="331"/>
      <c r="I299" s="330"/>
      <c r="K299" s="332"/>
      <c r="L299" s="332"/>
      <c r="M299" s="329"/>
    </row>
    <row r="300" spans="1:13">
      <c r="A300" s="334"/>
      <c r="C300" s="329"/>
      <c r="D300" s="330"/>
      <c r="E300" s="331"/>
      <c r="I300" s="330"/>
      <c r="K300" s="332"/>
      <c r="L300" s="332"/>
      <c r="M300" s="329"/>
    </row>
    <row r="301" spans="1:13">
      <c r="A301" s="334"/>
      <c r="C301" s="329"/>
      <c r="D301" s="330"/>
      <c r="E301" s="331"/>
      <c r="I301" s="330"/>
      <c r="K301" s="332"/>
      <c r="L301" s="332"/>
      <c r="M301" s="329"/>
    </row>
    <row r="302" spans="1:13">
      <c r="A302" s="334"/>
      <c r="C302" s="329"/>
      <c r="D302" s="330"/>
      <c r="E302" s="331"/>
      <c r="I302" s="330"/>
      <c r="K302" s="332"/>
      <c r="L302" s="332"/>
      <c r="M302" s="329"/>
    </row>
    <row r="303" spans="1:13">
      <c r="A303" s="334"/>
      <c r="C303" s="329"/>
      <c r="D303" s="330"/>
      <c r="E303" s="331"/>
      <c r="I303" s="330"/>
      <c r="K303" s="332"/>
      <c r="L303" s="332"/>
      <c r="M303" s="329"/>
    </row>
    <row r="304" spans="1:13">
      <c r="A304" s="334"/>
      <c r="C304" s="329"/>
      <c r="D304" s="330"/>
      <c r="E304" s="331"/>
      <c r="I304" s="330"/>
      <c r="K304" s="332"/>
      <c r="L304" s="332"/>
      <c r="M304" s="329"/>
    </row>
    <row r="305" spans="1:13">
      <c r="A305" s="334"/>
      <c r="C305" s="329"/>
      <c r="D305" s="330"/>
      <c r="E305" s="331"/>
      <c r="I305" s="330"/>
      <c r="K305" s="332"/>
      <c r="L305" s="332"/>
      <c r="M305" s="329"/>
    </row>
    <row r="306" spans="1:13">
      <c r="A306" s="334"/>
      <c r="C306" s="329"/>
      <c r="D306" s="330"/>
      <c r="E306" s="331"/>
      <c r="I306" s="330"/>
      <c r="K306" s="332"/>
      <c r="L306" s="332"/>
      <c r="M306" s="329"/>
    </row>
    <row r="307" spans="1:13">
      <c r="A307" s="334"/>
      <c r="C307" s="329"/>
      <c r="D307" s="330"/>
      <c r="E307" s="331"/>
      <c r="I307" s="330"/>
      <c r="K307" s="332"/>
      <c r="L307" s="332"/>
      <c r="M307" s="329"/>
    </row>
    <row r="308" spans="1:13">
      <c r="A308" s="334"/>
      <c r="C308" s="329"/>
      <c r="D308" s="330"/>
      <c r="E308" s="331"/>
      <c r="I308" s="330"/>
      <c r="K308" s="332"/>
      <c r="L308" s="332"/>
      <c r="M308" s="329"/>
    </row>
    <row r="309" spans="1:13">
      <c r="A309" s="334"/>
      <c r="C309" s="329"/>
      <c r="D309" s="330"/>
      <c r="E309" s="331"/>
      <c r="I309" s="330"/>
      <c r="K309" s="332"/>
      <c r="L309" s="332"/>
      <c r="M309" s="329"/>
    </row>
    <row r="310" spans="1:13">
      <c r="A310" s="334"/>
      <c r="C310" s="329"/>
      <c r="D310" s="330"/>
      <c r="E310" s="331"/>
      <c r="I310" s="330"/>
      <c r="K310" s="332"/>
      <c r="L310" s="332"/>
      <c r="M310" s="329"/>
    </row>
    <row r="311" spans="1:13">
      <c r="A311" s="334"/>
      <c r="C311" s="329"/>
      <c r="D311" s="330"/>
      <c r="E311" s="331"/>
      <c r="I311" s="330"/>
      <c r="K311" s="332"/>
      <c r="L311" s="332"/>
      <c r="M311" s="329"/>
    </row>
    <row r="312" spans="1:13">
      <c r="A312" s="334"/>
      <c r="C312" s="329"/>
      <c r="D312" s="330"/>
      <c r="E312" s="331"/>
      <c r="I312" s="330"/>
      <c r="K312" s="332"/>
      <c r="L312" s="332"/>
      <c r="M312" s="329"/>
    </row>
    <row r="313" spans="1:13">
      <c r="A313" s="334"/>
      <c r="C313" s="329"/>
      <c r="D313" s="330"/>
      <c r="E313" s="331"/>
      <c r="I313" s="330"/>
      <c r="K313" s="332"/>
      <c r="L313" s="332"/>
      <c r="M313" s="329"/>
    </row>
    <row r="314" spans="1:13">
      <c r="A314" s="334"/>
      <c r="C314" s="329"/>
      <c r="D314" s="330"/>
      <c r="E314" s="331"/>
      <c r="I314" s="330"/>
      <c r="K314" s="332"/>
      <c r="L314" s="332"/>
      <c r="M314" s="329"/>
    </row>
    <row r="315" spans="1:13">
      <c r="A315" s="334"/>
      <c r="C315" s="329"/>
      <c r="D315" s="330"/>
      <c r="E315" s="331"/>
      <c r="I315" s="330"/>
      <c r="K315" s="332"/>
      <c r="L315" s="332"/>
      <c r="M315" s="329"/>
    </row>
    <row r="316" spans="1:13">
      <c r="A316" s="334"/>
      <c r="C316" s="329"/>
      <c r="D316" s="330"/>
      <c r="E316" s="331"/>
      <c r="I316" s="330"/>
      <c r="K316" s="332"/>
      <c r="L316" s="332"/>
      <c r="M316" s="329"/>
    </row>
    <row r="317" spans="1:13">
      <c r="A317" s="334"/>
      <c r="C317" s="329"/>
      <c r="D317" s="330"/>
      <c r="E317" s="331"/>
      <c r="I317" s="330"/>
      <c r="K317" s="332"/>
      <c r="L317" s="332"/>
      <c r="M317" s="329"/>
    </row>
    <row r="318" spans="1:13">
      <c r="A318" s="334"/>
      <c r="C318" s="329"/>
      <c r="D318" s="330"/>
      <c r="E318" s="331"/>
      <c r="I318" s="330"/>
      <c r="K318" s="332"/>
      <c r="L318" s="332"/>
      <c r="M318" s="329"/>
    </row>
    <row r="319" spans="1:13">
      <c r="A319" s="334"/>
      <c r="C319" s="329"/>
      <c r="D319" s="330"/>
      <c r="E319" s="331"/>
      <c r="I319" s="330"/>
      <c r="K319" s="332"/>
      <c r="L319" s="332"/>
      <c r="M319" s="329"/>
    </row>
    <row r="320" spans="1:13">
      <c r="A320" s="334"/>
      <c r="C320" s="329"/>
      <c r="D320" s="330"/>
      <c r="E320" s="331"/>
      <c r="I320" s="330"/>
      <c r="K320" s="332"/>
      <c r="L320" s="332"/>
      <c r="M320" s="329"/>
    </row>
    <row r="321" spans="1:13">
      <c r="A321" s="334"/>
      <c r="C321" s="329"/>
      <c r="D321" s="330"/>
      <c r="E321" s="331"/>
      <c r="I321" s="330"/>
      <c r="K321" s="332"/>
      <c r="L321" s="332"/>
      <c r="M321" s="329"/>
    </row>
    <row r="322" spans="1:13">
      <c r="A322" s="334"/>
      <c r="C322" s="329"/>
      <c r="D322" s="330"/>
      <c r="E322" s="331"/>
      <c r="I322" s="330"/>
      <c r="K322" s="332"/>
      <c r="L322" s="332"/>
      <c r="M322" s="329"/>
    </row>
    <row r="323" spans="1:13">
      <c r="A323" s="334"/>
      <c r="C323" s="329"/>
      <c r="D323" s="330"/>
      <c r="E323" s="331"/>
      <c r="I323" s="330"/>
      <c r="K323" s="332"/>
      <c r="L323" s="332"/>
      <c r="M323" s="329"/>
    </row>
    <row r="324" spans="1:13">
      <c r="A324" s="334"/>
      <c r="C324" s="329"/>
      <c r="D324" s="330"/>
      <c r="E324" s="331"/>
      <c r="I324" s="330"/>
      <c r="K324" s="332"/>
      <c r="L324" s="332"/>
      <c r="M324" s="329"/>
    </row>
    <row r="325" spans="1:13">
      <c r="A325" s="334"/>
      <c r="C325" s="329"/>
      <c r="D325" s="330"/>
      <c r="E325" s="331"/>
      <c r="I325" s="330"/>
      <c r="K325" s="332"/>
      <c r="L325" s="332"/>
      <c r="M325" s="329"/>
    </row>
    <row r="326" spans="1:13">
      <c r="A326" s="334"/>
      <c r="C326" s="329"/>
      <c r="D326" s="330"/>
      <c r="E326" s="331"/>
      <c r="I326" s="330"/>
      <c r="K326" s="332"/>
      <c r="L326" s="332"/>
      <c r="M326" s="329"/>
    </row>
    <row r="327" spans="1:13">
      <c r="A327" s="334"/>
      <c r="C327" s="329"/>
      <c r="D327" s="330"/>
      <c r="E327" s="331"/>
      <c r="I327" s="330"/>
      <c r="K327" s="332"/>
      <c r="L327" s="332"/>
      <c r="M327" s="329"/>
    </row>
    <row r="328" spans="1:13">
      <c r="A328" s="334"/>
      <c r="C328" s="329"/>
      <c r="D328" s="330"/>
      <c r="E328" s="331"/>
      <c r="I328" s="330"/>
      <c r="K328" s="332"/>
      <c r="L328" s="332"/>
      <c r="M328" s="329"/>
    </row>
    <row r="329" spans="1:13">
      <c r="A329" s="334"/>
      <c r="C329" s="329"/>
      <c r="D329" s="330"/>
      <c r="E329" s="331"/>
      <c r="I329" s="330"/>
      <c r="K329" s="332"/>
      <c r="L329" s="332"/>
      <c r="M329" s="329"/>
    </row>
    <row r="330" spans="1:13">
      <c r="A330" s="334"/>
      <c r="C330" s="329"/>
      <c r="D330" s="330"/>
      <c r="E330" s="331"/>
      <c r="I330" s="330"/>
      <c r="K330" s="332"/>
      <c r="L330" s="332"/>
      <c r="M330" s="329"/>
    </row>
    <row r="331" spans="1:13">
      <c r="A331" s="334"/>
      <c r="C331" s="329"/>
      <c r="D331" s="330"/>
      <c r="E331" s="331"/>
      <c r="I331" s="330"/>
      <c r="K331" s="332"/>
      <c r="L331" s="332"/>
      <c r="M331" s="329"/>
    </row>
    <row r="332" spans="1:13">
      <c r="A332" s="334"/>
      <c r="C332" s="329"/>
      <c r="D332" s="330"/>
      <c r="E332" s="331"/>
      <c r="I332" s="330"/>
      <c r="K332" s="332"/>
      <c r="L332" s="332"/>
      <c r="M332" s="329"/>
    </row>
    <row r="333" spans="1:13">
      <c r="A333" s="334"/>
      <c r="C333" s="329"/>
      <c r="D333" s="330"/>
      <c r="E333" s="331"/>
      <c r="I333" s="330"/>
      <c r="K333" s="332"/>
      <c r="L333" s="332"/>
      <c r="M333" s="329"/>
    </row>
    <row r="334" spans="1:13">
      <c r="A334" s="334"/>
      <c r="C334" s="329"/>
      <c r="D334" s="330"/>
      <c r="E334" s="331"/>
      <c r="I334" s="330"/>
      <c r="K334" s="332"/>
      <c r="L334" s="332"/>
      <c r="M334" s="329"/>
    </row>
    <row r="335" spans="1:13">
      <c r="A335" s="334"/>
      <c r="C335" s="329"/>
      <c r="D335" s="330"/>
      <c r="E335" s="331"/>
      <c r="I335" s="330"/>
      <c r="K335" s="332"/>
      <c r="L335" s="332"/>
      <c r="M335" s="329"/>
    </row>
    <row r="336" spans="1:13">
      <c r="A336" s="334"/>
      <c r="C336" s="329"/>
      <c r="D336" s="330"/>
      <c r="E336" s="331"/>
      <c r="I336" s="330"/>
      <c r="K336" s="332"/>
      <c r="L336" s="332"/>
      <c r="M336" s="329"/>
    </row>
    <row r="337" spans="1:13">
      <c r="A337" s="334"/>
      <c r="C337" s="329"/>
      <c r="D337" s="330"/>
      <c r="E337" s="331"/>
      <c r="I337" s="330"/>
      <c r="K337" s="332"/>
      <c r="L337" s="332"/>
      <c r="M337" s="329"/>
    </row>
    <row r="338" spans="1:13">
      <c r="A338" s="334"/>
      <c r="C338" s="329"/>
      <c r="D338" s="330"/>
      <c r="E338" s="331"/>
      <c r="I338" s="330"/>
      <c r="K338" s="332"/>
      <c r="L338" s="332"/>
      <c r="M338" s="329"/>
    </row>
    <row r="339" spans="1:13">
      <c r="A339" s="334"/>
      <c r="C339" s="329"/>
      <c r="D339" s="330"/>
      <c r="E339" s="331"/>
      <c r="I339" s="330"/>
      <c r="K339" s="332"/>
      <c r="L339" s="332"/>
      <c r="M339" s="329"/>
    </row>
    <row r="340" spans="1:13">
      <c r="A340" s="334"/>
      <c r="C340" s="329"/>
      <c r="D340" s="330"/>
      <c r="E340" s="331"/>
      <c r="I340" s="330"/>
      <c r="K340" s="332"/>
      <c r="L340" s="332"/>
      <c r="M340" s="329"/>
    </row>
    <row r="341" spans="1:13">
      <c r="A341" s="334"/>
      <c r="C341" s="329"/>
      <c r="D341" s="330"/>
      <c r="E341" s="331"/>
      <c r="I341" s="330"/>
      <c r="K341" s="332"/>
      <c r="L341" s="332"/>
      <c r="M341" s="329"/>
    </row>
    <row r="342" spans="1:13">
      <c r="A342" s="334"/>
      <c r="C342" s="329"/>
      <c r="D342" s="330"/>
      <c r="E342" s="331"/>
      <c r="I342" s="330"/>
      <c r="K342" s="332"/>
      <c r="L342" s="332"/>
      <c r="M342" s="329"/>
    </row>
    <row r="343" spans="1:13">
      <c r="A343" s="334"/>
      <c r="C343" s="329"/>
      <c r="D343" s="330"/>
      <c r="E343" s="331"/>
      <c r="I343" s="330"/>
      <c r="K343" s="332"/>
      <c r="L343" s="332"/>
      <c r="M343" s="329"/>
    </row>
    <row r="344" spans="1:13">
      <c r="A344" s="334"/>
      <c r="C344" s="329"/>
      <c r="D344" s="330"/>
      <c r="E344" s="331"/>
      <c r="I344" s="330"/>
      <c r="K344" s="332"/>
      <c r="L344" s="332"/>
      <c r="M344" s="329"/>
    </row>
    <row r="345" spans="1:13">
      <c r="A345" s="334"/>
      <c r="C345" s="329"/>
      <c r="D345" s="330"/>
      <c r="E345" s="331"/>
      <c r="I345" s="330"/>
      <c r="K345" s="332"/>
      <c r="L345" s="332"/>
      <c r="M345" s="329"/>
    </row>
    <row r="346" spans="1:13">
      <c r="A346" s="334"/>
      <c r="C346" s="329"/>
      <c r="D346" s="330"/>
      <c r="E346" s="331"/>
      <c r="I346" s="330"/>
      <c r="K346" s="332"/>
      <c r="L346" s="332"/>
      <c r="M346" s="329"/>
    </row>
    <row r="347" spans="1:13">
      <c r="A347" s="334"/>
      <c r="C347" s="329"/>
      <c r="D347" s="330"/>
      <c r="E347" s="331"/>
      <c r="I347" s="330"/>
      <c r="K347" s="332"/>
      <c r="L347" s="332"/>
      <c r="M347" s="329"/>
    </row>
    <row r="348" spans="1:13">
      <c r="A348" s="334"/>
      <c r="C348" s="329"/>
      <c r="D348" s="330"/>
      <c r="E348" s="331"/>
      <c r="I348" s="330"/>
      <c r="K348" s="332"/>
      <c r="L348" s="332"/>
      <c r="M348" s="329"/>
    </row>
    <row r="349" spans="1:13">
      <c r="A349" s="334"/>
      <c r="C349" s="329"/>
      <c r="D349" s="330"/>
      <c r="E349" s="331"/>
      <c r="I349" s="330"/>
      <c r="K349" s="332"/>
      <c r="L349" s="332"/>
      <c r="M349" s="329"/>
    </row>
    <row r="350" spans="1:13">
      <c r="A350" s="334"/>
      <c r="C350" s="329"/>
      <c r="D350" s="330"/>
      <c r="E350" s="331"/>
      <c r="I350" s="330"/>
      <c r="K350" s="332"/>
      <c r="L350" s="332"/>
      <c r="M350" s="329"/>
    </row>
    <row r="351" spans="1:13">
      <c r="A351" s="334"/>
      <c r="C351" s="329"/>
      <c r="D351" s="330"/>
      <c r="E351" s="331"/>
      <c r="I351" s="330"/>
      <c r="K351" s="332"/>
      <c r="L351" s="332"/>
      <c r="M351" s="329"/>
    </row>
    <row r="352" spans="1:13">
      <c r="A352" s="334"/>
      <c r="C352" s="329"/>
      <c r="D352" s="330"/>
      <c r="E352" s="331"/>
      <c r="I352" s="330"/>
      <c r="K352" s="332"/>
      <c r="L352" s="332"/>
      <c r="M352" s="329"/>
    </row>
    <row r="353" spans="1:13">
      <c r="A353" s="334"/>
      <c r="C353" s="329"/>
      <c r="D353" s="330"/>
      <c r="E353" s="331"/>
      <c r="I353" s="330"/>
      <c r="K353" s="332"/>
      <c r="L353" s="332"/>
      <c r="M353" s="329"/>
    </row>
    <row r="354" spans="1:13">
      <c r="A354" s="334"/>
      <c r="C354" s="329"/>
      <c r="D354" s="330"/>
      <c r="E354" s="331"/>
      <c r="I354" s="330"/>
      <c r="K354" s="332"/>
      <c r="L354" s="332"/>
      <c r="M354" s="329"/>
    </row>
    <row r="355" spans="1:13">
      <c r="A355" s="334"/>
      <c r="C355" s="329"/>
      <c r="D355" s="330"/>
      <c r="E355" s="331"/>
      <c r="I355" s="330"/>
      <c r="K355" s="332"/>
      <c r="L355" s="332"/>
      <c r="M355" s="329"/>
    </row>
    <row r="356" spans="1:13">
      <c r="A356" s="334"/>
      <c r="C356" s="329"/>
      <c r="D356" s="330"/>
      <c r="E356" s="331"/>
      <c r="I356" s="330"/>
      <c r="K356" s="332"/>
      <c r="L356" s="332"/>
      <c r="M356" s="329"/>
    </row>
    <row r="357" spans="1:13">
      <c r="A357" s="334"/>
      <c r="C357" s="329"/>
      <c r="D357" s="330"/>
      <c r="E357" s="331"/>
      <c r="I357" s="330"/>
      <c r="K357" s="332"/>
      <c r="L357" s="332"/>
      <c r="M357" s="329"/>
    </row>
    <row r="358" spans="1:13">
      <c r="A358" s="334"/>
      <c r="C358" s="329"/>
      <c r="D358" s="330"/>
      <c r="E358" s="331"/>
      <c r="I358" s="330"/>
      <c r="K358" s="332"/>
      <c r="L358" s="332"/>
      <c r="M358" s="329"/>
    </row>
    <row r="359" spans="1:13">
      <c r="A359" s="334"/>
      <c r="C359" s="329"/>
      <c r="D359" s="330"/>
      <c r="E359" s="331"/>
      <c r="I359" s="330"/>
      <c r="K359" s="332"/>
      <c r="L359" s="332"/>
      <c r="M359" s="329"/>
    </row>
    <row r="360" spans="1:13">
      <c r="A360" s="334"/>
      <c r="C360" s="329"/>
      <c r="D360" s="330"/>
      <c r="E360" s="331"/>
      <c r="I360" s="330"/>
      <c r="K360" s="332"/>
      <c r="L360" s="332"/>
      <c r="M360" s="329"/>
    </row>
    <row r="361" spans="1:13">
      <c r="A361" s="334"/>
      <c r="C361" s="329"/>
      <c r="D361" s="330"/>
      <c r="E361" s="331"/>
      <c r="I361" s="330"/>
      <c r="K361" s="332"/>
      <c r="L361" s="332"/>
      <c r="M361" s="329"/>
    </row>
    <row r="362" spans="1:13">
      <c r="A362" s="334"/>
      <c r="C362" s="329"/>
      <c r="D362" s="330"/>
      <c r="E362" s="331"/>
      <c r="I362" s="330"/>
      <c r="K362" s="332"/>
      <c r="L362" s="332"/>
      <c r="M362" s="329"/>
    </row>
    <row r="363" spans="1:13">
      <c r="A363" s="334"/>
      <c r="C363" s="329"/>
      <c r="D363" s="330"/>
      <c r="E363" s="331"/>
      <c r="I363" s="330"/>
      <c r="K363" s="332"/>
      <c r="L363" s="332"/>
      <c r="M363" s="329"/>
    </row>
    <row r="364" spans="1:13">
      <c r="A364" s="334"/>
      <c r="C364" s="329"/>
      <c r="D364" s="330"/>
      <c r="E364" s="331"/>
      <c r="I364" s="330"/>
      <c r="K364" s="332"/>
      <c r="L364" s="332"/>
      <c r="M364" s="329"/>
    </row>
    <row r="365" spans="1:13">
      <c r="A365" s="334"/>
      <c r="C365" s="329"/>
      <c r="D365" s="330"/>
      <c r="E365" s="331"/>
      <c r="I365" s="330"/>
      <c r="K365" s="332"/>
      <c r="L365" s="332"/>
      <c r="M365" s="329"/>
    </row>
    <row r="366" spans="1:13">
      <c r="A366" s="334"/>
      <c r="C366" s="329"/>
      <c r="D366" s="330"/>
      <c r="E366" s="331"/>
      <c r="I366" s="330"/>
      <c r="K366" s="332"/>
      <c r="L366" s="332"/>
      <c r="M366" s="329"/>
    </row>
    <row r="367" spans="1:13">
      <c r="A367" s="334"/>
      <c r="C367" s="329"/>
      <c r="D367" s="330"/>
      <c r="E367" s="331"/>
      <c r="I367" s="330"/>
      <c r="K367" s="332"/>
      <c r="L367" s="332"/>
      <c r="M367" s="329"/>
    </row>
    <row r="368" spans="1:13">
      <c r="A368" s="334"/>
      <c r="C368" s="329"/>
      <c r="D368" s="330"/>
      <c r="E368" s="331"/>
      <c r="I368" s="330"/>
      <c r="K368" s="332"/>
      <c r="L368" s="332"/>
      <c r="M368" s="329"/>
    </row>
    <row r="369" spans="1:13">
      <c r="A369" s="334"/>
      <c r="C369" s="329"/>
      <c r="D369" s="330"/>
      <c r="E369" s="331"/>
      <c r="I369" s="330"/>
      <c r="K369" s="332"/>
      <c r="L369" s="332"/>
      <c r="M369" s="329"/>
    </row>
    <row r="370" spans="1:13">
      <c r="A370" s="334"/>
      <c r="C370" s="329"/>
      <c r="D370" s="330"/>
      <c r="E370" s="331"/>
      <c r="I370" s="330"/>
      <c r="K370" s="332"/>
      <c r="L370" s="332"/>
      <c r="M370" s="329"/>
    </row>
    <row r="371" spans="1:13">
      <c r="A371" s="334"/>
      <c r="C371" s="329"/>
      <c r="D371" s="330"/>
      <c r="E371" s="331"/>
      <c r="I371" s="330"/>
      <c r="K371" s="332"/>
      <c r="L371" s="332"/>
      <c r="M371" s="329"/>
    </row>
    <row r="372" spans="1:13">
      <c r="A372" s="334"/>
      <c r="C372" s="329"/>
      <c r="D372" s="330"/>
      <c r="E372" s="331"/>
      <c r="I372" s="330"/>
      <c r="K372" s="332"/>
      <c r="L372" s="332"/>
      <c r="M372" s="329"/>
    </row>
    <row r="373" spans="1:13">
      <c r="A373" s="334"/>
      <c r="C373" s="329"/>
      <c r="D373" s="330"/>
      <c r="E373" s="331"/>
      <c r="I373" s="330"/>
      <c r="K373" s="332"/>
      <c r="L373" s="332"/>
      <c r="M373" s="329"/>
    </row>
    <row r="374" spans="1:13">
      <c r="A374" s="334"/>
      <c r="C374" s="329"/>
      <c r="D374" s="330"/>
      <c r="E374" s="331"/>
      <c r="I374" s="330"/>
      <c r="K374" s="332"/>
      <c r="L374" s="332"/>
      <c r="M374" s="329"/>
    </row>
    <row r="375" spans="1:13">
      <c r="A375" s="334"/>
      <c r="C375" s="329"/>
      <c r="D375" s="330"/>
      <c r="E375" s="331"/>
      <c r="I375" s="330"/>
      <c r="K375" s="332"/>
      <c r="L375" s="332"/>
      <c r="M375" s="329"/>
    </row>
    <row r="376" spans="1:13">
      <c r="A376" s="334"/>
      <c r="C376" s="329"/>
      <c r="D376" s="330"/>
      <c r="E376" s="331"/>
      <c r="I376" s="330"/>
      <c r="K376" s="332"/>
      <c r="L376" s="332"/>
      <c r="M376" s="329"/>
    </row>
    <row r="377" spans="1:13">
      <c r="A377" s="334"/>
      <c r="C377" s="329"/>
      <c r="D377" s="330"/>
      <c r="E377" s="331"/>
      <c r="I377" s="330"/>
      <c r="K377" s="332"/>
      <c r="L377" s="332"/>
      <c r="M377" s="329"/>
    </row>
    <row r="378" spans="1:13">
      <c r="A378" s="334"/>
      <c r="C378" s="329"/>
      <c r="D378" s="330"/>
      <c r="E378" s="331"/>
      <c r="I378" s="330"/>
      <c r="K378" s="332"/>
      <c r="L378" s="332"/>
      <c r="M378" s="329"/>
    </row>
    <row r="379" spans="1:13">
      <c r="A379" s="334"/>
      <c r="C379" s="329"/>
      <c r="D379" s="330"/>
      <c r="E379" s="331"/>
      <c r="I379" s="330"/>
      <c r="K379" s="332"/>
      <c r="L379" s="332"/>
      <c r="M379" s="329"/>
    </row>
    <row r="380" spans="1:13">
      <c r="A380" s="334"/>
      <c r="C380" s="329"/>
      <c r="D380" s="330"/>
      <c r="E380" s="331"/>
      <c r="I380" s="330"/>
      <c r="K380" s="332"/>
      <c r="L380" s="332"/>
      <c r="M380" s="329"/>
    </row>
    <row r="381" spans="1:13">
      <c r="A381" s="334"/>
      <c r="C381" s="329"/>
      <c r="D381" s="330"/>
      <c r="E381" s="331"/>
      <c r="I381" s="330"/>
      <c r="K381" s="332"/>
      <c r="L381" s="332"/>
      <c r="M381" s="329"/>
    </row>
    <row r="382" spans="1:13">
      <c r="A382" s="334"/>
      <c r="C382" s="329"/>
      <c r="D382" s="330"/>
      <c r="E382" s="331"/>
      <c r="I382" s="330"/>
      <c r="K382" s="332"/>
      <c r="L382" s="332"/>
      <c r="M382" s="329"/>
    </row>
    <row r="383" spans="1:13">
      <c r="A383" s="334"/>
      <c r="C383" s="329"/>
      <c r="D383" s="330"/>
      <c r="E383" s="331"/>
      <c r="I383" s="330"/>
      <c r="K383" s="332"/>
      <c r="L383" s="332"/>
      <c r="M383" s="329"/>
    </row>
    <row r="384" spans="1:13">
      <c r="A384" s="334"/>
      <c r="C384" s="329"/>
      <c r="D384" s="330"/>
      <c r="E384" s="331"/>
      <c r="I384" s="330"/>
      <c r="K384" s="332"/>
      <c r="L384" s="332"/>
      <c r="M384" s="329"/>
    </row>
    <row r="385" spans="1:13">
      <c r="A385" s="334"/>
      <c r="C385" s="329"/>
      <c r="D385" s="330"/>
      <c r="E385" s="331"/>
      <c r="I385" s="330"/>
      <c r="K385" s="332"/>
      <c r="L385" s="332"/>
      <c r="M385" s="329"/>
    </row>
    <row r="386" spans="1:13">
      <c r="A386" s="334"/>
      <c r="C386" s="329"/>
      <c r="D386" s="330"/>
      <c r="E386" s="331"/>
      <c r="I386" s="330"/>
      <c r="K386" s="332"/>
      <c r="L386" s="332"/>
      <c r="M386" s="329"/>
    </row>
    <row r="387" spans="1:13">
      <c r="A387" s="334"/>
      <c r="C387" s="329"/>
      <c r="D387" s="330"/>
      <c r="E387" s="331"/>
      <c r="I387" s="330"/>
      <c r="K387" s="332"/>
      <c r="L387" s="332"/>
      <c r="M387" s="329"/>
    </row>
    <row r="388" spans="1:13">
      <c r="A388" s="334"/>
      <c r="C388" s="329"/>
      <c r="D388" s="330"/>
      <c r="E388" s="331"/>
      <c r="I388" s="330"/>
      <c r="K388" s="332"/>
      <c r="L388" s="332"/>
      <c r="M388" s="329"/>
    </row>
    <row r="389" spans="1:13">
      <c r="A389" s="334"/>
      <c r="C389" s="329"/>
      <c r="D389" s="330"/>
      <c r="E389" s="331"/>
      <c r="I389" s="330"/>
      <c r="K389" s="332"/>
      <c r="L389" s="332"/>
      <c r="M389" s="329"/>
    </row>
    <row r="390" spans="1:13">
      <c r="A390" s="334"/>
      <c r="C390" s="329"/>
      <c r="D390" s="330"/>
      <c r="E390" s="331"/>
      <c r="I390" s="330"/>
      <c r="K390" s="332"/>
      <c r="L390" s="332"/>
      <c r="M390" s="329"/>
    </row>
    <row r="391" spans="1:13">
      <c r="A391" s="334"/>
      <c r="C391" s="329"/>
      <c r="D391" s="330"/>
      <c r="E391" s="331"/>
      <c r="I391" s="330"/>
      <c r="K391" s="332"/>
      <c r="L391" s="332"/>
      <c r="M391" s="329"/>
    </row>
    <row r="392" spans="1:13">
      <c r="A392" s="334"/>
      <c r="C392" s="329"/>
      <c r="D392" s="330"/>
      <c r="E392" s="331"/>
      <c r="I392" s="330"/>
      <c r="K392" s="332"/>
      <c r="L392" s="332"/>
      <c r="M392" s="329"/>
    </row>
    <row r="393" spans="1:13">
      <c r="A393" s="334"/>
      <c r="C393" s="329"/>
      <c r="D393" s="330"/>
      <c r="E393" s="331"/>
      <c r="I393" s="330"/>
      <c r="K393" s="332"/>
      <c r="L393" s="332"/>
      <c r="M393" s="329"/>
    </row>
    <row r="394" spans="1:13">
      <c r="A394" s="334"/>
      <c r="C394" s="329"/>
      <c r="D394" s="330"/>
      <c r="E394" s="331"/>
      <c r="I394" s="330"/>
      <c r="K394" s="332"/>
      <c r="L394" s="332"/>
      <c r="M394" s="329"/>
    </row>
    <row r="395" spans="1:13">
      <c r="A395" s="334"/>
      <c r="C395" s="329"/>
      <c r="D395" s="330"/>
      <c r="E395" s="331"/>
      <c r="I395" s="330"/>
      <c r="K395" s="332"/>
      <c r="L395" s="332"/>
      <c r="M395" s="329"/>
    </row>
    <row r="396" spans="1:13">
      <c r="A396" s="334"/>
      <c r="C396" s="329"/>
      <c r="D396" s="330"/>
      <c r="E396" s="331"/>
      <c r="I396" s="330"/>
      <c r="K396" s="332"/>
      <c r="L396" s="332"/>
      <c r="M396" s="329"/>
    </row>
    <row r="397" spans="1:13">
      <c r="A397" s="334"/>
      <c r="C397" s="329"/>
      <c r="D397" s="330"/>
      <c r="E397" s="331"/>
      <c r="I397" s="330"/>
      <c r="K397" s="332"/>
      <c r="L397" s="332"/>
      <c r="M397" s="329"/>
    </row>
    <row r="398" spans="1:13">
      <c r="A398" s="334"/>
      <c r="C398" s="329"/>
      <c r="D398" s="330"/>
      <c r="E398" s="331"/>
      <c r="I398" s="330"/>
      <c r="K398" s="332"/>
      <c r="L398" s="332"/>
      <c r="M398" s="329"/>
    </row>
    <row r="399" spans="1:13">
      <c r="A399" s="334"/>
      <c r="C399" s="329"/>
      <c r="D399" s="330"/>
      <c r="E399" s="331"/>
      <c r="I399" s="330"/>
      <c r="K399" s="332"/>
      <c r="L399" s="332"/>
      <c r="M399" s="329"/>
    </row>
    <row r="400" spans="1:13">
      <c r="A400" s="334"/>
      <c r="C400" s="329"/>
      <c r="D400" s="330"/>
      <c r="E400" s="331"/>
      <c r="I400" s="330"/>
      <c r="K400" s="332"/>
      <c r="L400" s="332"/>
      <c r="M400" s="329"/>
    </row>
    <row r="401" spans="1:13">
      <c r="A401" s="334"/>
      <c r="C401" s="329"/>
      <c r="D401" s="330"/>
      <c r="E401" s="331"/>
      <c r="I401" s="330"/>
      <c r="K401" s="332"/>
      <c r="L401" s="332"/>
      <c r="M401" s="329"/>
    </row>
    <row r="402" spans="1:13">
      <c r="A402" s="334"/>
      <c r="C402" s="329"/>
      <c r="D402" s="330"/>
      <c r="E402" s="331"/>
      <c r="I402" s="330"/>
      <c r="K402" s="332"/>
      <c r="L402" s="332"/>
      <c r="M402" s="329"/>
    </row>
    <row r="403" spans="1:13">
      <c r="A403" s="334"/>
      <c r="C403" s="329"/>
      <c r="D403" s="330"/>
      <c r="E403" s="331"/>
      <c r="I403" s="330"/>
      <c r="K403" s="332"/>
      <c r="L403" s="332"/>
      <c r="M403" s="329"/>
    </row>
    <row r="404" spans="1:13">
      <c r="A404" s="334"/>
      <c r="C404" s="329"/>
      <c r="D404" s="330"/>
      <c r="E404" s="331"/>
      <c r="I404" s="330"/>
      <c r="K404" s="332"/>
      <c r="L404" s="332"/>
      <c r="M404" s="329"/>
    </row>
    <row r="405" spans="1:13">
      <c r="A405" s="334"/>
      <c r="C405" s="329"/>
      <c r="D405" s="330"/>
      <c r="E405" s="331"/>
      <c r="I405" s="330"/>
      <c r="K405" s="332"/>
      <c r="L405" s="332"/>
      <c r="M405" s="329"/>
    </row>
    <row r="406" spans="1:13">
      <c r="A406" s="334"/>
      <c r="C406" s="329"/>
      <c r="D406" s="330"/>
      <c r="E406" s="331"/>
      <c r="I406" s="330"/>
      <c r="K406" s="332"/>
      <c r="L406" s="332"/>
      <c r="M406" s="329"/>
    </row>
    <row r="407" spans="1:13">
      <c r="A407" s="334"/>
      <c r="C407" s="329"/>
      <c r="D407" s="330"/>
      <c r="E407" s="331"/>
      <c r="I407" s="330"/>
      <c r="K407" s="332"/>
      <c r="L407" s="332"/>
      <c r="M407" s="329"/>
    </row>
    <row r="408" spans="1:13">
      <c r="A408" s="334"/>
      <c r="C408" s="329"/>
      <c r="D408" s="330"/>
      <c r="E408" s="331"/>
      <c r="I408" s="330"/>
      <c r="K408" s="332"/>
      <c r="L408" s="332"/>
      <c r="M408" s="329"/>
    </row>
    <row r="409" spans="1:13">
      <c r="A409" s="334"/>
      <c r="C409" s="329"/>
      <c r="D409" s="330"/>
      <c r="E409" s="331"/>
      <c r="I409" s="330"/>
      <c r="K409" s="332"/>
      <c r="L409" s="332"/>
      <c r="M409" s="329"/>
    </row>
    <row r="410" spans="1:13">
      <c r="A410" s="334"/>
      <c r="C410" s="329"/>
      <c r="D410" s="330"/>
      <c r="E410" s="331"/>
      <c r="I410" s="330"/>
      <c r="K410" s="332"/>
      <c r="L410" s="332"/>
      <c r="M410" s="329"/>
    </row>
    <row r="411" spans="1:13">
      <c r="A411" s="334"/>
      <c r="C411" s="329"/>
      <c r="D411" s="330"/>
      <c r="E411" s="331"/>
      <c r="I411" s="330"/>
      <c r="K411" s="332"/>
      <c r="L411" s="332"/>
      <c r="M411" s="329"/>
    </row>
    <row r="412" spans="1:13">
      <c r="A412" s="334"/>
      <c r="C412" s="329"/>
      <c r="D412" s="330"/>
      <c r="E412" s="331"/>
      <c r="I412" s="330"/>
      <c r="K412" s="332"/>
      <c r="L412" s="332"/>
      <c r="M412" s="329"/>
    </row>
    <row r="413" spans="1:13">
      <c r="A413" s="334"/>
      <c r="C413" s="329"/>
      <c r="D413" s="330"/>
      <c r="E413" s="331"/>
      <c r="I413" s="330"/>
      <c r="K413" s="332"/>
      <c r="L413" s="332"/>
      <c r="M413" s="329"/>
    </row>
    <row r="414" spans="1:13">
      <c r="A414" s="334"/>
      <c r="C414" s="329"/>
      <c r="D414" s="330"/>
      <c r="E414" s="331"/>
      <c r="I414" s="330"/>
      <c r="K414" s="332"/>
      <c r="L414" s="332"/>
      <c r="M414" s="329"/>
    </row>
    <row r="415" spans="1:13">
      <c r="A415" s="334"/>
      <c r="C415" s="329"/>
      <c r="D415" s="330"/>
      <c r="E415" s="331"/>
      <c r="I415" s="330"/>
      <c r="K415" s="332"/>
      <c r="L415" s="332"/>
      <c r="M415" s="329"/>
    </row>
    <row r="416" spans="1:13">
      <c r="A416" s="334"/>
      <c r="C416" s="329"/>
      <c r="D416" s="330"/>
      <c r="E416" s="331"/>
      <c r="I416" s="330"/>
      <c r="K416" s="332"/>
      <c r="L416" s="332"/>
      <c r="M416" s="329"/>
    </row>
    <row r="417" spans="1:13">
      <c r="A417" s="334"/>
      <c r="C417" s="329"/>
      <c r="D417" s="330"/>
      <c r="E417" s="331"/>
      <c r="I417" s="330"/>
      <c r="K417" s="332"/>
      <c r="L417" s="332"/>
      <c r="M417" s="329"/>
    </row>
    <row r="418" spans="1:13">
      <c r="A418" s="334"/>
      <c r="C418" s="329"/>
      <c r="D418" s="330"/>
      <c r="E418" s="331"/>
      <c r="I418" s="330"/>
      <c r="K418" s="332"/>
      <c r="L418" s="332"/>
      <c r="M418" s="329"/>
    </row>
    <row r="419" spans="1:13">
      <c r="A419" s="334"/>
      <c r="C419" s="329"/>
      <c r="D419" s="330"/>
      <c r="E419" s="331"/>
      <c r="I419" s="330"/>
      <c r="K419" s="332"/>
      <c r="L419" s="332"/>
      <c r="M419" s="329"/>
    </row>
    <row r="420" spans="1:13">
      <c r="A420" s="334"/>
      <c r="C420" s="329"/>
      <c r="D420" s="330"/>
      <c r="E420" s="331"/>
      <c r="I420" s="330"/>
      <c r="K420" s="332"/>
      <c r="L420" s="332"/>
      <c r="M420" s="329"/>
    </row>
    <row r="421" spans="1:13">
      <c r="A421" s="334"/>
      <c r="C421" s="329"/>
      <c r="D421" s="330"/>
      <c r="E421" s="331"/>
      <c r="I421" s="330"/>
      <c r="K421" s="332"/>
      <c r="L421" s="332"/>
      <c r="M421" s="329"/>
    </row>
    <row r="422" spans="1:13">
      <c r="A422" s="334"/>
      <c r="C422" s="329"/>
      <c r="D422" s="330"/>
      <c r="E422" s="331"/>
      <c r="I422" s="330"/>
      <c r="K422" s="332"/>
      <c r="L422" s="332"/>
      <c r="M422" s="329"/>
    </row>
    <row r="423" spans="1:13">
      <c r="A423" s="334"/>
      <c r="C423" s="329"/>
      <c r="D423" s="330"/>
      <c r="E423" s="331"/>
      <c r="I423" s="330"/>
      <c r="K423" s="332"/>
      <c r="L423" s="332"/>
      <c r="M423" s="329"/>
    </row>
    <row r="424" spans="1:13">
      <c r="A424" s="334"/>
      <c r="C424" s="329"/>
      <c r="D424" s="330"/>
      <c r="E424" s="331"/>
      <c r="I424" s="330"/>
      <c r="K424" s="332"/>
      <c r="L424" s="332"/>
      <c r="M424" s="329"/>
    </row>
    <row r="425" spans="1:13">
      <c r="A425" s="334"/>
      <c r="C425" s="329"/>
      <c r="D425" s="330"/>
      <c r="E425" s="331"/>
      <c r="I425" s="330"/>
      <c r="K425" s="332"/>
      <c r="L425" s="332"/>
      <c r="M425" s="329"/>
    </row>
    <row r="426" spans="1:13">
      <c r="A426" s="334"/>
      <c r="C426" s="329"/>
      <c r="D426" s="330"/>
      <c r="E426" s="331"/>
      <c r="I426" s="330"/>
      <c r="K426" s="332"/>
      <c r="L426" s="332"/>
      <c r="M426" s="329"/>
    </row>
    <row r="427" spans="1:13">
      <c r="A427" s="334"/>
      <c r="C427" s="329"/>
      <c r="D427" s="330"/>
      <c r="E427" s="331"/>
      <c r="I427" s="330"/>
      <c r="K427" s="332"/>
      <c r="L427" s="332"/>
      <c r="M427" s="329"/>
    </row>
    <row r="428" spans="1:13">
      <c r="A428" s="334"/>
      <c r="C428" s="329"/>
      <c r="D428" s="330"/>
      <c r="E428" s="331"/>
      <c r="I428" s="330"/>
      <c r="K428" s="332"/>
      <c r="L428" s="332"/>
      <c r="M428" s="329"/>
    </row>
    <row r="429" spans="1:13">
      <c r="A429" s="334"/>
      <c r="C429" s="329"/>
      <c r="D429" s="330"/>
      <c r="E429" s="331"/>
      <c r="I429" s="330"/>
      <c r="K429" s="332"/>
      <c r="L429" s="332"/>
      <c r="M429" s="329"/>
    </row>
    <row r="430" spans="1:13">
      <c r="A430" s="334"/>
      <c r="C430" s="329"/>
      <c r="D430" s="330"/>
      <c r="E430" s="331"/>
      <c r="I430" s="330"/>
      <c r="K430" s="332"/>
      <c r="L430" s="332"/>
      <c r="M430" s="329"/>
    </row>
    <row r="431" spans="1:13">
      <c r="A431" s="334"/>
      <c r="C431" s="329"/>
      <c r="D431" s="330"/>
      <c r="E431" s="331"/>
      <c r="I431" s="330"/>
      <c r="K431" s="332"/>
      <c r="L431" s="332"/>
      <c r="M431" s="329"/>
    </row>
    <row r="432" spans="1:13">
      <c r="A432" s="334"/>
      <c r="C432" s="329"/>
      <c r="D432" s="330"/>
      <c r="E432" s="331"/>
      <c r="I432" s="330"/>
      <c r="K432" s="332"/>
      <c r="L432" s="332"/>
      <c r="M432" s="329"/>
    </row>
    <row r="433" spans="1:13">
      <c r="A433" s="334"/>
      <c r="C433" s="329"/>
      <c r="D433" s="330"/>
      <c r="E433" s="331"/>
      <c r="I433" s="330"/>
      <c r="K433" s="332"/>
      <c r="L433" s="332"/>
      <c r="M433" s="329"/>
    </row>
    <row r="434" spans="1:13">
      <c r="A434" s="334"/>
      <c r="C434" s="329"/>
      <c r="D434" s="330"/>
      <c r="E434" s="331"/>
      <c r="I434" s="330"/>
      <c r="K434" s="332"/>
      <c r="L434" s="332"/>
      <c r="M434" s="329"/>
    </row>
    <row r="435" spans="1:13">
      <c r="A435" s="334"/>
      <c r="C435" s="329"/>
      <c r="D435" s="330"/>
      <c r="E435" s="331"/>
      <c r="I435" s="330"/>
      <c r="K435" s="332"/>
      <c r="L435" s="332"/>
      <c r="M435" s="329"/>
    </row>
    <row r="436" spans="1:13">
      <c r="A436" s="334"/>
      <c r="C436" s="329"/>
      <c r="D436" s="330"/>
      <c r="E436" s="331"/>
      <c r="I436" s="330"/>
      <c r="K436" s="332"/>
      <c r="L436" s="332"/>
      <c r="M436" s="329"/>
    </row>
    <row r="437" spans="1:13">
      <c r="A437" s="334"/>
      <c r="C437" s="329"/>
      <c r="D437" s="330"/>
      <c r="E437" s="331"/>
      <c r="I437" s="330"/>
      <c r="K437" s="332"/>
      <c r="L437" s="332"/>
      <c r="M437" s="329"/>
    </row>
    <row r="438" spans="1:13">
      <c r="A438" s="334"/>
      <c r="C438" s="329"/>
      <c r="D438" s="330"/>
      <c r="E438" s="331"/>
      <c r="I438" s="330"/>
      <c r="K438" s="332"/>
      <c r="L438" s="332"/>
      <c r="M438" s="329"/>
    </row>
    <row r="439" spans="1:13">
      <c r="A439" s="334"/>
      <c r="C439" s="329"/>
      <c r="D439" s="330"/>
      <c r="E439" s="331"/>
      <c r="I439" s="330"/>
      <c r="K439" s="332"/>
      <c r="L439" s="332"/>
      <c r="M439" s="329"/>
    </row>
    <row r="440" spans="1:13">
      <c r="A440" s="334"/>
      <c r="C440" s="329"/>
      <c r="D440" s="330"/>
      <c r="E440" s="331"/>
      <c r="I440" s="330"/>
      <c r="K440" s="332"/>
      <c r="L440" s="332"/>
      <c r="M440" s="329"/>
    </row>
    <row r="441" spans="1:13">
      <c r="A441" s="334"/>
      <c r="C441" s="329"/>
      <c r="D441" s="330"/>
      <c r="E441" s="331"/>
      <c r="I441" s="330"/>
      <c r="K441" s="332"/>
      <c r="L441" s="332"/>
      <c r="M441" s="329"/>
    </row>
    <row r="442" spans="1:13">
      <c r="A442" s="334"/>
      <c r="C442" s="329"/>
      <c r="D442" s="330"/>
      <c r="E442" s="331"/>
      <c r="I442" s="330"/>
      <c r="K442" s="332"/>
      <c r="L442" s="332"/>
      <c r="M442" s="329"/>
    </row>
    <row r="443" spans="1:13">
      <c r="A443" s="334"/>
      <c r="C443" s="329"/>
      <c r="D443" s="330"/>
      <c r="E443" s="331"/>
      <c r="I443" s="330"/>
      <c r="K443" s="332"/>
      <c r="L443" s="332"/>
      <c r="M443" s="329"/>
    </row>
    <row r="444" spans="1:13">
      <c r="A444" s="334"/>
      <c r="C444" s="329"/>
      <c r="D444" s="330"/>
      <c r="E444" s="331"/>
      <c r="I444" s="330"/>
      <c r="K444" s="332"/>
      <c r="L444" s="332"/>
      <c r="M444" s="329"/>
    </row>
    <row r="445" spans="1:13">
      <c r="A445" s="334"/>
      <c r="C445" s="329"/>
      <c r="D445" s="330"/>
      <c r="E445" s="331"/>
      <c r="I445" s="330"/>
      <c r="K445" s="332"/>
      <c r="L445" s="332"/>
      <c r="M445" s="329"/>
    </row>
    <row r="446" spans="1:13">
      <c r="A446" s="334"/>
      <c r="C446" s="329"/>
      <c r="D446" s="330"/>
      <c r="E446" s="331"/>
      <c r="I446" s="330"/>
      <c r="K446" s="332"/>
      <c r="L446" s="332"/>
      <c r="M446" s="329"/>
    </row>
    <row r="447" spans="1:13">
      <c r="A447" s="334"/>
      <c r="C447" s="329"/>
      <c r="D447" s="330"/>
      <c r="E447" s="331"/>
      <c r="I447" s="330"/>
      <c r="K447" s="332"/>
      <c r="L447" s="332"/>
      <c r="M447" s="329"/>
    </row>
    <row r="448" spans="1:13">
      <c r="A448" s="334"/>
      <c r="C448" s="329"/>
      <c r="D448" s="330"/>
      <c r="E448" s="331"/>
      <c r="I448" s="330"/>
      <c r="K448" s="332"/>
      <c r="L448" s="332"/>
      <c r="M448" s="329"/>
    </row>
    <row r="449" spans="1:13">
      <c r="A449" s="334"/>
      <c r="C449" s="329"/>
      <c r="D449" s="330"/>
      <c r="E449" s="331"/>
      <c r="I449" s="330"/>
      <c r="K449" s="332"/>
      <c r="L449" s="332"/>
      <c r="M449" s="329"/>
    </row>
    <row r="450" spans="1:13">
      <c r="A450" s="334"/>
      <c r="C450" s="329"/>
      <c r="D450" s="330"/>
      <c r="E450" s="331"/>
      <c r="I450" s="330"/>
      <c r="K450" s="332"/>
      <c r="L450" s="332"/>
      <c r="M450" s="329"/>
    </row>
    <row r="451" spans="1:13">
      <c r="A451" s="334"/>
      <c r="C451" s="329"/>
      <c r="D451" s="330"/>
      <c r="E451" s="331"/>
      <c r="I451" s="330"/>
      <c r="K451" s="332"/>
      <c r="L451" s="332"/>
      <c r="M451" s="329"/>
    </row>
    <row r="452" spans="1:13">
      <c r="A452" s="334"/>
      <c r="C452" s="329"/>
      <c r="D452" s="330"/>
      <c r="E452" s="331"/>
      <c r="I452" s="330"/>
      <c r="K452" s="332"/>
      <c r="L452" s="332"/>
      <c r="M452" s="329"/>
    </row>
    <row r="453" spans="1:13">
      <c r="A453" s="334"/>
      <c r="C453" s="329"/>
      <c r="D453" s="330"/>
      <c r="E453" s="331"/>
      <c r="I453" s="330"/>
      <c r="K453" s="332"/>
      <c r="L453" s="332"/>
      <c r="M453" s="329"/>
    </row>
    <row r="454" spans="1:13">
      <c r="A454" s="334"/>
      <c r="C454" s="329"/>
      <c r="D454" s="330"/>
      <c r="E454" s="331"/>
      <c r="I454" s="330"/>
      <c r="K454" s="332"/>
      <c r="L454" s="332"/>
      <c r="M454" s="329"/>
    </row>
    <row r="455" spans="1:13">
      <c r="A455" s="334"/>
      <c r="C455" s="329"/>
      <c r="D455" s="330"/>
      <c r="E455" s="331"/>
      <c r="I455" s="330"/>
      <c r="K455" s="332"/>
      <c r="L455" s="332"/>
      <c r="M455" s="329"/>
    </row>
    <row r="456" spans="1:13">
      <c r="A456" s="334"/>
      <c r="C456" s="329"/>
      <c r="D456" s="330"/>
      <c r="E456" s="331"/>
      <c r="I456" s="330"/>
      <c r="K456" s="332"/>
      <c r="L456" s="332"/>
      <c r="M456" s="329"/>
    </row>
    <row r="457" spans="1:13">
      <c r="A457" s="334"/>
      <c r="C457" s="329"/>
      <c r="D457" s="330"/>
      <c r="E457" s="331"/>
      <c r="I457" s="330"/>
      <c r="K457" s="332"/>
      <c r="L457" s="332"/>
      <c r="M457" s="329"/>
    </row>
    <row r="458" spans="1:13">
      <c r="A458" s="334"/>
      <c r="C458" s="329"/>
      <c r="D458" s="330"/>
      <c r="E458" s="331"/>
      <c r="I458" s="330"/>
      <c r="K458" s="332"/>
      <c r="L458" s="332"/>
      <c r="M458" s="329"/>
    </row>
    <row r="459" spans="1:13">
      <c r="A459" s="334"/>
      <c r="C459" s="329"/>
      <c r="D459" s="330"/>
      <c r="E459" s="331"/>
      <c r="I459" s="330"/>
      <c r="K459" s="332"/>
      <c r="L459" s="332"/>
      <c r="M459" s="329"/>
    </row>
    <row r="460" spans="1:13">
      <c r="A460" s="334"/>
      <c r="C460" s="329"/>
      <c r="D460" s="330"/>
      <c r="E460" s="331"/>
      <c r="I460" s="330"/>
      <c r="K460" s="332"/>
      <c r="L460" s="332"/>
      <c r="M460" s="329"/>
    </row>
    <row r="461" spans="1:13">
      <c r="A461" s="334"/>
      <c r="C461" s="329"/>
      <c r="D461" s="330"/>
      <c r="E461" s="331"/>
      <c r="I461" s="330"/>
      <c r="K461" s="332"/>
      <c r="L461" s="332"/>
      <c r="M461" s="329"/>
    </row>
    <row r="462" spans="1:13">
      <c r="A462" s="334"/>
      <c r="C462" s="329"/>
      <c r="D462" s="330"/>
      <c r="E462" s="331"/>
      <c r="I462" s="330"/>
      <c r="K462" s="332"/>
      <c r="L462" s="332"/>
      <c r="M462" s="329"/>
    </row>
    <row r="463" spans="1:13">
      <c r="A463" s="334"/>
      <c r="C463" s="329"/>
      <c r="D463" s="330"/>
      <c r="E463" s="331"/>
      <c r="I463" s="330"/>
      <c r="K463" s="332"/>
      <c r="L463" s="332"/>
      <c r="M463" s="329"/>
    </row>
    <row r="464" spans="1:13">
      <c r="A464" s="334"/>
      <c r="C464" s="329"/>
      <c r="D464" s="330"/>
      <c r="E464" s="331"/>
      <c r="I464" s="330"/>
      <c r="K464" s="332"/>
      <c r="L464" s="332"/>
      <c r="M464" s="329"/>
    </row>
    <row r="465" spans="1:13">
      <c r="A465" s="334"/>
      <c r="C465" s="329"/>
      <c r="D465" s="330"/>
      <c r="E465" s="331"/>
      <c r="I465" s="330"/>
      <c r="K465" s="332"/>
      <c r="L465" s="332"/>
      <c r="M465" s="329"/>
    </row>
    <row r="466" spans="1:13">
      <c r="A466" s="334"/>
      <c r="C466" s="329"/>
      <c r="D466" s="330"/>
      <c r="E466" s="331"/>
      <c r="I466" s="330"/>
      <c r="K466" s="332"/>
      <c r="L466" s="332"/>
      <c r="M466" s="329"/>
    </row>
    <row r="467" spans="1:13">
      <c r="A467" s="334"/>
      <c r="C467" s="329"/>
      <c r="D467" s="330"/>
      <c r="E467" s="331"/>
      <c r="I467" s="330"/>
      <c r="K467" s="332"/>
      <c r="L467" s="332"/>
      <c r="M467" s="329"/>
    </row>
    <row r="468" spans="1:13">
      <c r="A468" s="334"/>
      <c r="C468" s="329"/>
      <c r="D468" s="330"/>
      <c r="E468" s="331"/>
      <c r="I468" s="330"/>
      <c r="K468" s="332"/>
      <c r="L468" s="332"/>
      <c r="M468" s="329"/>
    </row>
    <row r="469" spans="1:13">
      <c r="A469" s="334"/>
      <c r="C469" s="329"/>
      <c r="D469" s="330"/>
      <c r="E469" s="331"/>
      <c r="I469" s="330"/>
      <c r="K469" s="332"/>
      <c r="L469" s="332"/>
      <c r="M469" s="329"/>
    </row>
    <row r="470" spans="1:13">
      <c r="A470" s="334"/>
      <c r="C470" s="329"/>
      <c r="D470" s="330"/>
      <c r="E470" s="331"/>
      <c r="I470" s="330"/>
      <c r="K470" s="332"/>
      <c r="L470" s="332"/>
      <c r="M470" s="329"/>
    </row>
    <row r="471" spans="1:13">
      <c r="A471" s="334"/>
      <c r="C471" s="329"/>
      <c r="D471" s="330"/>
      <c r="E471" s="331"/>
      <c r="I471" s="330"/>
      <c r="K471" s="332"/>
      <c r="L471" s="332"/>
      <c r="M471" s="329"/>
    </row>
    <row r="472" spans="1:13">
      <c r="A472" s="334"/>
      <c r="C472" s="329"/>
      <c r="D472" s="330"/>
      <c r="E472" s="331"/>
      <c r="I472" s="330"/>
      <c r="K472" s="332"/>
      <c r="L472" s="332"/>
      <c r="M472" s="329"/>
    </row>
    <row r="473" spans="1:13">
      <c r="A473" s="334"/>
      <c r="C473" s="329"/>
      <c r="D473" s="330"/>
      <c r="E473" s="331"/>
      <c r="I473" s="330"/>
      <c r="K473" s="332"/>
      <c r="L473" s="332"/>
      <c r="M473" s="329"/>
    </row>
    <row r="474" spans="1:13">
      <c r="A474" s="334"/>
      <c r="C474" s="329"/>
      <c r="D474" s="330"/>
      <c r="E474" s="331"/>
      <c r="I474" s="330"/>
      <c r="K474" s="332"/>
      <c r="L474" s="332"/>
      <c r="M474" s="329"/>
    </row>
    <row r="475" spans="1:13">
      <c r="A475" s="334"/>
      <c r="C475" s="329"/>
      <c r="D475" s="330"/>
      <c r="E475" s="331"/>
      <c r="I475" s="330"/>
      <c r="K475" s="332"/>
      <c r="L475" s="332"/>
      <c r="M475" s="329"/>
    </row>
    <row r="476" spans="1:13">
      <c r="A476" s="334"/>
      <c r="C476" s="329"/>
      <c r="D476" s="330"/>
      <c r="E476" s="331"/>
      <c r="I476" s="330"/>
      <c r="K476" s="332"/>
      <c r="L476" s="332"/>
      <c r="M476" s="329"/>
    </row>
    <row r="477" spans="1:13">
      <c r="A477" s="334"/>
      <c r="C477" s="329"/>
      <c r="D477" s="330"/>
      <c r="E477" s="331"/>
      <c r="I477" s="330"/>
      <c r="K477" s="332"/>
      <c r="L477" s="332"/>
      <c r="M477" s="329"/>
    </row>
    <row r="478" spans="1:13">
      <c r="A478" s="334"/>
      <c r="C478" s="329"/>
      <c r="D478" s="330"/>
      <c r="E478" s="331"/>
      <c r="I478" s="330"/>
      <c r="K478" s="332"/>
      <c r="L478" s="332"/>
      <c r="M478" s="329"/>
    </row>
    <row r="479" spans="1:13">
      <c r="A479" s="334"/>
      <c r="C479" s="329"/>
      <c r="D479" s="330"/>
      <c r="E479" s="331"/>
      <c r="I479" s="330"/>
      <c r="K479" s="332"/>
      <c r="L479" s="332"/>
      <c r="M479" s="329"/>
    </row>
    <row r="480" spans="1:13">
      <c r="A480" s="334"/>
      <c r="C480" s="329"/>
      <c r="D480" s="330"/>
      <c r="E480" s="331"/>
      <c r="I480" s="330"/>
      <c r="K480" s="332"/>
      <c r="L480" s="332"/>
      <c r="M480" s="329"/>
    </row>
    <row r="481" spans="1:13">
      <c r="A481" s="334"/>
      <c r="C481" s="329"/>
      <c r="D481" s="330"/>
      <c r="E481" s="331"/>
      <c r="I481" s="330"/>
      <c r="K481" s="332"/>
      <c r="L481" s="332"/>
      <c r="M481" s="329"/>
    </row>
    <row r="482" spans="1:13">
      <c r="A482" s="334"/>
      <c r="C482" s="329"/>
      <c r="D482" s="330"/>
      <c r="E482" s="331"/>
      <c r="I482" s="330"/>
      <c r="K482" s="332"/>
      <c r="L482" s="332"/>
      <c r="M482" s="329"/>
    </row>
    <row r="483" spans="1:13">
      <c r="A483" s="334"/>
      <c r="C483" s="329"/>
      <c r="D483" s="330"/>
      <c r="E483" s="331"/>
      <c r="I483" s="330"/>
      <c r="K483" s="332"/>
      <c r="L483" s="332"/>
      <c r="M483" s="329"/>
    </row>
    <row r="484" spans="1:13">
      <c r="A484" s="334"/>
      <c r="C484" s="329"/>
      <c r="D484" s="330"/>
      <c r="E484" s="331"/>
      <c r="I484" s="330"/>
      <c r="K484" s="332"/>
      <c r="L484" s="332"/>
      <c r="M484" s="329"/>
    </row>
    <row r="485" spans="1:13">
      <c r="A485" s="334"/>
      <c r="C485" s="329"/>
      <c r="D485" s="330"/>
      <c r="E485" s="331"/>
      <c r="I485" s="330"/>
      <c r="K485" s="332"/>
      <c r="L485" s="332"/>
      <c r="M485" s="329"/>
    </row>
    <row r="486" spans="1:13">
      <c r="A486" s="334"/>
      <c r="C486" s="329"/>
      <c r="D486" s="330"/>
      <c r="E486" s="331"/>
      <c r="I486" s="330"/>
      <c r="K486" s="332"/>
      <c r="L486" s="332"/>
      <c r="M486" s="329"/>
    </row>
    <row r="487" spans="1:13">
      <c r="A487" s="334"/>
      <c r="C487" s="329"/>
      <c r="D487" s="330"/>
      <c r="E487" s="331"/>
      <c r="I487" s="330"/>
      <c r="K487" s="332"/>
      <c r="L487" s="332"/>
      <c r="M487" s="329"/>
    </row>
    <row r="488" spans="1:13">
      <c r="A488" s="334"/>
      <c r="C488" s="329"/>
      <c r="D488" s="330"/>
      <c r="E488" s="331"/>
      <c r="I488" s="330"/>
      <c r="K488" s="332"/>
      <c r="L488" s="332"/>
      <c r="M488" s="329"/>
    </row>
    <row r="489" spans="1:13">
      <c r="A489" s="334"/>
      <c r="C489" s="329"/>
      <c r="D489" s="330"/>
      <c r="E489" s="331"/>
      <c r="I489" s="330"/>
      <c r="K489" s="332"/>
      <c r="L489" s="332"/>
      <c r="M489" s="329"/>
    </row>
    <row r="490" spans="1:13">
      <c r="A490" s="334"/>
      <c r="C490" s="329"/>
      <c r="D490" s="330"/>
      <c r="E490" s="331"/>
      <c r="I490" s="330"/>
      <c r="K490" s="332"/>
      <c r="L490" s="332"/>
      <c r="M490" s="329"/>
    </row>
    <row r="491" spans="1:13">
      <c r="A491" s="334"/>
      <c r="C491" s="329"/>
      <c r="D491" s="330"/>
      <c r="E491" s="331"/>
      <c r="I491" s="330"/>
      <c r="K491" s="332"/>
      <c r="L491" s="332"/>
      <c r="M491" s="329"/>
    </row>
    <row r="492" spans="1:13">
      <c r="A492" s="334"/>
      <c r="C492" s="329"/>
      <c r="D492" s="330"/>
      <c r="E492" s="331"/>
      <c r="I492" s="330"/>
      <c r="K492" s="332"/>
      <c r="L492" s="332"/>
      <c r="M492" s="329"/>
    </row>
    <row r="493" spans="1:13">
      <c r="A493" s="334"/>
      <c r="C493" s="329"/>
      <c r="D493" s="330"/>
      <c r="E493" s="331"/>
      <c r="I493" s="330"/>
      <c r="K493" s="332"/>
      <c r="L493" s="332"/>
      <c r="M493" s="329"/>
    </row>
    <row r="494" spans="1:13">
      <c r="A494" s="334"/>
      <c r="C494" s="329"/>
      <c r="D494" s="330"/>
      <c r="E494" s="331"/>
      <c r="I494" s="330"/>
      <c r="K494" s="332"/>
      <c r="L494" s="332"/>
      <c r="M494" s="329"/>
    </row>
    <row r="495" spans="1:13">
      <c r="A495" s="334"/>
      <c r="C495" s="329"/>
      <c r="D495" s="330"/>
      <c r="E495" s="331"/>
      <c r="I495" s="330"/>
      <c r="K495" s="332"/>
      <c r="L495" s="332"/>
      <c r="M495" s="329"/>
    </row>
    <row r="496" spans="1:13">
      <c r="A496" s="334"/>
      <c r="C496" s="329"/>
      <c r="D496" s="330"/>
      <c r="E496" s="331"/>
      <c r="I496" s="330"/>
      <c r="K496" s="332"/>
      <c r="L496" s="332"/>
      <c r="M496" s="329"/>
    </row>
    <row r="497" spans="1:13">
      <c r="A497" s="334"/>
      <c r="C497" s="329"/>
      <c r="D497" s="330"/>
      <c r="E497" s="331"/>
      <c r="I497" s="330"/>
      <c r="K497" s="332"/>
      <c r="L497" s="332"/>
      <c r="M497" s="329"/>
    </row>
    <row r="498" spans="1:13">
      <c r="A498" s="334"/>
      <c r="C498" s="329"/>
      <c r="D498" s="330"/>
      <c r="E498" s="331"/>
      <c r="I498" s="330"/>
      <c r="K498" s="332"/>
      <c r="L498" s="332"/>
      <c r="M498" s="329"/>
    </row>
    <row r="499" spans="1:13">
      <c r="A499" s="334"/>
      <c r="C499" s="329"/>
      <c r="D499" s="330"/>
      <c r="E499" s="331"/>
      <c r="I499" s="330"/>
      <c r="K499" s="332"/>
      <c r="L499" s="332"/>
      <c r="M499" s="329"/>
    </row>
    <row r="500" spans="1:13">
      <c r="A500" s="334"/>
      <c r="C500" s="329"/>
      <c r="D500" s="330"/>
      <c r="E500" s="331"/>
      <c r="I500" s="330"/>
      <c r="K500" s="332"/>
      <c r="L500" s="332"/>
      <c r="M500" s="329"/>
    </row>
    <row r="501" spans="1:13">
      <c r="A501" s="334"/>
      <c r="C501" s="329"/>
      <c r="D501" s="330"/>
      <c r="E501" s="331"/>
      <c r="I501" s="330"/>
      <c r="K501" s="332"/>
      <c r="L501" s="332"/>
      <c r="M501" s="329"/>
    </row>
    <row r="502" spans="1:13">
      <c r="A502" s="334"/>
      <c r="C502" s="329"/>
      <c r="D502" s="330"/>
      <c r="E502" s="331"/>
      <c r="I502" s="330"/>
      <c r="K502" s="332"/>
      <c r="L502" s="332"/>
      <c r="M502" s="329"/>
    </row>
    <row r="503" spans="1:13">
      <c r="A503" s="334"/>
      <c r="C503" s="329"/>
      <c r="D503" s="330"/>
      <c r="E503" s="331"/>
      <c r="I503" s="330"/>
      <c r="K503" s="332"/>
      <c r="L503" s="332"/>
      <c r="M503" s="329"/>
    </row>
    <row r="504" spans="1:13">
      <c r="A504" s="334"/>
      <c r="C504" s="329"/>
      <c r="D504" s="330"/>
      <c r="E504" s="331"/>
      <c r="I504" s="330"/>
      <c r="K504" s="332"/>
      <c r="L504" s="332"/>
      <c r="M504" s="329"/>
    </row>
    <row r="505" spans="1:13">
      <c r="A505" s="334"/>
      <c r="C505" s="329"/>
      <c r="D505" s="330"/>
      <c r="E505" s="331"/>
      <c r="I505" s="330"/>
      <c r="K505" s="332"/>
      <c r="L505" s="332"/>
      <c r="M505" s="329"/>
    </row>
    <row r="506" spans="1:13">
      <c r="A506" s="334"/>
      <c r="C506" s="329"/>
      <c r="D506" s="330"/>
      <c r="E506" s="331"/>
      <c r="I506" s="330"/>
      <c r="K506" s="332"/>
      <c r="L506" s="332"/>
      <c r="M506" s="329"/>
    </row>
    <row r="507" spans="1:13">
      <c r="A507" s="334"/>
      <c r="C507" s="329"/>
      <c r="D507" s="330"/>
      <c r="E507" s="331"/>
      <c r="I507" s="330"/>
      <c r="K507" s="332"/>
      <c r="L507" s="332"/>
      <c r="M507" s="329"/>
    </row>
    <row r="508" spans="1:13">
      <c r="A508" s="334"/>
      <c r="C508" s="329"/>
      <c r="D508" s="330"/>
      <c r="E508" s="331"/>
      <c r="I508" s="330"/>
      <c r="K508" s="332"/>
      <c r="L508" s="332"/>
      <c r="M508" s="329"/>
    </row>
    <row r="509" spans="1:13">
      <c r="A509" s="334"/>
      <c r="C509" s="329"/>
      <c r="D509" s="330"/>
      <c r="E509" s="331"/>
      <c r="I509" s="330"/>
      <c r="K509" s="332"/>
      <c r="L509" s="332"/>
      <c r="M509" s="329"/>
    </row>
    <row r="510" spans="1:13">
      <c r="A510" s="334"/>
      <c r="C510" s="329"/>
      <c r="D510" s="330"/>
      <c r="E510" s="331"/>
      <c r="I510" s="330"/>
      <c r="K510" s="332"/>
      <c r="L510" s="332"/>
      <c r="M510" s="329"/>
    </row>
    <row r="511" spans="1:13">
      <c r="A511" s="334"/>
      <c r="C511" s="329"/>
      <c r="D511" s="330"/>
      <c r="E511" s="331"/>
      <c r="I511" s="330"/>
      <c r="K511" s="332"/>
      <c r="L511" s="332"/>
      <c r="M511" s="329"/>
    </row>
    <row r="512" spans="1:13">
      <c r="A512" s="334"/>
      <c r="C512" s="329"/>
      <c r="D512" s="330"/>
      <c r="E512" s="331"/>
      <c r="I512" s="330"/>
      <c r="K512" s="332"/>
      <c r="L512" s="332"/>
      <c r="M512" s="329"/>
    </row>
    <row r="513" spans="1:13">
      <c r="A513" s="334"/>
      <c r="C513" s="329"/>
      <c r="D513" s="330"/>
      <c r="E513" s="331"/>
      <c r="I513" s="330"/>
      <c r="K513" s="332"/>
      <c r="L513" s="332"/>
      <c r="M513" s="329"/>
    </row>
    <row r="514" spans="1:13">
      <c r="A514" s="334"/>
      <c r="C514" s="329"/>
      <c r="D514" s="330"/>
      <c r="E514" s="331"/>
      <c r="I514" s="330"/>
      <c r="K514" s="332"/>
      <c r="L514" s="332"/>
      <c r="M514" s="329"/>
    </row>
    <row r="515" spans="1:13">
      <c r="A515" s="334"/>
      <c r="C515" s="329"/>
      <c r="D515" s="330"/>
      <c r="E515" s="331"/>
      <c r="I515" s="330"/>
      <c r="K515" s="332"/>
      <c r="L515" s="332"/>
      <c r="M515" s="329"/>
    </row>
    <row r="516" spans="1:13">
      <c r="A516" s="334"/>
      <c r="C516" s="329"/>
      <c r="D516" s="330"/>
      <c r="E516" s="331"/>
      <c r="I516" s="330"/>
      <c r="K516" s="332"/>
      <c r="L516" s="332"/>
      <c r="M516" s="329"/>
    </row>
    <row r="517" spans="1:13">
      <c r="A517" s="334"/>
      <c r="C517" s="329"/>
      <c r="D517" s="330"/>
      <c r="E517" s="331"/>
      <c r="I517" s="330"/>
      <c r="K517" s="332"/>
      <c r="L517" s="332"/>
      <c r="M517" s="329"/>
    </row>
    <row r="518" spans="1:13">
      <c r="A518" s="334"/>
      <c r="C518" s="329"/>
      <c r="D518" s="330"/>
      <c r="E518" s="331"/>
      <c r="I518" s="330"/>
      <c r="K518" s="332"/>
      <c r="L518" s="332"/>
      <c r="M518" s="329"/>
    </row>
    <row r="519" spans="1:13">
      <c r="A519" s="334"/>
      <c r="C519" s="329"/>
      <c r="D519" s="330"/>
      <c r="E519" s="331"/>
      <c r="I519" s="330"/>
      <c r="K519" s="332"/>
      <c r="L519" s="332"/>
      <c r="M519" s="329"/>
    </row>
    <row r="520" spans="1:13">
      <c r="A520" s="334"/>
      <c r="C520" s="329"/>
      <c r="D520" s="330"/>
      <c r="E520" s="331"/>
      <c r="I520" s="330"/>
      <c r="K520" s="332"/>
      <c r="L520" s="332"/>
      <c r="M520" s="329"/>
    </row>
    <row r="521" spans="1:13">
      <c r="A521" s="334"/>
      <c r="C521" s="329"/>
      <c r="D521" s="330"/>
      <c r="E521" s="331"/>
      <c r="I521" s="330"/>
      <c r="K521" s="332"/>
      <c r="L521" s="332"/>
      <c r="M521" s="329"/>
    </row>
    <row r="522" spans="1:13">
      <c r="A522" s="334"/>
      <c r="C522" s="329"/>
      <c r="D522" s="330"/>
      <c r="E522" s="331"/>
      <c r="I522" s="330"/>
      <c r="K522" s="332"/>
      <c r="L522" s="332"/>
      <c r="M522" s="329"/>
    </row>
    <row r="523" spans="1:13">
      <c r="A523" s="334"/>
      <c r="C523" s="329"/>
      <c r="D523" s="330"/>
      <c r="E523" s="331"/>
      <c r="I523" s="330"/>
      <c r="K523" s="332"/>
      <c r="L523" s="332"/>
      <c r="M523" s="329"/>
    </row>
    <row r="524" spans="1:13">
      <c r="A524" s="334"/>
      <c r="C524" s="329"/>
      <c r="D524" s="330"/>
      <c r="E524" s="331"/>
      <c r="I524" s="330"/>
      <c r="K524" s="332"/>
      <c r="L524" s="332"/>
      <c r="M524" s="329"/>
    </row>
    <row r="525" spans="1:13">
      <c r="A525" s="334"/>
      <c r="C525" s="329"/>
      <c r="D525" s="330"/>
      <c r="E525" s="331"/>
      <c r="I525" s="330"/>
      <c r="K525" s="332"/>
      <c r="L525" s="332"/>
      <c r="M525" s="329"/>
    </row>
    <row r="526" spans="1:13">
      <c r="A526" s="334"/>
      <c r="C526" s="329"/>
      <c r="D526" s="330"/>
      <c r="E526" s="331"/>
      <c r="I526" s="330"/>
      <c r="K526" s="332"/>
      <c r="L526" s="332"/>
      <c r="M526" s="329"/>
    </row>
    <row r="527" spans="1:13">
      <c r="A527" s="334"/>
      <c r="C527" s="329"/>
      <c r="D527" s="330"/>
      <c r="E527" s="331"/>
      <c r="I527" s="330"/>
      <c r="K527" s="332"/>
      <c r="L527" s="332"/>
      <c r="M527" s="329"/>
    </row>
    <row r="528" spans="1:13">
      <c r="A528" s="334"/>
      <c r="C528" s="329"/>
      <c r="D528" s="330"/>
      <c r="E528" s="331"/>
      <c r="I528" s="330"/>
      <c r="K528" s="332"/>
      <c r="L528" s="332"/>
      <c r="M528" s="329"/>
    </row>
    <row r="529" spans="1:13">
      <c r="A529" s="334"/>
      <c r="C529" s="329"/>
      <c r="D529" s="330"/>
      <c r="E529" s="331"/>
      <c r="I529" s="330"/>
      <c r="K529" s="332"/>
      <c r="L529" s="332"/>
      <c r="M529" s="329"/>
    </row>
    <row r="530" spans="1:13">
      <c r="A530" s="334"/>
      <c r="C530" s="329"/>
      <c r="D530" s="330"/>
      <c r="E530" s="331"/>
      <c r="I530" s="330"/>
      <c r="K530" s="332"/>
      <c r="L530" s="332"/>
      <c r="M530" s="329"/>
    </row>
    <row r="531" spans="1:13">
      <c r="A531" s="334"/>
      <c r="C531" s="329"/>
      <c r="D531" s="330"/>
      <c r="E531" s="331"/>
      <c r="I531" s="330"/>
      <c r="K531" s="332"/>
      <c r="L531" s="332"/>
      <c r="M531" s="329"/>
    </row>
    <row r="532" spans="1:13">
      <c r="A532" s="334"/>
      <c r="C532" s="329"/>
      <c r="D532" s="330"/>
      <c r="E532" s="331"/>
      <c r="I532" s="330"/>
      <c r="K532" s="332"/>
      <c r="L532" s="332"/>
      <c r="M532" s="329"/>
    </row>
    <row r="533" spans="1:13">
      <c r="A533" s="334"/>
      <c r="C533" s="329"/>
      <c r="D533" s="330"/>
      <c r="E533" s="331"/>
      <c r="I533" s="330"/>
      <c r="K533" s="332"/>
      <c r="L533" s="332"/>
      <c r="M533" s="329"/>
    </row>
    <row r="534" spans="1:13">
      <c r="A534" s="334"/>
      <c r="C534" s="329"/>
      <c r="D534" s="330"/>
      <c r="E534" s="331"/>
      <c r="I534" s="330"/>
      <c r="K534" s="332"/>
      <c r="L534" s="332"/>
      <c r="M534" s="329"/>
    </row>
    <row r="535" spans="1:13">
      <c r="A535" s="334"/>
      <c r="C535" s="329"/>
      <c r="D535" s="330"/>
      <c r="E535" s="331"/>
      <c r="I535" s="330"/>
      <c r="K535" s="332"/>
      <c r="L535" s="332"/>
      <c r="M535" s="329"/>
    </row>
    <row r="536" spans="1:13">
      <c r="A536" s="334"/>
      <c r="C536" s="329"/>
      <c r="D536" s="330"/>
      <c r="E536" s="331"/>
      <c r="I536" s="330"/>
      <c r="K536" s="332"/>
      <c r="L536" s="332"/>
      <c r="M536" s="329"/>
    </row>
    <row r="537" spans="1:13">
      <c r="A537" s="334"/>
      <c r="C537" s="329"/>
      <c r="D537" s="330"/>
      <c r="E537" s="331"/>
      <c r="I537" s="330"/>
      <c r="K537" s="332"/>
      <c r="L537" s="332"/>
      <c r="M537" s="329"/>
    </row>
    <row r="538" spans="1:13">
      <c r="A538" s="334"/>
      <c r="C538" s="329"/>
      <c r="D538" s="330"/>
      <c r="E538" s="331"/>
      <c r="I538" s="330"/>
      <c r="K538" s="332"/>
      <c r="L538" s="332"/>
      <c r="M538" s="329"/>
    </row>
    <row r="539" spans="1:13">
      <c r="A539" s="334"/>
      <c r="C539" s="329"/>
      <c r="D539" s="330"/>
      <c r="E539" s="331"/>
      <c r="I539" s="330"/>
      <c r="K539" s="332"/>
      <c r="L539" s="332"/>
      <c r="M539" s="329"/>
    </row>
    <row r="540" spans="1:13">
      <c r="A540" s="334"/>
      <c r="C540" s="329"/>
      <c r="D540" s="330"/>
      <c r="E540" s="331"/>
      <c r="I540" s="330"/>
      <c r="K540" s="332"/>
      <c r="L540" s="332"/>
      <c r="M540" s="329"/>
    </row>
    <row r="541" spans="1:13">
      <c r="A541" s="334"/>
      <c r="C541" s="329"/>
      <c r="D541" s="330"/>
      <c r="E541" s="331"/>
      <c r="I541" s="330"/>
      <c r="K541" s="332"/>
      <c r="L541" s="332"/>
      <c r="M541" s="329"/>
    </row>
    <row r="542" spans="1:13">
      <c r="A542" s="334"/>
      <c r="C542" s="329"/>
      <c r="D542" s="330"/>
      <c r="E542" s="331"/>
      <c r="I542" s="330"/>
      <c r="K542" s="332"/>
      <c r="L542" s="332"/>
      <c r="M542" s="329"/>
    </row>
    <row r="543" spans="1:13">
      <c r="A543" s="334"/>
      <c r="C543" s="329"/>
      <c r="D543" s="330"/>
      <c r="E543" s="331"/>
      <c r="I543" s="330"/>
      <c r="K543" s="332"/>
      <c r="L543" s="332"/>
      <c r="M543" s="329"/>
    </row>
    <row r="544" spans="1:13">
      <c r="A544" s="334"/>
      <c r="C544" s="329"/>
      <c r="D544" s="330"/>
      <c r="E544" s="331"/>
      <c r="I544" s="330"/>
      <c r="K544" s="332"/>
      <c r="L544" s="332"/>
      <c r="M544" s="329"/>
    </row>
    <row r="545" spans="1:13">
      <c r="A545" s="334"/>
      <c r="C545" s="329"/>
      <c r="D545" s="330"/>
      <c r="E545" s="331"/>
      <c r="I545" s="330"/>
      <c r="K545" s="332"/>
      <c r="L545" s="332"/>
      <c r="M545" s="329"/>
    </row>
    <row r="546" spans="1:13">
      <c r="A546" s="334"/>
      <c r="C546" s="329"/>
      <c r="D546" s="330"/>
      <c r="E546" s="331"/>
      <c r="I546" s="330"/>
      <c r="K546" s="332"/>
      <c r="L546" s="332"/>
      <c r="M546" s="329"/>
    </row>
    <row r="547" spans="1:13">
      <c r="A547" s="334"/>
      <c r="C547" s="329"/>
      <c r="D547" s="330"/>
      <c r="E547" s="331"/>
      <c r="I547" s="330"/>
      <c r="K547" s="332"/>
      <c r="L547" s="332"/>
      <c r="M547" s="329"/>
    </row>
    <row r="548" spans="1:13">
      <c r="A548" s="334"/>
      <c r="C548" s="329"/>
      <c r="D548" s="330"/>
      <c r="E548" s="331"/>
      <c r="I548" s="330"/>
      <c r="K548" s="332"/>
      <c r="L548" s="332"/>
      <c r="M548" s="329"/>
    </row>
    <row r="549" spans="1:13">
      <c r="A549" s="334"/>
      <c r="C549" s="329"/>
      <c r="D549" s="330"/>
      <c r="E549" s="331"/>
      <c r="I549" s="330"/>
      <c r="K549" s="332"/>
      <c r="L549" s="332"/>
      <c r="M549" s="329"/>
    </row>
    <row r="550" spans="1:13">
      <c r="A550" s="334"/>
      <c r="C550" s="329"/>
      <c r="D550" s="330"/>
      <c r="E550" s="331"/>
      <c r="I550" s="330"/>
      <c r="K550" s="332"/>
      <c r="L550" s="332"/>
      <c r="M550" s="329"/>
    </row>
    <row r="551" spans="1:13">
      <c r="A551" s="334"/>
      <c r="C551" s="329"/>
      <c r="D551" s="330"/>
      <c r="E551" s="331"/>
      <c r="I551" s="330"/>
      <c r="K551" s="332"/>
      <c r="L551" s="332"/>
      <c r="M551" s="329"/>
    </row>
    <row r="552" spans="1:13">
      <c r="A552" s="334"/>
      <c r="C552" s="329"/>
      <c r="D552" s="330"/>
      <c r="E552" s="331"/>
      <c r="I552" s="330"/>
      <c r="K552" s="332"/>
      <c r="L552" s="332"/>
      <c r="M552" s="329"/>
    </row>
    <row r="553" spans="1:13">
      <c r="A553" s="334"/>
      <c r="C553" s="329"/>
      <c r="D553" s="330"/>
      <c r="E553" s="331"/>
      <c r="I553" s="330"/>
      <c r="K553" s="332"/>
      <c r="L553" s="332"/>
      <c r="M553" s="329"/>
    </row>
    <row r="554" spans="1:13">
      <c r="A554" s="334"/>
      <c r="C554" s="329"/>
      <c r="D554" s="330"/>
      <c r="E554" s="331"/>
      <c r="I554" s="330"/>
      <c r="K554" s="332"/>
      <c r="L554" s="332"/>
      <c r="M554" s="329"/>
    </row>
    <row r="555" spans="1:13">
      <c r="A555" s="334"/>
      <c r="C555" s="329"/>
      <c r="D555" s="330"/>
      <c r="E555" s="331"/>
      <c r="I555" s="330"/>
      <c r="K555" s="332"/>
      <c r="L555" s="332"/>
      <c r="M555" s="329"/>
    </row>
    <row r="556" spans="1:13">
      <c r="A556" s="334"/>
      <c r="C556" s="329"/>
      <c r="D556" s="330"/>
      <c r="E556" s="331"/>
      <c r="I556" s="330"/>
      <c r="K556" s="332"/>
      <c r="L556" s="332"/>
      <c r="M556" s="329"/>
    </row>
    <row r="557" spans="1:13">
      <c r="A557" s="334"/>
      <c r="C557" s="329"/>
      <c r="D557" s="330"/>
      <c r="E557" s="331"/>
      <c r="I557" s="330"/>
      <c r="K557" s="332"/>
      <c r="L557" s="332"/>
      <c r="M557" s="329"/>
    </row>
    <row r="558" spans="1:13">
      <c r="A558" s="334"/>
      <c r="C558" s="329"/>
      <c r="D558" s="330"/>
      <c r="E558" s="331"/>
      <c r="I558" s="330"/>
      <c r="K558" s="332"/>
      <c r="L558" s="332"/>
      <c r="M558" s="329"/>
    </row>
    <row r="559" spans="1:13">
      <c r="A559" s="334"/>
      <c r="C559" s="329"/>
      <c r="D559" s="330"/>
      <c r="E559" s="331"/>
      <c r="I559" s="330"/>
      <c r="K559" s="332"/>
      <c r="L559" s="332"/>
      <c r="M559" s="329"/>
    </row>
    <row r="560" spans="1:13">
      <c r="A560" s="334"/>
      <c r="C560" s="329"/>
      <c r="D560" s="330"/>
      <c r="E560" s="331"/>
      <c r="I560" s="330"/>
      <c r="K560" s="332"/>
      <c r="L560" s="332"/>
      <c r="M560" s="329"/>
    </row>
    <row r="561" spans="1:13">
      <c r="A561" s="334"/>
      <c r="C561" s="329"/>
      <c r="D561" s="330"/>
      <c r="E561" s="331"/>
      <c r="I561" s="330"/>
      <c r="K561" s="332"/>
      <c r="L561" s="332"/>
      <c r="M561" s="329"/>
    </row>
    <row r="562" spans="1:13">
      <c r="A562" s="334"/>
      <c r="C562" s="329"/>
      <c r="D562" s="330"/>
      <c r="E562" s="331"/>
      <c r="I562" s="330"/>
      <c r="K562" s="332"/>
      <c r="L562" s="332"/>
      <c r="M562" s="329"/>
    </row>
    <row r="563" spans="1:13">
      <c r="A563" s="334"/>
      <c r="C563" s="329"/>
      <c r="D563" s="330"/>
      <c r="E563" s="331"/>
      <c r="I563" s="330"/>
      <c r="K563" s="332"/>
      <c r="L563" s="332"/>
      <c r="M563" s="329"/>
    </row>
    <row r="564" spans="1:13">
      <c r="A564" s="334"/>
      <c r="C564" s="329"/>
      <c r="D564" s="330"/>
      <c r="E564" s="331"/>
      <c r="I564" s="330"/>
      <c r="K564" s="332"/>
      <c r="L564" s="332"/>
      <c r="M564" s="329"/>
    </row>
    <row r="565" spans="1:13">
      <c r="A565" s="334"/>
      <c r="C565" s="329"/>
      <c r="D565" s="330"/>
      <c r="E565" s="331"/>
      <c r="I565" s="330"/>
      <c r="K565" s="332"/>
      <c r="L565" s="332"/>
      <c r="M565" s="329"/>
    </row>
    <row r="566" spans="1:13">
      <c r="A566" s="334"/>
      <c r="C566" s="329"/>
      <c r="D566" s="330"/>
      <c r="E566" s="331"/>
      <c r="I566" s="330"/>
      <c r="K566" s="332"/>
      <c r="L566" s="332"/>
      <c r="M566" s="329"/>
    </row>
    <row r="567" spans="1:13">
      <c r="A567" s="334"/>
      <c r="C567" s="329"/>
      <c r="D567" s="330"/>
      <c r="E567" s="331"/>
      <c r="I567" s="330"/>
      <c r="K567" s="332"/>
      <c r="L567" s="332"/>
      <c r="M567" s="329"/>
    </row>
    <row r="568" spans="1:13">
      <c r="A568" s="334"/>
      <c r="C568" s="329"/>
      <c r="D568" s="330"/>
      <c r="E568" s="331"/>
      <c r="I568" s="330"/>
      <c r="K568" s="332"/>
      <c r="L568" s="332"/>
      <c r="M568" s="329"/>
    </row>
    <row r="569" spans="1:13">
      <c r="A569" s="334"/>
      <c r="C569" s="329"/>
      <c r="D569" s="330"/>
      <c r="E569" s="331"/>
      <c r="I569" s="330"/>
      <c r="K569" s="332"/>
      <c r="L569" s="332"/>
      <c r="M569" s="329"/>
    </row>
    <row r="570" spans="1:13">
      <c r="A570" s="334"/>
      <c r="C570" s="329"/>
      <c r="D570" s="330"/>
      <c r="E570" s="331"/>
      <c r="I570" s="330"/>
      <c r="K570" s="332"/>
      <c r="L570" s="332"/>
      <c r="M570" s="329"/>
    </row>
    <row r="571" spans="1:13">
      <c r="A571" s="334"/>
      <c r="C571" s="329"/>
      <c r="D571" s="330"/>
      <c r="E571" s="331"/>
      <c r="I571" s="330"/>
      <c r="K571" s="332"/>
      <c r="L571" s="332"/>
      <c r="M571" s="329"/>
    </row>
    <row r="572" spans="1:13">
      <c r="A572" s="334"/>
      <c r="C572" s="329"/>
      <c r="D572" s="330"/>
      <c r="E572" s="331"/>
      <c r="I572" s="330"/>
      <c r="K572" s="332"/>
      <c r="L572" s="332"/>
      <c r="M572" s="329"/>
    </row>
    <row r="573" spans="1:13">
      <c r="A573" s="334"/>
      <c r="C573" s="329"/>
      <c r="D573" s="330"/>
      <c r="E573" s="331"/>
      <c r="I573" s="330"/>
      <c r="K573" s="332"/>
      <c r="L573" s="332"/>
      <c r="M573" s="329"/>
    </row>
    <row r="574" spans="1:13">
      <c r="A574" s="334"/>
      <c r="C574" s="329"/>
      <c r="D574" s="330"/>
      <c r="E574" s="331"/>
      <c r="I574" s="330"/>
      <c r="K574" s="332"/>
      <c r="L574" s="332"/>
      <c r="M574" s="329"/>
    </row>
    <row r="575" spans="1:13">
      <c r="A575" s="334"/>
      <c r="C575" s="329"/>
      <c r="D575" s="330"/>
      <c r="E575" s="331"/>
      <c r="I575" s="330"/>
      <c r="K575" s="332"/>
      <c r="L575" s="332"/>
      <c r="M575" s="329"/>
    </row>
    <row r="576" spans="1:13">
      <c r="A576" s="334"/>
      <c r="C576" s="329"/>
      <c r="D576" s="330"/>
      <c r="E576" s="331"/>
      <c r="I576" s="330"/>
      <c r="K576" s="332"/>
      <c r="L576" s="332"/>
      <c r="M576" s="329"/>
    </row>
    <row r="577" spans="1:13">
      <c r="A577" s="334"/>
      <c r="C577" s="329"/>
      <c r="D577" s="330"/>
      <c r="E577" s="331"/>
      <c r="I577" s="330"/>
      <c r="K577" s="332"/>
      <c r="L577" s="332"/>
      <c r="M577" s="329"/>
    </row>
    <row r="578" spans="1:13">
      <c r="A578" s="334"/>
      <c r="C578" s="329"/>
      <c r="D578" s="330"/>
      <c r="E578" s="331"/>
      <c r="I578" s="330"/>
      <c r="K578" s="332"/>
      <c r="L578" s="332"/>
      <c r="M578" s="329"/>
    </row>
    <row r="579" spans="1:13">
      <c r="A579" s="334"/>
      <c r="C579" s="329"/>
      <c r="D579" s="330"/>
      <c r="E579" s="331"/>
      <c r="I579" s="330"/>
      <c r="K579" s="332"/>
      <c r="L579" s="332"/>
      <c r="M579" s="329"/>
    </row>
    <row r="580" spans="1:13">
      <c r="A580" s="334"/>
      <c r="C580" s="329"/>
      <c r="D580" s="330"/>
      <c r="E580" s="331"/>
      <c r="I580" s="330"/>
      <c r="K580" s="332"/>
      <c r="L580" s="332"/>
      <c r="M580" s="329"/>
    </row>
    <row r="581" spans="1:13">
      <c r="A581" s="334"/>
      <c r="C581" s="329"/>
      <c r="D581" s="330"/>
      <c r="E581" s="331"/>
      <c r="I581" s="330"/>
      <c r="K581" s="332"/>
      <c r="L581" s="332"/>
      <c r="M581" s="329"/>
    </row>
    <row r="582" spans="1:13">
      <c r="A582" s="334"/>
      <c r="C582" s="329"/>
      <c r="D582" s="330"/>
      <c r="E582" s="331"/>
      <c r="I582" s="330"/>
      <c r="K582" s="332"/>
      <c r="L582" s="332"/>
      <c r="M582" s="329"/>
    </row>
    <row r="583" spans="1:13">
      <c r="A583" s="334"/>
      <c r="C583" s="329"/>
      <c r="D583" s="330"/>
      <c r="E583" s="331"/>
      <c r="I583" s="330"/>
      <c r="K583" s="332"/>
      <c r="L583" s="332"/>
      <c r="M583" s="329"/>
    </row>
    <row r="584" spans="1:13">
      <c r="A584" s="334"/>
      <c r="C584" s="329"/>
      <c r="D584" s="330"/>
      <c r="E584" s="331"/>
      <c r="I584" s="330"/>
      <c r="K584" s="332"/>
      <c r="L584" s="332"/>
      <c r="M584" s="329"/>
    </row>
    <row r="585" spans="1:13">
      <c r="A585" s="334"/>
      <c r="C585" s="329"/>
      <c r="D585" s="330"/>
      <c r="E585" s="331"/>
      <c r="I585" s="330"/>
      <c r="K585" s="332"/>
      <c r="L585" s="332"/>
      <c r="M585" s="329"/>
    </row>
    <row r="586" spans="1:13">
      <c r="A586" s="334"/>
      <c r="C586" s="329"/>
      <c r="D586" s="330"/>
      <c r="E586" s="331"/>
      <c r="I586" s="330"/>
      <c r="K586" s="332"/>
      <c r="L586" s="332"/>
      <c r="M586" s="329"/>
    </row>
    <row r="587" spans="1:13">
      <c r="A587" s="334"/>
      <c r="C587" s="329"/>
      <c r="D587" s="330"/>
      <c r="E587" s="331"/>
      <c r="I587" s="330"/>
      <c r="K587" s="332"/>
      <c r="L587" s="332"/>
      <c r="M587" s="329"/>
    </row>
    <row r="588" spans="1:13">
      <c r="A588" s="334"/>
      <c r="C588" s="329"/>
      <c r="D588" s="330"/>
      <c r="E588" s="331"/>
      <c r="I588" s="330"/>
      <c r="K588" s="332"/>
      <c r="L588" s="332"/>
      <c r="M588" s="329"/>
    </row>
    <row r="589" spans="1:13">
      <c r="A589" s="334"/>
      <c r="C589" s="329"/>
      <c r="D589" s="330"/>
      <c r="E589" s="331"/>
      <c r="I589" s="330"/>
      <c r="K589" s="332"/>
      <c r="L589" s="332"/>
      <c r="M589" s="329"/>
    </row>
    <row r="590" spans="1:13">
      <c r="A590" s="334"/>
      <c r="C590" s="329"/>
      <c r="D590" s="330"/>
      <c r="E590" s="331"/>
      <c r="I590" s="330"/>
      <c r="K590" s="332"/>
      <c r="L590" s="332"/>
      <c r="M590" s="329"/>
    </row>
    <row r="591" spans="1:13">
      <c r="A591" s="334"/>
      <c r="C591" s="329"/>
      <c r="D591" s="330"/>
      <c r="E591" s="331"/>
      <c r="I591" s="330"/>
      <c r="K591" s="332"/>
      <c r="L591" s="332"/>
      <c r="M591" s="329"/>
    </row>
    <row r="592" spans="1:13">
      <c r="A592" s="334"/>
      <c r="C592" s="329"/>
      <c r="D592" s="330"/>
      <c r="E592" s="331"/>
      <c r="I592" s="330"/>
      <c r="K592" s="332"/>
      <c r="L592" s="332"/>
      <c r="M592" s="329"/>
    </row>
    <row r="593" spans="1:13">
      <c r="A593" s="334"/>
      <c r="C593" s="329"/>
      <c r="D593" s="330"/>
      <c r="E593" s="331"/>
      <c r="I593" s="330"/>
      <c r="K593" s="332"/>
      <c r="L593" s="332"/>
      <c r="M593" s="329"/>
    </row>
    <row r="594" spans="1:13">
      <c r="A594" s="334"/>
      <c r="C594" s="329"/>
      <c r="D594" s="330"/>
      <c r="E594" s="331"/>
      <c r="I594" s="330"/>
      <c r="K594" s="332"/>
      <c r="L594" s="332"/>
      <c r="M594" s="329"/>
    </row>
    <row r="595" spans="1:13">
      <c r="A595" s="334"/>
      <c r="C595" s="329"/>
      <c r="D595" s="330"/>
      <c r="E595" s="331"/>
      <c r="I595" s="330"/>
      <c r="K595" s="332"/>
      <c r="L595" s="332"/>
      <c r="M595" s="329"/>
    </row>
    <row r="596" spans="1:13">
      <c r="A596" s="334"/>
      <c r="C596" s="329"/>
      <c r="D596" s="330"/>
      <c r="E596" s="331"/>
      <c r="I596" s="330"/>
      <c r="K596" s="332"/>
      <c r="L596" s="332"/>
      <c r="M596" s="329"/>
    </row>
    <row r="597" spans="1:13">
      <c r="A597" s="334"/>
      <c r="C597" s="329"/>
      <c r="D597" s="330"/>
      <c r="E597" s="331"/>
      <c r="I597" s="330"/>
      <c r="K597" s="332"/>
      <c r="L597" s="332"/>
      <c r="M597" s="329"/>
    </row>
    <row r="598" spans="1:13">
      <c r="A598" s="334"/>
      <c r="C598" s="329"/>
      <c r="D598" s="330"/>
      <c r="E598" s="331"/>
      <c r="I598" s="330"/>
      <c r="K598" s="332"/>
      <c r="L598" s="332"/>
      <c r="M598" s="329"/>
    </row>
    <row r="599" spans="1:13">
      <c r="A599" s="334"/>
      <c r="C599" s="329"/>
      <c r="D599" s="330"/>
      <c r="E599" s="331"/>
      <c r="I599" s="330"/>
      <c r="K599" s="332"/>
      <c r="L599" s="332"/>
      <c r="M599" s="329"/>
    </row>
    <row r="600" spans="1:13">
      <c r="A600" s="334"/>
      <c r="C600" s="329"/>
      <c r="D600" s="330"/>
      <c r="E600" s="331"/>
      <c r="I600" s="330"/>
      <c r="K600" s="332"/>
      <c r="L600" s="332"/>
      <c r="M600" s="329"/>
    </row>
    <row r="601" spans="1:13">
      <c r="A601" s="334"/>
      <c r="C601" s="329"/>
      <c r="D601" s="330"/>
      <c r="E601" s="331"/>
      <c r="I601" s="330"/>
      <c r="K601" s="332"/>
      <c r="L601" s="332"/>
      <c r="M601" s="329"/>
    </row>
    <row r="602" spans="1:13">
      <c r="A602" s="334"/>
      <c r="C602" s="329"/>
      <c r="D602" s="330"/>
      <c r="E602" s="331"/>
      <c r="I602" s="330"/>
      <c r="K602" s="332"/>
      <c r="L602" s="332"/>
      <c r="M602" s="329"/>
    </row>
    <row r="603" spans="1:13">
      <c r="A603" s="334"/>
      <c r="C603" s="329"/>
      <c r="D603" s="330"/>
      <c r="E603" s="331"/>
      <c r="I603" s="330"/>
      <c r="K603" s="332"/>
      <c r="L603" s="332"/>
      <c r="M603" s="329"/>
    </row>
    <row r="604" spans="1:13">
      <c r="A604" s="334"/>
      <c r="C604" s="329"/>
      <c r="D604" s="330"/>
      <c r="E604" s="331"/>
      <c r="I604" s="330"/>
      <c r="K604" s="332"/>
      <c r="L604" s="332"/>
      <c r="M604" s="329"/>
    </row>
    <row r="605" spans="1:13">
      <c r="A605" s="334"/>
      <c r="C605" s="329"/>
      <c r="D605" s="330"/>
      <c r="E605" s="331"/>
      <c r="I605" s="330"/>
      <c r="K605" s="332"/>
      <c r="L605" s="332"/>
      <c r="M605" s="329"/>
    </row>
    <row r="606" spans="1:13">
      <c r="A606" s="334"/>
      <c r="C606" s="329"/>
      <c r="D606" s="330"/>
      <c r="E606" s="331"/>
      <c r="I606" s="330"/>
      <c r="K606" s="332"/>
      <c r="L606" s="332"/>
      <c r="M606" s="329"/>
    </row>
    <row r="607" spans="1:13">
      <c r="A607" s="334"/>
      <c r="C607" s="329"/>
      <c r="D607" s="330"/>
      <c r="E607" s="331"/>
      <c r="I607" s="330"/>
      <c r="K607" s="332"/>
      <c r="L607" s="332"/>
      <c r="M607" s="329"/>
    </row>
    <row r="608" spans="1:13">
      <c r="A608" s="334"/>
      <c r="C608" s="329"/>
      <c r="D608" s="330"/>
      <c r="E608" s="331"/>
      <c r="I608" s="330"/>
      <c r="K608" s="332"/>
      <c r="L608" s="332"/>
      <c r="M608" s="329"/>
    </row>
    <row r="609" spans="1:13">
      <c r="A609" s="334"/>
      <c r="C609" s="329"/>
      <c r="D609" s="330"/>
      <c r="E609" s="331"/>
      <c r="I609" s="330"/>
      <c r="K609" s="332"/>
      <c r="L609" s="332"/>
      <c r="M609" s="329"/>
    </row>
    <row r="610" spans="1:13">
      <c r="A610" s="334"/>
      <c r="C610" s="329"/>
      <c r="D610" s="330"/>
      <c r="E610" s="331"/>
      <c r="I610" s="330"/>
      <c r="K610" s="332"/>
      <c r="L610" s="332"/>
      <c r="M610" s="329"/>
    </row>
    <row r="611" spans="1:13">
      <c r="A611" s="334"/>
      <c r="C611" s="329"/>
      <c r="D611" s="330"/>
      <c r="E611" s="331"/>
      <c r="I611" s="330"/>
      <c r="K611" s="332"/>
      <c r="L611" s="332"/>
      <c r="M611" s="329"/>
    </row>
    <row r="612" spans="1:13">
      <c r="A612" s="334"/>
      <c r="C612" s="329"/>
      <c r="D612" s="330"/>
      <c r="E612" s="331"/>
      <c r="I612" s="330"/>
      <c r="K612" s="332"/>
      <c r="L612" s="332"/>
      <c r="M612" s="329"/>
    </row>
    <row r="613" spans="1:13">
      <c r="A613" s="334"/>
      <c r="C613" s="329"/>
      <c r="D613" s="330"/>
      <c r="E613" s="331"/>
      <c r="I613" s="330"/>
      <c r="K613" s="332"/>
      <c r="L613" s="332"/>
      <c r="M613" s="329"/>
    </row>
    <row r="614" spans="1:13">
      <c r="A614" s="334"/>
      <c r="C614" s="329"/>
      <c r="D614" s="330"/>
      <c r="E614" s="331"/>
      <c r="I614" s="330"/>
      <c r="K614" s="332"/>
      <c r="L614" s="332"/>
      <c r="M614" s="329"/>
    </row>
    <row r="615" spans="1:13">
      <c r="A615" s="334"/>
      <c r="C615" s="329"/>
      <c r="D615" s="330"/>
      <c r="E615" s="331"/>
      <c r="I615" s="330"/>
      <c r="K615" s="332"/>
      <c r="L615" s="332"/>
      <c r="M615" s="329"/>
    </row>
    <row r="616" spans="1:13">
      <c r="A616" s="334"/>
      <c r="C616" s="329"/>
      <c r="D616" s="330"/>
      <c r="E616" s="331"/>
      <c r="I616" s="330"/>
      <c r="K616" s="332"/>
      <c r="L616" s="332"/>
      <c r="M616" s="329"/>
    </row>
    <row r="617" spans="1:13">
      <c r="A617" s="334"/>
      <c r="C617" s="329"/>
      <c r="D617" s="330"/>
      <c r="E617" s="331"/>
      <c r="I617" s="330"/>
      <c r="K617" s="332"/>
      <c r="L617" s="332"/>
      <c r="M617" s="329"/>
    </row>
    <row r="618" spans="1:13">
      <c r="A618" s="334"/>
      <c r="C618" s="329"/>
      <c r="D618" s="330"/>
      <c r="E618" s="331"/>
      <c r="I618" s="330"/>
      <c r="K618" s="332"/>
      <c r="L618" s="332"/>
      <c r="M618" s="329"/>
    </row>
    <row r="619" spans="1:13">
      <c r="A619" s="334"/>
      <c r="C619" s="329"/>
      <c r="D619" s="330"/>
      <c r="E619" s="331"/>
      <c r="I619" s="330"/>
      <c r="K619" s="332"/>
      <c r="L619" s="332"/>
      <c r="M619" s="329"/>
    </row>
    <row r="620" spans="1:13">
      <c r="A620" s="334"/>
      <c r="C620" s="329"/>
      <c r="D620" s="330"/>
      <c r="E620" s="331"/>
      <c r="I620" s="330"/>
      <c r="K620" s="332"/>
      <c r="L620" s="332"/>
      <c r="M620" s="329"/>
    </row>
    <row r="621" spans="1:13">
      <c r="A621" s="334"/>
      <c r="C621" s="329"/>
      <c r="D621" s="330"/>
      <c r="E621" s="331"/>
      <c r="I621" s="330"/>
      <c r="K621" s="332"/>
      <c r="L621" s="332"/>
      <c r="M621" s="329"/>
    </row>
    <row r="622" spans="1:13">
      <c r="A622" s="334"/>
      <c r="C622" s="329"/>
      <c r="D622" s="330"/>
      <c r="E622" s="331"/>
      <c r="I622" s="330"/>
      <c r="K622" s="332"/>
      <c r="L622" s="332"/>
      <c r="M622" s="329"/>
    </row>
    <row r="623" spans="1:13">
      <c r="A623" s="334"/>
      <c r="C623" s="329"/>
      <c r="D623" s="330"/>
      <c r="E623" s="331"/>
      <c r="I623" s="330"/>
      <c r="K623" s="332"/>
      <c r="L623" s="332"/>
      <c r="M623" s="329"/>
    </row>
    <row r="624" spans="1:13">
      <c r="A624" s="334"/>
      <c r="C624" s="329"/>
      <c r="D624" s="330"/>
      <c r="E624" s="331"/>
      <c r="I624" s="330"/>
      <c r="K624" s="332"/>
      <c r="L624" s="332"/>
      <c r="M624" s="329"/>
    </row>
    <row r="625" spans="1:13">
      <c r="A625" s="334"/>
      <c r="C625" s="329"/>
      <c r="D625" s="330"/>
      <c r="E625" s="331"/>
      <c r="I625" s="330"/>
      <c r="K625" s="332"/>
      <c r="L625" s="332"/>
      <c r="M625" s="329"/>
    </row>
    <row r="626" spans="1:13">
      <c r="A626" s="334"/>
      <c r="C626" s="329"/>
      <c r="D626" s="330"/>
      <c r="E626" s="331"/>
      <c r="I626" s="330"/>
      <c r="K626" s="332"/>
      <c r="L626" s="332"/>
      <c r="M626" s="329"/>
    </row>
    <row r="627" spans="1:13">
      <c r="A627" s="334"/>
      <c r="C627" s="329"/>
      <c r="D627" s="330"/>
      <c r="E627" s="331"/>
      <c r="I627" s="330"/>
      <c r="K627" s="332"/>
      <c r="L627" s="332"/>
      <c r="M627" s="329"/>
    </row>
    <row r="628" spans="1:13">
      <c r="A628" s="334"/>
      <c r="C628" s="329"/>
      <c r="D628" s="330"/>
      <c r="E628" s="331"/>
      <c r="I628" s="330"/>
      <c r="K628" s="332"/>
      <c r="L628" s="332"/>
      <c r="M628" s="329"/>
    </row>
    <row r="629" spans="1:13">
      <c r="A629" s="334"/>
      <c r="C629" s="329"/>
      <c r="D629" s="330"/>
      <c r="E629" s="331"/>
      <c r="I629" s="330"/>
      <c r="K629" s="332"/>
      <c r="L629" s="332"/>
      <c r="M629" s="329"/>
    </row>
    <row r="630" spans="1:13">
      <c r="A630" s="334"/>
      <c r="C630" s="329"/>
      <c r="D630" s="330"/>
      <c r="E630" s="331"/>
      <c r="I630" s="330"/>
      <c r="K630" s="332"/>
      <c r="L630" s="332"/>
      <c r="M630" s="329"/>
    </row>
    <row r="631" spans="1:13">
      <c r="A631" s="334"/>
      <c r="C631" s="329"/>
      <c r="D631" s="330"/>
      <c r="E631" s="331"/>
      <c r="I631" s="330"/>
      <c r="K631" s="332"/>
      <c r="L631" s="332"/>
      <c r="M631" s="329"/>
    </row>
    <row r="632" spans="1:13">
      <c r="A632" s="334"/>
      <c r="C632" s="329"/>
      <c r="D632" s="330"/>
      <c r="E632" s="331"/>
      <c r="I632" s="330"/>
      <c r="K632" s="332"/>
      <c r="L632" s="332"/>
      <c r="M632" s="329"/>
    </row>
    <row r="633" spans="1:13">
      <c r="A633" s="334"/>
      <c r="C633" s="329"/>
      <c r="D633" s="330"/>
      <c r="E633" s="331"/>
      <c r="I633" s="330"/>
      <c r="K633" s="332"/>
      <c r="L633" s="332"/>
      <c r="M633" s="329"/>
    </row>
    <row r="634" spans="1:13">
      <c r="A634" s="334"/>
      <c r="C634" s="329"/>
      <c r="D634" s="330"/>
      <c r="E634" s="331"/>
      <c r="I634" s="330"/>
      <c r="K634" s="332"/>
      <c r="L634" s="332"/>
      <c r="M634" s="329"/>
    </row>
    <row r="635" spans="1:13">
      <c r="A635" s="334"/>
      <c r="C635" s="329"/>
      <c r="D635" s="330"/>
      <c r="E635" s="331"/>
      <c r="I635" s="330"/>
      <c r="K635" s="332"/>
      <c r="L635" s="332"/>
      <c r="M635" s="329"/>
    </row>
    <row r="636" spans="1:13">
      <c r="A636" s="334"/>
      <c r="C636" s="329"/>
      <c r="D636" s="330"/>
      <c r="E636" s="331"/>
      <c r="I636" s="330"/>
      <c r="K636" s="332"/>
      <c r="L636" s="332"/>
      <c r="M636" s="329"/>
    </row>
    <row r="637" spans="1:13">
      <c r="A637" s="334"/>
      <c r="C637" s="329"/>
      <c r="D637" s="330"/>
      <c r="E637" s="331"/>
      <c r="I637" s="330"/>
      <c r="K637" s="332"/>
      <c r="L637" s="332"/>
      <c r="M637" s="329"/>
    </row>
    <row r="638" spans="1:13">
      <c r="A638" s="334"/>
      <c r="C638" s="329"/>
      <c r="D638" s="330"/>
      <c r="E638" s="331"/>
      <c r="I638" s="330"/>
      <c r="K638" s="332"/>
      <c r="L638" s="332"/>
      <c r="M638" s="329"/>
    </row>
    <row r="639" spans="1:13">
      <c r="A639" s="334"/>
      <c r="C639" s="329"/>
      <c r="D639" s="330"/>
      <c r="E639" s="331"/>
      <c r="I639" s="330"/>
      <c r="K639" s="332"/>
      <c r="L639" s="332"/>
      <c r="M639" s="329"/>
    </row>
    <row r="640" spans="1:13">
      <c r="A640" s="334"/>
      <c r="C640" s="329"/>
      <c r="D640" s="330"/>
      <c r="E640" s="331"/>
      <c r="I640" s="330"/>
      <c r="K640" s="332"/>
      <c r="L640" s="332"/>
      <c r="M640" s="329"/>
    </row>
    <row r="641" spans="1:13">
      <c r="A641" s="334"/>
      <c r="C641" s="329"/>
      <c r="D641" s="330"/>
      <c r="E641" s="331"/>
      <c r="I641" s="330"/>
      <c r="K641" s="332"/>
      <c r="L641" s="332"/>
      <c r="M641" s="329"/>
    </row>
    <row r="642" spans="1:13">
      <c r="A642" s="334"/>
      <c r="C642" s="329"/>
      <c r="D642" s="330"/>
      <c r="E642" s="331"/>
      <c r="I642" s="330"/>
      <c r="K642" s="332"/>
      <c r="L642" s="332"/>
      <c r="M642" s="329"/>
    </row>
    <row r="643" spans="1:13">
      <c r="A643" s="334"/>
      <c r="C643" s="329"/>
      <c r="D643" s="330"/>
      <c r="E643" s="331"/>
      <c r="I643" s="330"/>
      <c r="K643" s="332"/>
      <c r="L643" s="332"/>
      <c r="M643" s="329"/>
    </row>
    <row r="644" spans="1:13">
      <c r="A644" s="334"/>
      <c r="C644" s="329"/>
      <c r="D644" s="330"/>
      <c r="E644" s="331"/>
      <c r="I644" s="330"/>
      <c r="K644" s="332"/>
      <c r="L644" s="332"/>
      <c r="M644" s="329"/>
    </row>
    <row r="645" spans="1:13">
      <c r="A645" s="334"/>
      <c r="C645" s="329"/>
      <c r="D645" s="330"/>
      <c r="E645" s="331"/>
      <c r="I645" s="330"/>
      <c r="K645" s="332"/>
      <c r="L645" s="332"/>
      <c r="M645" s="329"/>
    </row>
    <row r="646" spans="1:13">
      <c r="A646" s="334"/>
      <c r="C646" s="329"/>
      <c r="D646" s="330"/>
      <c r="E646" s="331"/>
      <c r="I646" s="330"/>
      <c r="K646" s="332"/>
      <c r="L646" s="332"/>
      <c r="M646" s="329"/>
    </row>
    <row r="647" spans="1:13">
      <c r="A647" s="334"/>
      <c r="C647" s="329"/>
      <c r="D647" s="330"/>
      <c r="E647" s="331"/>
      <c r="I647" s="330"/>
      <c r="K647" s="332"/>
      <c r="L647" s="332"/>
      <c r="M647" s="329"/>
    </row>
    <row r="648" spans="1:13">
      <c r="A648" s="334"/>
      <c r="C648" s="329"/>
      <c r="D648" s="330"/>
      <c r="E648" s="331"/>
      <c r="I648" s="330"/>
      <c r="K648" s="332"/>
      <c r="L648" s="332"/>
      <c r="M648" s="329"/>
    </row>
    <row r="649" spans="1:13">
      <c r="A649" s="334"/>
      <c r="C649" s="329"/>
      <c r="D649" s="330"/>
      <c r="E649" s="331"/>
      <c r="I649" s="330"/>
      <c r="K649" s="332"/>
      <c r="L649" s="332"/>
      <c r="M649" s="329"/>
    </row>
    <row r="650" spans="1:13">
      <c r="A650" s="334"/>
      <c r="C650" s="329"/>
      <c r="D650" s="330"/>
      <c r="E650" s="331"/>
      <c r="I650" s="330"/>
      <c r="K650" s="332"/>
      <c r="L650" s="332"/>
      <c r="M650" s="329"/>
    </row>
    <row r="651" spans="1:13">
      <c r="A651" s="334"/>
      <c r="C651" s="329"/>
      <c r="D651" s="330"/>
      <c r="E651" s="331"/>
      <c r="I651" s="330"/>
      <c r="K651" s="332"/>
      <c r="L651" s="332"/>
      <c r="M651" s="329"/>
    </row>
    <row r="652" spans="1:13">
      <c r="A652" s="334"/>
      <c r="C652" s="329"/>
      <c r="D652" s="330"/>
      <c r="E652" s="331"/>
      <c r="I652" s="330"/>
      <c r="K652" s="332"/>
      <c r="L652" s="332"/>
      <c r="M652" s="329"/>
    </row>
    <row r="653" spans="1:13">
      <c r="A653" s="334"/>
      <c r="C653" s="329"/>
      <c r="D653" s="330"/>
      <c r="E653" s="331"/>
      <c r="I653" s="330"/>
      <c r="K653" s="332"/>
      <c r="L653" s="332"/>
      <c r="M653" s="329"/>
    </row>
    <row r="654" spans="1:13">
      <c r="A654" s="334"/>
      <c r="C654" s="329"/>
      <c r="D654" s="330"/>
      <c r="E654" s="331"/>
      <c r="I654" s="330"/>
      <c r="K654" s="332"/>
      <c r="L654" s="332"/>
      <c r="M654" s="329"/>
    </row>
    <row r="655" spans="1:13">
      <c r="A655" s="334"/>
      <c r="C655" s="329"/>
      <c r="D655" s="330"/>
      <c r="E655" s="331"/>
      <c r="I655" s="330"/>
      <c r="K655" s="332"/>
      <c r="L655" s="332"/>
      <c r="M655" s="329"/>
    </row>
    <row r="656" spans="1:13">
      <c r="A656" s="334"/>
      <c r="C656" s="329"/>
      <c r="D656" s="330"/>
      <c r="E656" s="331"/>
      <c r="I656" s="330"/>
      <c r="K656" s="332"/>
      <c r="L656" s="332"/>
      <c r="M656" s="329"/>
    </row>
    <row r="657" spans="1:13">
      <c r="A657" s="334"/>
      <c r="C657" s="329"/>
      <c r="D657" s="330"/>
      <c r="E657" s="331"/>
      <c r="I657" s="330"/>
      <c r="K657" s="332"/>
      <c r="L657" s="332"/>
      <c r="M657" s="329"/>
    </row>
    <row r="658" spans="1:13">
      <c r="A658" s="334"/>
      <c r="C658" s="329"/>
      <c r="D658" s="330"/>
      <c r="E658" s="331"/>
      <c r="I658" s="330"/>
      <c r="K658" s="332"/>
      <c r="L658" s="332"/>
      <c r="M658" s="329"/>
    </row>
    <row r="659" spans="1:13">
      <c r="A659" s="334"/>
      <c r="C659" s="329"/>
      <c r="D659" s="330"/>
      <c r="E659" s="331"/>
      <c r="I659" s="330"/>
      <c r="K659" s="332"/>
      <c r="L659" s="332"/>
      <c r="M659" s="329"/>
    </row>
    <row r="660" spans="1:13">
      <c r="A660" s="334"/>
      <c r="C660" s="329"/>
      <c r="D660" s="330"/>
      <c r="E660" s="331"/>
      <c r="I660" s="330"/>
      <c r="K660" s="332"/>
      <c r="L660" s="332"/>
      <c r="M660" s="329"/>
    </row>
    <row r="661" spans="1:13">
      <c r="A661" s="334"/>
      <c r="C661" s="329"/>
      <c r="D661" s="330"/>
      <c r="E661" s="331"/>
      <c r="I661" s="330"/>
      <c r="K661" s="332"/>
      <c r="L661" s="332"/>
      <c r="M661" s="329"/>
    </row>
    <row r="662" spans="1:13">
      <c r="A662" s="334"/>
      <c r="C662" s="329"/>
      <c r="D662" s="330"/>
      <c r="E662" s="331"/>
      <c r="I662" s="330"/>
      <c r="K662" s="332"/>
      <c r="L662" s="332"/>
      <c r="M662" s="329"/>
    </row>
    <row r="663" spans="1:13">
      <c r="A663" s="334"/>
      <c r="C663" s="329"/>
      <c r="D663" s="330"/>
      <c r="E663" s="331"/>
      <c r="I663" s="330"/>
      <c r="K663" s="332"/>
      <c r="L663" s="332"/>
      <c r="M663" s="329"/>
    </row>
    <row r="664" spans="1:13">
      <c r="A664" s="334"/>
      <c r="C664" s="329"/>
      <c r="D664" s="330"/>
      <c r="E664" s="331"/>
      <c r="I664" s="330"/>
      <c r="K664" s="332"/>
      <c r="L664" s="332"/>
      <c r="M664" s="329"/>
    </row>
    <row r="665" spans="1:13">
      <c r="A665" s="334"/>
      <c r="C665" s="329"/>
      <c r="D665" s="330"/>
      <c r="E665" s="331"/>
      <c r="I665" s="330"/>
      <c r="K665" s="332"/>
      <c r="L665" s="332"/>
      <c r="M665" s="329"/>
    </row>
    <row r="666" spans="1:13">
      <c r="A666" s="334"/>
      <c r="C666" s="329"/>
      <c r="D666" s="330"/>
      <c r="E666" s="331"/>
      <c r="I666" s="330"/>
      <c r="K666" s="332"/>
      <c r="L666" s="332"/>
      <c r="M666" s="329"/>
    </row>
    <row r="667" spans="1:13">
      <c r="A667" s="334"/>
      <c r="C667" s="329"/>
      <c r="D667" s="330"/>
      <c r="E667" s="331"/>
      <c r="I667" s="330"/>
      <c r="K667" s="332"/>
      <c r="L667" s="332"/>
      <c r="M667" s="329"/>
    </row>
    <row r="668" spans="1:13">
      <c r="A668" s="334"/>
      <c r="C668" s="329"/>
      <c r="D668" s="330"/>
      <c r="E668" s="331"/>
      <c r="I668" s="330"/>
      <c r="K668" s="332"/>
      <c r="L668" s="332"/>
      <c r="M668" s="329"/>
    </row>
    <row r="669" spans="1:13">
      <c r="A669" s="334"/>
      <c r="C669" s="329"/>
      <c r="D669" s="330"/>
      <c r="E669" s="331"/>
      <c r="I669" s="330"/>
      <c r="K669" s="332"/>
      <c r="L669" s="332"/>
      <c r="M669" s="329"/>
    </row>
    <row r="670" spans="1:13">
      <c r="A670" s="334"/>
      <c r="C670" s="329"/>
      <c r="D670" s="330"/>
      <c r="E670" s="331"/>
      <c r="I670" s="330"/>
      <c r="K670" s="332"/>
      <c r="L670" s="332"/>
      <c r="M670" s="329"/>
    </row>
    <row r="671" spans="1:13">
      <c r="A671" s="334"/>
      <c r="C671" s="329"/>
      <c r="D671" s="330"/>
      <c r="E671" s="331"/>
      <c r="I671" s="330"/>
      <c r="K671" s="332"/>
      <c r="L671" s="332"/>
      <c r="M671" s="329"/>
    </row>
    <row r="672" spans="1:13">
      <c r="A672" s="334"/>
      <c r="C672" s="329"/>
      <c r="D672" s="330"/>
      <c r="E672" s="331"/>
      <c r="I672" s="330"/>
      <c r="K672" s="332"/>
      <c r="L672" s="332"/>
      <c r="M672" s="329"/>
    </row>
    <row r="673" spans="1:13">
      <c r="A673" s="334"/>
      <c r="C673" s="329"/>
      <c r="D673" s="330"/>
      <c r="E673" s="331"/>
      <c r="I673" s="330"/>
      <c r="K673" s="332"/>
      <c r="L673" s="332"/>
      <c r="M673" s="329"/>
    </row>
    <row r="674" spans="1:13">
      <c r="A674" s="334"/>
      <c r="C674" s="329"/>
      <c r="D674" s="330"/>
      <c r="E674" s="331"/>
      <c r="I674" s="330"/>
      <c r="K674" s="332"/>
      <c r="L674" s="332"/>
      <c r="M674" s="329"/>
    </row>
    <row r="675" spans="1:13">
      <c r="A675" s="334"/>
      <c r="C675" s="329"/>
      <c r="D675" s="330"/>
      <c r="E675" s="331"/>
      <c r="I675" s="330"/>
      <c r="K675" s="332"/>
      <c r="L675" s="332"/>
      <c r="M675" s="329"/>
    </row>
    <row r="676" spans="1:13">
      <c r="A676" s="334"/>
      <c r="C676" s="329"/>
      <c r="D676" s="330"/>
      <c r="E676" s="331"/>
      <c r="I676" s="330"/>
      <c r="K676" s="332"/>
      <c r="L676" s="332"/>
      <c r="M676" s="329"/>
    </row>
    <row r="677" spans="1:13">
      <c r="A677" s="334"/>
      <c r="C677" s="329"/>
      <c r="D677" s="330"/>
      <c r="E677" s="331"/>
      <c r="I677" s="330"/>
      <c r="K677" s="332"/>
      <c r="L677" s="332"/>
      <c r="M677" s="329"/>
    </row>
    <row r="678" spans="1:13">
      <c r="A678" s="334"/>
      <c r="C678" s="329"/>
      <c r="D678" s="330"/>
      <c r="E678" s="331"/>
      <c r="I678" s="330"/>
      <c r="K678" s="332"/>
      <c r="L678" s="332"/>
      <c r="M678" s="329"/>
    </row>
    <row r="679" spans="1:13">
      <c r="A679" s="334"/>
      <c r="C679" s="329"/>
      <c r="D679" s="330"/>
      <c r="E679" s="331"/>
      <c r="I679" s="330"/>
      <c r="K679" s="332"/>
      <c r="L679" s="332"/>
      <c r="M679" s="329"/>
    </row>
    <row r="680" spans="1:13">
      <c r="A680" s="334"/>
      <c r="C680" s="329"/>
      <c r="D680" s="330"/>
      <c r="E680" s="331"/>
      <c r="I680" s="330"/>
      <c r="K680" s="332"/>
      <c r="L680" s="332"/>
      <c r="M680" s="329"/>
    </row>
    <row r="681" spans="1:13">
      <c r="A681" s="334"/>
      <c r="C681" s="329"/>
      <c r="D681" s="330"/>
      <c r="E681" s="331"/>
      <c r="I681" s="330"/>
      <c r="K681" s="332"/>
      <c r="L681" s="332"/>
      <c r="M681" s="329"/>
    </row>
    <row r="682" spans="1:13">
      <c r="A682" s="334"/>
      <c r="C682" s="329"/>
      <c r="D682" s="330"/>
      <c r="E682" s="331"/>
      <c r="I682" s="330"/>
      <c r="K682" s="332"/>
      <c r="L682" s="332"/>
      <c r="M682" s="329"/>
    </row>
    <row r="683" spans="1:13">
      <c r="A683" s="334"/>
      <c r="C683" s="329"/>
      <c r="D683" s="330"/>
      <c r="E683" s="331"/>
      <c r="I683" s="330"/>
      <c r="K683" s="332"/>
      <c r="L683" s="332"/>
      <c r="M683" s="329"/>
    </row>
    <row r="684" spans="1:13">
      <c r="A684" s="334"/>
      <c r="C684" s="329"/>
      <c r="D684" s="330"/>
      <c r="E684" s="331"/>
      <c r="I684" s="330"/>
      <c r="K684" s="332"/>
      <c r="L684" s="332"/>
      <c r="M684" s="329"/>
    </row>
    <row r="685" spans="1:13">
      <c r="A685" s="334"/>
      <c r="C685" s="329"/>
      <c r="D685" s="330"/>
      <c r="E685" s="331"/>
      <c r="I685" s="330"/>
      <c r="K685" s="332"/>
      <c r="L685" s="332"/>
      <c r="M685" s="329"/>
    </row>
    <row r="686" spans="1:13">
      <c r="A686" s="334"/>
      <c r="C686" s="329"/>
      <c r="D686" s="330"/>
      <c r="E686" s="331"/>
      <c r="I686" s="330"/>
      <c r="K686" s="332"/>
      <c r="L686" s="332"/>
      <c r="M686" s="329"/>
    </row>
    <row r="687" spans="1:13">
      <c r="A687" s="334"/>
      <c r="C687" s="329"/>
      <c r="D687" s="330"/>
      <c r="E687" s="331"/>
      <c r="I687" s="330"/>
      <c r="K687" s="332"/>
      <c r="L687" s="332"/>
      <c r="M687" s="329"/>
    </row>
    <row r="688" spans="1:13">
      <c r="A688" s="334"/>
      <c r="C688" s="329"/>
      <c r="D688" s="330"/>
      <c r="E688" s="331"/>
      <c r="I688" s="330"/>
      <c r="K688" s="332"/>
      <c r="L688" s="332"/>
      <c r="M688" s="329"/>
    </row>
    <row r="689" spans="1:13">
      <c r="A689" s="334"/>
      <c r="C689" s="329"/>
      <c r="D689" s="330"/>
      <c r="E689" s="331"/>
      <c r="I689" s="330"/>
      <c r="K689" s="332"/>
      <c r="L689" s="332"/>
      <c r="M689" s="329"/>
    </row>
    <row r="690" spans="1:13">
      <c r="A690" s="334"/>
      <c r="C690" s="329"/>
      <c r="D690" s="330"/>
      <c r="E690" s="331"/>
      <c r="I690" s="330"/>
      <c r="K690" s="332"/>
      <c r="L690" s="332"/>
      <c r="M690" s="329"/>
    </row>
    <row r="691" spans="1:13">
      <c r="A691" s="334"/>
      <c r="C691" s="329"/>
      <c r="D691" s="330"/>
      <c r="E691" s="331"/>
      <c r="I691" s="330"/>
      <c r="K691" s="332"/>
      <c r="L691" s="332"/>
      <c r="M691" s="329"/>
    </row>
    <row r="692" spans="1:13">
      <c r="A692" s="334"/>
      <c r="C692" s="329"/>
      <c r="D692" s="330"/>
      <c r="E692" s="331"/>
      <c r="I692" s="330"/>
      <c r="K692" s="332"/>
      <c r="L692" s="332"/>
      <c r="M692" s="329"/>
    </row>
    <row r="693" spans="1:13">
      <c r="A693" s="334"/>
      <c r="C693" s="329"/>
      <c r="D693" s="330"/>
      <c r="E693" s="331"/>
      <c r="I693" s="330"/>
      <c r="K693" s="332"/>
      <c r="L693" s="332"/>
      <c r="M693" s="329"/>
    </row>
    <row r="694" spans="1:13">
      <c r="A694" s="334"/>
      <c r="C694" s="329"/>
      <c r="D694" s="330"/>
      <c r="E694" s="331"/>
      <c r="I694" s="330"/>
      <c r="K694" s="332"/>
      <c r="L694" s="332"/>
      <c r="M694" s="329"/>
    </row>
    <row r="695" spans="1:13">
      <c r="A695" s="334"/>
      <c r="C695" s="329"/>
      <c r="D695" s="330"/>
      <c r="E695" s="331"/>
      <c r="I695" s="330"/>
      <c r="K695" s="332"/>
      <c r="L695" s="332"/>
      <c r="M695" s="329"/>
    </row>
    <row r="696" spans="1:13">
      <c r="A696" s="334"/>
      <c r="C696" s="329"/>
      <c r="D696" s="330"/>
      <c r="E696" s="331"/>
      <c r="I696" s="330"/>
      <c r="K696" s="332"/>
      <c r="L696" s="332"/>
      <c r="M696" s="329"/>
    </row>
    <row r="697" spans="1:13">
      <c r="A697" s="334"/>
      <c r="C697" s="329"/>
      <c r="D697" s="330"/>
      <c r="E697" s="331"/>
      <c r="I697" s="330"/>
      <c r="K697" s="332"/>
      <c r="L697" s="332"/>
      <c r="M697" s="329"/>
    </row>
    <row r="698" spans="1:13">
      <c r="A698" s="334"/>
      <c r="C698" s="329"/>
      <c r="D698" s="330"/>
      <c r="E698" s="331"/>
      <c r="I698" s="330"/>
      <c r="K698" s="332"/>
      <c r="L698" s="332"/>
      <c r="M698" s="329"/>
    </row>
    <row r="699" spans="1:13">
      <c r="A699" s="334"/>
      <c r="C699" s="329"/>
      <c r="D699" s="330"/>
      <c r="E699" s="331"/>
      <c r="I699" s="330"/>
      <c r="K699" s="332"/>
      <c r="L699" s="332"/>
      <c r="M699" s="329"/>
    </row>
    <row r="700" spans="1:13">
      <c r="A700" s="334"/>
      <c r="C700" s="329"/>
      <c r="D700" s="330"/>
      <c r="E700" s="331"/>
      <c r="I700" s="330"/>
      <c r="K700" s="332"/>
      <c r="L700" s="332"/>
      <c r="M700" s="329"/>
    </row>
    <row r="701" spans="1:13">
      <c r="A701" s="334"/>
      <c r="C701" s="329"/>
      <c r="D701" s="330"/>
      <c r="E701" s="331"/>
      <c r="I701" s="330"/>
      <c r="K701" s="332"/>
      <c r="L701" s="332"/>
      <c r="M701" s="329"/>
    </row>
    <row r="702" spans="1:13">
      <c r="A702" s="334"/>
      <c r="C702" s="329"/>
      <c r="D702" s="330"/>
      <c r="E702" s="331"/>
      <c r="I702" s="330"/>
      <c r="K702" s="332"/>
      <c r="L702" s="332"/>
      <c r="M702" s="329"/>
    </row>
    <row r="703" spans="1:13">
      <c r="A703" s="334"/>
      <c r="C703" s="329"/>
      <c r="D703" s="330"/>
      <c r="E703" s="331"/>
      <c r="I703" s="330"/>
      <c r="K703" s="332"/>
      <c r="L703" s="332"/>
      <c r="M703" s="329"/>
    </row>
    <row r="704" spans="1:13">
      <c r="A704" s="334"/>
      <c r="C704" s="329"/>
      <c r="D704" s="330"/>
      <c r="E704" s="331"/>
      <c r="I704" s="330"/>
      <c r="K704" s="332"/>
      <c r="L704" s="332"/>
      <c r="M704" s="329"/>
    </row>
    <row r="705" spans="1:13">
      <c r="A705" s="334"/>
      <c r="C705" s="329"/>
      <c r="D705" s="330"/>
      <c r="E705" s="331"/>
      <c r="I705" s="330"/>
      <c r="K705" s="332"/>
      <c r="L705" s="332"/>
      <c r="M705" s="329"/>
    </row>
    <row r="706" spans="1:13">
      <c r="A706" s="334"/>
      <c r="C706" s="329"/>
      <c r="D706" s="330"/>
      <c r="E706" s="331"/>
      <c r="I706" s="330"/>
      <c r="K706" s="332"/>
      <c r="L706" s="332"/>
      <c r="M706" s="329"/>
    </row>
    <row r="707" spans="1:13">
      <c r="A707" s="334"/>
      <c r="C707" s="329"/>
      <c r="D707" s="330"/>
      <c r="E707" s="331"/>
      <c r="I707" s="330"/>
      <c r="K707" s="332"/>
      <c r="L707" s="332"/>
      <c r="M707" s="329"/>
    </row>
    <row r="708" spans="1:13">
      <c r="A708" s="334"/>
      <c r="C708" s="329"/>
      <c r="D708" s="330"/>
      <c r="E708" s="331"/>
      <c r="I708" s="330"/>
      <c r="K708" s="332"/>
      <c r="L708" s="332"/>
      <c r="M708" s="329"/>
    </row>
    <row r="709" spans="1:13">
      <c r="A709" s="334"/>
      <c r="C709" s="329"/>
      <c r="D709" s="330"/>
      <c r="E709" s="331"/>
      <c r="I709" s="330"/>
      <c r="K709" s="332"/>
      <c r="L709" s="332"/>
      <c r="M709" s="329"/>
    </row>
    <row r="710" spans="1:13">
      <c r="A710" s="334"/>
      <c r="C710" s="329"/>
      <c r="D710" s="330"/>
      <c r="E710" s="331"/>
      <c r="I710" s="330"/>
      <c r="K710" s="332"/>
      <c r="L710" s="332"/>
      <c r="M710" s="329"/>
    </row>
    <row r="711" spans="1:13">
      <c r="A711" s="334"/>
      <c r="C711" s="329"/>
      <c r="D711" s="330"/>
      <c r="E711" s="331"/>
      <c r="I711" s="330"/>
      <c r="K711" s="332"/>
      <c r="L711" s="332"/>
      <c r="M711" s="329"/>
    </row>
    <row r="712" spans="1:13">
      <c r="A712" s="334"/>
      <c r="C712" s="329"/>
      <c r="D712" s="330"/>
      <c r="E712" s="331"/>
      <c r="I712" s="330"/>
      <c r="K712" s="332"/>
      <c r="L712" s="332"/>
      <c r="M712" s="329"/>
    </row>
    <row r="713" spans="1:13">
      <c r="A713" s="334"/>
      <c r="C713" s="329"/>
      <c r="D713" s="330"/>
      <c r="E713" s="331"/>
      <c r="I713" s="330"/>
      <c r="K713" s="332"/>
      <c r="L713" s="332"/>
      <c r="M713" s="329"/>
    </row>
    <row r="714" spans="1:13">
      <c r="A714" s="334"/>
      <c r="C714" s="329"/>
      <c r="D714" s="330"/>
      <c r="E714" s="331"/>
      <c r="I714" s="330"/>
      <c r="K714" s="332"/>
      <c r="L714" s="332"/>
      <c r="M714" s="329"/>
    </row>
    <row r="715" spans="1:13">
      <c r="A715" s="334"/>
      <c r="C715" s="329"/>
      <c r="D715" s="330"/>
      <c r="E715" s="331"/>
      <c r="I715" s="330"/>
      <c r="K715" s="332"/>
      <c r="L715" s="332"/>
      <c r="M715" s="329"/>
    </row>
    <row r="716" spans="1:13">
      <c r="A716" s="334"/>
      <c r="C716" s="329"/>
      <c r="D716" s="330"/>
      <c r="E716" s="331"/>
      <c r="I716" s="330"/>
      <c r="K716" s="332"/>
      <c r="L716" s="332"/>
      <c r="M716" s="329"/>
    </row>
    <row r="717" spans="1:13">
      <c r="A717" s="334"/>
      <c r="C717" s="329"/>
      <c r="D717" s="330"/>
      <c r="E717" s="331"/>
      <c r="I717" s="330"/>
      <c r="K717" s="332"/>
      <c r="L717" s="332"/>
      <c r="M717" s="329"/>
    </row>
    <row r="718" spans="1:13">
      <c r="A718" s="334"/>
      <c r="C718" s="329"/>
      <c r="D718" s="330"/>
      <c r="E718" s="331"/>
      <c r="I718" s="330"/>
      <c r="K718" s="332"/>
      <c r="L718" s="332"/>
      <c r="M718" s="329"/>
    </row>
    <row r="719" spans="1:13">
      <c r="A719" s="334"/>
      <c r="C719" s="329"/>
      <c r="D719" s="330"/>
      <c r="E719" s="331"/>
      <c r="I719" s="330"/>
      <c r="K719" s="332"/>
      <c r="L719" s="332"/>
      <c r="M719" s="329"/>
    </row>
    <row r="720" spans="1:13">
      <c r="A720" s="334"/>
      <c r="C720" s="329"/>
      <c r="D720" s="330"/>
      <c r="E720" s="331"/>
      <c r="I720" s="330"/>
      <c r="K720" s="332"/>
      <c r="L720" s="332"/>
      <c r="M720" s="329"/>
    </row>
    <row r="721" spans="1:13">
      <c r="A721" s="334"/>
      <c r="C721" s="329"/>
      <c r="D721" s="330"/>
      <c r="E721" s="331"/>
      <c r="I721" s="330"/>
      <c r="K721" s="332"/>
      <c r="L721" s="332"/>
      <c r="M721" s="329"/>
    </row>
    <row r="722" spans="1:13">
      <c r="A722" s="334"/>
      <c r="C722" s="329"/>
      <c r="D722" s="330"/>
      <c r="E722" s="331"/>
      <c r="I722" s="330"/>
      <c r="K722" s="332"/>
      <c r="L722" s="332"/>
      <c r="M722" s="329"/>
    </row>
    <row r="723" spans="1:13">
      <c r="A723" s="334"/>
      <c r="C723" s="329"/>
      <c r="D723" s="330"/>
      <c r="E723" s="331"/>
      <c r="I723" s="330"/>
      <c r="K723" s="332"/>
      <c r="L723" s="332"/>
      <c r="M723" s="329"/>
    </row>
    <row r="724" spans="1:13">
      <c r="A724" s="334"/>
      <c r="C724" s="329"/>
      <c r="D724" s="330"/>
      <c r="E724" s="331"/>
      <c r="I724" s="330"/>
      <c r="K724" s="332"/>
      <c r="L724" s="332"/>
      <c r="M724" s="329"/>
    </row>
    <row r="725" spans="1:13">
      <c r="A725" s="334"/>
      <c r="C725" s="329"/>
      <c r="D725" s="330"/>
      <c r="E725" s="331"/>
      <c r="I725" s="330"/>
      <c r="K725" s="332"/>
      <c r="L725" s="332"/>
      <c r="M725" s="329"/>
    </row>
    <row r="726" spans="1:13">
      <c r="A726" s="334"/>
      <c r="C726" s="329"/>
      <c r="D726" s="330"/>
      <c r="E726" s="331"/>
      <c r="I726" s="330"/>
      <c r="K726" s="332"/>
      <c r="L726" s="332"/>
      <c r="M726" s="329"/>
    </row>
    <row r="727" spans="1:13">
      <c r="A727" s="334"/>
      <c r="C727" s="329"/>
      <c r="D727" s="330"/>
      <c r="E727" s="331"/>
      <c r="I727" s="330"/>
      <c r="K727" s="332"/>
      <c r="L727" s="332"/>
      <c r="M727" s="329"/>
    </row>
    <row r="728" spans="1:13">
      <c r="A728" s="334"/>
      <c r="C728" s="329"/>
      <c r="D728" s="330"/>
      <c r="E728" s="331"/>
      <c r="I728" s="330"/>
      <c r="K728" s="332"/>
      <c r="L728" s="332"/>
      <c r="M728" s="329"/>
    </row>
    <row r="729" spans="1:13">
      <c r="A729" s="334"/>
      <c r="C729" s="329"/>
      <c r="D729" s="330"/>
      <c r="E729" s="331"/>
      <c r="I729" s="330"/>
      <c r="K729" s="332"/>
      <c r="L729" s="332"/>
      <c r="M729" s="329"/>
    </row>
    <row r="730" spans="1:13">
      <c r="A730" s="334"/>
      <c r="C730" s="329"/>
      <c r="D730" s="330"/>
      <c r="E730" s="331"/>
      <c r="I730" s="330"/>
      <c r="K730" s="332"/>
      <c r="L730" s="332"/>
      <c r="M730" s="329"/>
    </row>
    <row r="731" spans="1:13">
      <c r="A731" s="334"/>
      <c r="C731" s="329"/>
      <c r="D731" s="330"/>
      <c r="E731" s="331"/>
      <c r="I731" s="330"/>
      <c r="K731" s="332"/>
      <c r="L731" s="332"/>
      <c r="M731" s="329"/>
    </row>
    <row r="732" spans="1:13">
      <c r="A732" s="334"/>
      <c r="C732" s="329"/>
      <c r="D732" s="330"/>
      <c r="E732" s="331"/>
      <c r="I732" s="330"/>
      <c r="K732" s="332"/>
      <c r="L732" s="332"/>
      <c r="M732" s="329"/>
    </row>
    <row r="733" spans="1:13">
      <c r="A733" s="334"/>
      <c r="C733" s="329"/>
      <c r="D733" s="330"/>
      <c r="E733" s="331"/>
      <c r="I733" s="330"/>
      <c r="K733" s="332"/>
      <c r="L733" s="332"/>
      <c r="M733" s="329"/>
    </row>
    <row r="734" spans="1:13">
      <c r="A734" s="334"/>
      <c r="C734" s="329"/>
      <c r="D734" s="330"/>
      <c r="E734" s="331"/>
      <c r="I734" s="330"/>
      <c r="K734" s="332"/>
      <c r="L734" s="332"/>
      <c r="M734" s="329"/>
    </row>
    <row r="735" spans="1:13">
      <c r="A735" s="334"/>
      <c r="C735" s="329"/>
      <c r="D735" s="330"/>
      <c r="E735" s="331"/>
      <c r="I735" s="330"/>
      <c r="K735" s="332"/>
      <c r="L735" s="332"/>
      <c r="M735" s="329"/>
    </row>
    <row r="736" spans="1:13">
      <c r="A736" s="334"/>
      <c r="C736" s="329"/>
      <c r="D736" s="330"/>
      <c r="E736" s="331"/>
      <c r="I736" s="330"/>
      <c r="K736" s="332"/>
      <c r="L736" s="332"/>
      <c r="M736" s="329"/>
    </row>
    <row r="737" spans="1:13">
      <c r="A737" s="334"/>
      <c r="C737" s="329"/>
      <c r="D737" s="330"/>
      <c r="E737" s="331"/>
      <c r="I737" s="330"/>
      <c r="K737" s="332"/>
      <c r="L737" s="332"/>
      <c r="M737" s="329"/>
    </row>
    <row r="738" spans="1:13">
      <c r="A738" s="334"/>
      <c r="C738" s="329"/>
      <c r="D738" s="330"/>
      <c r="E738" s="331"/>
      <c r="I738" s="330"/>
      <c r="K738" s="332"/>
      <c r="L738" s="332"/>
      <c r="M738" s="329"/>
    </row>
    <row r="739" spans="1:13">
      <c r="A739" s="334"/>
      <c r="C739" s="329"/>
      <c r="D739" s="330"/>
      <c r="E739" s="331"/>
      <c r="I739" s="330"/>
      <c r="K739" s="332"/>
      <c r="L739" s="332"/>
      <c r="M739" s="329"/>
    </row>
    <row r="740" spans="1:13">
      <c r="A740" s="334"/>
      <c r="C740" s="329"/>
      <c r="D740" s="330"/>
      <c r="E740" s="331"/>
      <c r="I740" s="330"/>
      <c r="K740" s="332"/>
      <c r="L740" s="332"/>
      <c r="M740" s="329"/>
    </row>
    <row r="741" spans="1:13">
      <c r="A741" s="334"/>
      <c r="C741" s="329"/>
      <c r="D741" s="330"/>
      <c r="E741" s="331"/>
      <c r="I741" s="330"/>
      <c r="K741" s="332"/>
      <c r="L741" s="332"/>
      <c r="M741" s="329"/>
    </row>
    <row r="742" spans="1:13">
      <c r="A742" s="334"/>
      <c r="C742" s="329"/>
      <c r="D742" s="330"/>
      <c r="E742" s="331"/>
      <c r="I742" s="330"/>
      <c r="K742" s="332"/>
      <c r="L742" s="332"/>
      <c r="M742" s="329"/>
    </row>
    <row r="743" spans="1:13">
      <c r="A743" s="334"/>
      <c r="C743" s="329"/>
      <c r="D743" s="330"/>
      <c r="E743" s="331"/>
      <c r="I743" s="330"/>
      <c r="K743" s="332"/>
      <c r="L743" s="332"/>
      <c r="M743" s="329"/>
    </row>
    <row r="744" spans="1:13">
      <c r="A744" s="334"/>
      <c r="C744" s="329"/>
      <c r="D744" s="330"/>
      <c r="E744" s="331"/>
      <c r="I744" s="330"/>
      <c r="K744" s="332"/>
      <c r="L744" s="332"/>
      <c r="M744" s="329"/>
    </row>
    <row r="745" spans="1:13">
      <c r="A745" s="334"/>
      <c r="C745" s="329"/>
      <c r="D745" s="330"/>
      <c r="E745" s="331"/>
      <c r="I745" s="330"/>
      <c r="K745" s="332"/>
      <c r="L745" s="332"/>
      <c r="M745" s="329"/>
    </row>
    <row r="746" spans="1:13">
      <c r="A746" s="334"/>
      <c r="C746" s="329"/>
      <c r="D746" s="330"/>
      <c r="E746" s="331"/>
      <c r="I746" s="330"/>
      <c r="K746" s="332"/>
      <c r="L746" s="332"/>
      <c r="M746" s="329"/>
    </row>
    <row r="747" spans="1:13">
      <c r="A747" s="334"/>
      <c r="C747" s="329"/>
      <c r="D747" s="330"/>
      <c r="E747" s="331"/>
      <c r="I747" s="330"/>
      <c r="K747" s="332"/>
      <c r="L747" s="332"/>
      <c r="M747" s="329"/>
    </row>
    <row r="748" spans="1:13">
      <c r="A748" s="334"/>
      <c r="C748" s="329"/>
      <c r="D748" s="330"/>
      <c r="E748" s="331"/>
      <c r="I748" s="330"/>
      <c r="K748" s="332"/>
      <c r="L748" s="332"/>
      <c r="M748" s="329"/>
    </row>
    <row r="749" spans="1:13">
      <c r="A749" s="334"/>
      <c r="C749" s="329"/>
      <c r="D749" s="330"/>
      <c r="E749" s="331"/>
      <c r="I749" s="330"/>
      <c r="K749" s="332"/>
      <c r="L749" s="332"/>
      <c r="M749" s="329"/>
    </row>
    <row r="750" spans="1:13">
      <c r="A750" s="334"/>
      <c r="C750" s="329"/>
      <c r="D750" s="330"/>
      <c r="E750" s="331"/>
      <c r="I750" s="330"/>
      <c r="K750" s="332"/>
      <c r="L750" s="332"/>
      <c r="M750" s="329"/>
    </row>
    <row r="751" spans="1:13">
      <c r="A751" s="334"/>
      <c r="C751" s="329"/>
      <c r="D751" s="330"/>
      <c r="E751" s="331"/>
      <c r="I751" s="330"/>
      <c r="K751" s="332"/>
      <c r="L751" s="332"/>
      <c r="M751" s="329"/>
    </row>
    <row r="752" spans="1:13">
      <c r="A752" s="334"/>
      <c r="C752" s="329"/>
      <c r="D752" s="330"/>
      <c r="E752" s="331"/>
      <c r="I752" s="330"/>
      <c r="K752" s="332"/>
      <c r="L752" s="332"/>
      <c r="M752" s="329"/>
    </row>
    <row r="753" spans="1:13">
      <c r="A753" s="334"/>
      <c r="C753" s="329"/>
      <c r="D753" s="330"/>
      <c r="E753" s="331"/>
      <c r="I753" s="330"/>
      <c r="K753" s="332"/>
      <c r="L753" s="332"/>
      <c r="M753" s="329"/>
    </row>
    <row r="754" spans="1:13">
      <c r="A754" s="334"/>
      <c r="C754" s="329"/>
      <c r="D754" s="330"/>
      <c r="E754" s="331"/>
      <c r="I754" s="330"/>
      <c r="K754" s="332"/>
      <c r="L754" s="332"/>
      <c r="M754" s="329"/>
    </row>
    <row r="755" spans="1:13">
      <c r="A755" s="334"/>
      <c r="C755" s="329"/>
      <c r="D755" s="330"/>
      <c r="E755" s="331"/>
      <c r="I755" s="330"/>
      <c r="K755" s="332"/>
      <c r="L755" s="332"/>
      <c r="M755" s="329"/>
    </row>
    <row r="756" spans="1:13">
      <c r="A756" s="334"/>
      <c r="C756" s="329"/>
      <c r="D756" s="330"/>
      <c r="E756" s="331"/>
      <c r="I756" s="330"/>
      <c r="K756" s="332"/>
      <c r="L756" s="332"/>
      <c r="M756" s="329"/>
    </row>
    <row r="757" spans="1:13">
      <c r="A757" s="334"/>
      <c r="C757" s="329"/>
      <c r="D757" s="330"/>
      <c r="E757" s="331"/>
      <c r="I757" s="330"/>
      <c r="K757" s="332"/>
      <c r="L757" s="332"/>
      <c r="M757" s="329"/>
    </row>
    <row r="758" spans="1:13">
      <c r="A758" s="334"/>
      <c r="C758" s="329"/>
      <c r="D758" s="330"/>
      <c r="E758" s="331"/>
      <c r="I758" s="330"/>
      <c r="K758" s="332"/>
      <c r="L758" s="332"/>
      <c r="M758" s="329"/>
    </row>
    <row r="759" spans="1:13">
      <c r="A759" s="334"/>
      <c r="C759" s="329"/>
      <c r="D759" s="330"/>
      <c r="E759" s="331"/>
      <c r="I759" s="330"/>
      <c r="K759" s="332"/>
      <c r="L759" s="332"/>
      <c r="M759" s="329"/>
    </row>
    <row r="760" spans="1:13">
      <c r="A760" s="334"/>
      <c r="C760" s="329"/>
      <c r="D760" s="330"/>
      <c r="E760" s="331"/>
      <c r="I760" s="330"/>
      <c r="K760" s="332"/>
      <c r="L760" s="332"/>
      <c r="M760" s="329"/>
    </row>
    <row r="761" spans="1:13">
      <c r="A761" s="334"/>
      <c r="C761" s="329"/>
      <c r="D761" s="330"/>
      <c r="E761" s="331"/>
      <c r="I761" s="330"/>
      <c r="K761" s="332"/>
      <c r="L761" s="332"/>
      <c r="M761" s="329"/>
    </row>
    <row r="762" spans="1:13">
      <c r="A762" s="334"/>
      <c r="C762" s="329"/>
      <c r="D762" s="330"/>
      <c r="E762" s="331"/>
      <c r="I762" s="330"/>
      <c r="K762" s="332"/>
      <c r="L762" s="332"/>
      <c r="M762" s="329"/>
    </row>
    <row r="763" spans="1:13">
      <c r="A763" s="334"/>
      <c r="C763" s="329"/>
      <c r="D763" s="330"/>
      <c r="E763" s="331"/>
      <c r="I763" s="330"/>
      <c r="K763" s="332"/>
      <c r="L763" s="332"/>
      <c r="M763" s="329"/>
    </row>
    <row r="764" spans="1:13">
      <c r="A764" s="334"/>
      <c r="C764" s="329"/>
      <c r="D764" s="330"/>
      <c r="E764" s="331"/>
      <c r="I764" s="330"/>
      <c r="K764" s="332"/>
      <c r="L764" s="332"/>
      <c r="M764" s="329"/>
    </row>
    <row r="765" spans="1:13">
      <c r="A765" s="334"/>
      <c r="C765" s="329"/>
      <c r="D765" s="330"/>
      <c r="E765" s="331"/>
      <c r="I765" s="330"/>
      <c r="K765" s="332"/>
      <c r="L765" s="332"/>
      <c r="M765" s="329"/>
    </row>
    <row r="766" spans="1:13">
      <c r="A766" s="334"/>
      <c r="C766" s="329"/>
      <c r="D766" s="330"/>
      <c r="E766" s="331"/>
      <c r="I766" s="330"/>
      <c r="K766" s="332"/>
      <c r="L766" s="332"/>
      <c r="M766" s="329"/>
    </row>
    <row r="767" spans="1:13">
      <c r="A767" s="334"/>
      <c r="C767" s="329"/>
      <c r="D767" s="330"/>
      <c r="E767" s="331"/>
      <c r="I767" s="330"/>
      <c r="K767" s="332"/>
      <c r="L767" s="332"/>
      <c r="M767" s="329"/>
    </row>
    <row r="768" spans="1:13">
      <c r="A768" s="334"/>
      <c r="C768" s="329"/>
      <c r="D768" s="330"/>
      <c r="E768" s="331"/>
      <c r="I768" s="330"/>
      <c r="K768" s="332"/>
      <c r="L768" s="332"/>
      <c r="M768" s="329"/>
    </row>
    <row r="769" spans="1:13">
      <c r="A769" s="334"/>
      <c r="C769" s="329"/>
      <c r="D769" s="330"/>
      <c r="E769" s="331"/>
      <c r="I769" s="330"/>
      <c r="K769" s="332"/>
      <c r="L769" s="332"/>
      <c r="M769" s="329"/>
    </row>
    <row r="770" spans="1:13">
      <c r="A770" s="334"/>
      <c r="C770" s="329"/>
      <c r="D770" s="330"/>
      <c r="E770" s="331"/>
      <c r="I770" s="330"/>
      <c r="K770" s="332"/>
      <c r="L770" s="332"/>
      <c r="M770" s="329"/>
    </row>
    <row r="771" spans="1:13">
      <c r="A771" s="334"/>
      <c r="C771" s="329"/>
      <c r="D771" s="330"/>
      <c r="E771" s="331"/>
      <c r="I771" s="330"/>
      <c r="K771" s="332"/>
      <c r="L771" s="332"/>
      <c r="M771" s="329"/>
    </row>
    <row r="772" spans="1:13">
      <c r="A772" s="334"/>
      <c r="C772" s="329"/>
      <c r="D772" s="330"/>
      <c r="E772" s="331"/>
      <c r="I772" s="330"/>
      <c r="K772" s="332"/>
      <c r="L772" s="332"/>
      <c r="M772" s="329"/>
    </row>
    <row r="773" spans="1:13">
      <c r="A773" s="334"/>
      <c r="C773" s="329"/>
      <c r="D773" s="330"/>
      <c r="E773" s="331"/>
      <c r="I773" s="330"/>
      <c r="K773" s="332"/>
      <c r="L773" s="332"/>
      <c r="M773" s="329"/>
    </row>
    <row r="774" spans="1:13">
      <c r="A774" s="334"/>
      <c r="C774" s="329"/>
      <c r="D774" s="330"/>
      <c r="E774" s="331"/>
      <c r="I774" s="330"/>
      <c r="K774" s="332"/>
      <c r="L774" s="332"/>
      <c r="M774" s="329"/>
    </row>
    <row r="775" spans="1:13">
      <c r="A775" s="334"/>
      <c r="C775" s="329"/>
      <c r="D775" s="330"/>
      <c r="E775" s="331"/>
      <c r="I775" s="330"/>
      <c r="K775" s="332"/>
      <c r="L775" s="332"/>
      <c r="M775" s="329"/>
    </row>
    <row r="776" spans="1:13">
      <c r="A776" s="334"/>
      <c r="C776" s="329"/>
      <c r="D776" s="330"/>
      <c r="E776" s="331"/>
      <c r="I776" s="330"/>
      <c r="K776" s="332"/>
      <c r="L776" s="332"/>
      <c r="M776" s="329"/>
    </row>
    <row r="777" spans="1:13">
      <c r="A777" s="334"/>
      <c r="C777" s="329"/>
      <c r="D777" s="330"/>
      <c r="E777" s="331"/>
      <c r="I777" s="330"/>
      <c r="K777" s="332"/>
      <c r="L777" s="332"/>
      <c r="M777" s="329"/>
    </row>
    <row r="778" spans="1:13">
      <c r="A778" s="334"/>
      <c r="C778" s="329"/>
      <c r="D778" s="330"/>
      <c r="E778" s="331"/>
      <c r="I778" s="330"/>
      <c r="K778" s="332"/>
      <c r="L778" s="332"/>
      <c r="M778" s="329"/>
    </row>
    <row r="779" spans="1:13">
      <c r="A779" s="334"/>
      <c r="C779" s="329"/>
      <c r="D779" s="330"/>
      <c r="E779" s="331"/>
      <c r="I779" s="330"/>
      <c r="K779" s="332"/>
      <c r="L779" s="332"/>
      <c r="M779" s="329"/>
    </row>
    <row r="780" spans="1:13">
      <c r="A780" s="334"/>
      <c r="C780" s="329"/>
      <c r="D780" s="330"/>
      <c r="E780" s="331"/>
      <c r="I780" s="330"/>
      <c r="K780" s="332"/>
      <c r="L780" s="332"/>
      <c r="M780" s="329"/>
    </row>
    <row r="781" spans="1:13">
      <c r="A781" s="334"/>
      <c r="C781" s="329"/>
      <c r="D781" s="330"/>
      <c r="E781" s="331"/>
      <c r="I781" s="330"/>
      <c r="K781" s="332"/>
      <c r="L781" s="332"/>
      <c r="M781" s="329"/>
    </row>
    <row r="782" spans="1:13">
      <c r="A782" s="334"/>
      <c r="C782" s="329"/>
      <c r="D782" s="330"/>
      <c r="E782" s="331"/>
      <c r="I782" s="330"/>
      <c r="K782" s="332"/>
      <c r="L782" s="332"/>
      <c r="M782" s="329"/>
    </row>
    <row r="783" spans="1:13">
      <c r="A783" s="334"/>
      <c r="C783" s="329"/>
      <c r="D783" s="330"/>
      <c r="E783" s="331"/>
      <c r="I783" s="330"/>
      <c r="K783" s="332"/>
      <c r="L783" s="332"/>
      <c r="M783" s="329"/>
    </row>
    <row r="784" spans="1:13">
      <c r="A784" s="334"/>
      <c r="C784" s="329"/>
      <c r="D784" s="330"/>
      <c r="E784" s="331"/>
      <c r="I784" s="330"/>
      <c r="K784" s="332"/>
      <c r="L784" s="332"/>
      <c r="M784" s="329"/>
    </row>
    <row r="785" spans="1:13">
      <c r="A785" s="334"/>
      <c r="C785" s="329"/>
      <c r="D785" s="330"/>
      <c r="E785" s="331"/>
      <c r="I785" s="330"/>
      <c r="K785" s="332"/>
      <c r="L785" s="332"/>
      <c r="M785" s="329"/>
    </row>
    <row r="786" spans="1:13">
      <c r="A786" s="334"/>
      <c r="C786" s="329"/>
      <c r="D786" s="330"/>
      <c r="E786" s="331"/>
      <c r="I786" s="330"/>
      <c r="K786" s="332"/>
      <c r="L786" s="332"/>
      <c r="M786" s="329"/>
    </row>
    <row r="787" spans="1:13">
      <c r="A787" s="334"/>
      <c r="C787" s="329"/>
      <c r="D787" s="330"/>
      <c r="E787" s="331"/>
      <c r="I787" s="330"/>
      <c r="K787" s="332"/>
      <c r="L787" s="332"/>
      <c r="M787" s="329"/>
    </row>
    <row r="788" spans="1:13">
      <c r="A788" s="334"/>
      <c r="C788" s="329"/>
      <c r="D788" s="330"/>
      <c r="E788" s="331"/>
      <c r="I788" s="330"/>
      <c r="K788" s="332"/>
      <c r="L788" s="332"/>
      <c r="M788" s="329"/>
    </row>
    <row r="789" spans="1:13">
      <c r="A789" s="334"/>
      <c r="C789" s="329"/>
      <c r="D789" s="330"/>
      <c r="E789" s="331"/>
      <c r="I789" s="330"/>
      <c r="K789" s="332"/>
      <c r="L789" s="332"/>
      <c r="M789" s="329"/>
    </row>
    <row r="790" spans="1:13">
      <c r="A790" s="334"/>
      <c r="C790" s="329"/>
      <c r="D790" s="330"/>
      <c r="E790" s="331"/>
      <c r="I790" s="330"/>
      <c r="K790" s="332"/>
      <c r="L790" s="332"/>
      <c r="M790" s="329"/>
    </row>
    <row r="791" spans="1:13">
      <c r="A791" s="334"/>
      <c r="C791" s="329"/>
      <c r="D791" s="330"/>
      <c r="E791" s="331"/>
      <c r="I791" s="330"/>
      <c r="K791" s="332"/>
      <c r="L791" s="332"/>
      <c r="M791" s="329"/>
    </row>
    <row r="792" spans="1:13">
      <c r="A792" s="334"/>
      <c r="C792" s="329"/>
      <c r="D792" s="330"/>
      <c r="E792" s="331"/>
      <c r="I792" s="330"/>
      <c r="K792" s="332"/>
      <c r="L792" s="332"/>
      <c r="M792" s="329"/>
    </row>
    <row r="793" spans="1:13">
      <c r="A793" s="334"/>
      <c r="C793" s="329"/>
      <c r="D793" s="330"/>
      <c r="E793" s="331"/>
      <c r="I793" s="330"/>
      <c r="K793" s="332"/>
      <c r="L793" s="332"/>
      <c r="M793" s="329"/>
    </row>
    <row r="794" spans="1:13">
      <c r="A794" s="334"/>
      <c r="C794" s="329"/>
      <c r="D794" s="330"/>
      <c r="E794" s="331"/>
      <c r="I794" s="330"/>
      <c r="K794" s="332"/>
      <c r="L794" s="332"/>
      <c r="M794" s="329"/>
    </row>
    <row r="795" spans="1:13">
      <c r="A795" s="334"/>
      <c r="C795" s="329"/>
      <c r="D795" s="330"/>
      <c r="E795" s="331"/>
      <c r="I795" s="330"/>
      <c r="K795" s="332"/>
      <c r="L795" s="332"/>
      <c r="M795" s="329"/>
    </row>
    <row r="796" spans="1:13">
      <c r="A796" s="334"/>
      <c r="C796" s="329"/>
      <c r="D796" s="330"/>
      <c r="E796" s="331"/>
      <c r="I796" s="330"/>
      <c r="K796" s="332"/>
      <c r="L796" s="332"/>
      <c r="M796" s="329"/>
    </row>
    <row r="797" spans="1:13">
      <c r="A797" s="334"/>
      <c r="C797" s="329"/>
      <c r="D797" s="330"/>
      <c r="E797" s="331"/>
      <c r="I797" s="330"/>
      <c r="K797" s="332"/>
      <c r="L797" s="332"/>
      <c r="M797" s="329"/>
    </row>
    <row r="798" spans="1:13">
      <c r="A798" s="334"/>
      <c r="C798" s="329"/>
      <c r="D798" s="330"/>
      <c r="E798" s="331"/>
      <c r="I798" s="330"/>
      <c r="K798" s="332"/>
      <c r="L798" s="332"/>
      <c r="M798" s="329"/>
    </row>
    <row r="799" spans="1:13">
      <c r="A799" s="334"/>
      <c r="C799" s="329"/>
      <c r="D799" s="330"/>
      <c r="E799" s="331"/>
      <c r="I799" s="330"/>
      <c r="K799" s="332"/>
      <c r="L799" s="332"/>
      <c r="M799" s="329"/>
    </row>
    <row r="800" spans="1:13">
      <c r="A800" s="334"/>
      <c r="C800" s="329"/>
      <c r="D800" s="330"/>
      <c r="E800" s="331"/>
      <c r="I800" s="330"/>
      <c r="K800" s="332"/>
      <c r="L800" s="332"/>
      <c r="M800" s="329"/>
    </row>
    <row r="801" spans="1:13">
      <c r="A801" s="334"/>
      <c r="C801" s="329"/>
      <c r="D801" s="330"/>
      <c r="E801" s="331"/>
      <c r="I801" s="330"/>
      <c r="K801" s="332"/>
      <c r="L801" s="332"/>
      <c r="M801" s="329"/>
    </row>
    <row r="802" spans="1:13">
      <c r="A802" s="334"/>
      <c r="C802" s="329"/>
      <c r="D802" s="330"/>
      <c r="E802" s="331"/>
      <c r="I802" s="330"/>
      <c r="K802" s="332"/>
      <c r="L802" s="332"/>
      <c r="M802" s="329"/>
    </row>
    <row r="803" spans="1:13">
      <c r="A803" s="334"/>
      <c r="C803" s="329"/>
      <c r="D803" s="330"/>
      <c r="E803" s="331"/>
      <c r="I803" s="330"/>
      <c r="K803" s="332"/>
      <c r="L803" s="332"/>
      <c r="M803" s="329"/>
    </row>
    <row r="804" spans="1:13">
      <c r="A804" s="334"/>
      <c r="C804" s="329"/>
      <c r="D804" s="330"/>
      <c r="E804" s="331"/>
      <c r="I804" s="330"/>
      <c r="K804" s="332"/>
      <c r="L804" s="332"/>
      <c r="M804" s="329"/>
    </row>
    <row r="805" spans="1:13">
      <c r="A805" s="334"/>
      <c r="C805" s="329"/>
      <c r="D805" s="330"/>
      <c r="E805" s="331"/>
      <c r="I805" s="330"/>
      <c r="K805" s="332"/>
      <c r="L805" s="332"/>
      <c r="M805" s="329"/>
    </row>
    <row r="806" spans="1:13">
      <c r="A806" s="334"/>
      <c r="C806" s="329"/>
      <c r="D806" s="330"/>
      <c r="E806" s="331"/>
      <c r="I806" s="330"/>
      <c r="K806" s="332"/>
      <c r="L806" s="332"/>
      <c r="M806" s="329"/>
    </row>
    <row r="807" spans="1:13">
      <c r="A807" s="334"/>
      <c r="C807" s="329"/>
      <c r="D807" s="330"/>
      <c r="E807" s="331"/>
      <c r="I807" s="330"/>
      <c r="K807" s="332"/>
      <c r="L807" s="332"/>
      <c r="M807" s="329"/>
    </row>
    <row r="808" spans="1:13">
      <c r="A808" s="334"/>
      <c r="C808" s="329"/>
      <c r="D808" s="330"/>
      <c r="E808" s="331"/>
      <c r="I808" s="330"/>
      <c r="K808" s="332"/>
      <c r="L808" s="332"/>
      <c r="M808" s="329"/>
    </row>
    <row r="809" spans="1:13">
      <c r="A809" s="334"/>
      <c r="C809" s="329"/>
      <c r="D809" s="330"/>
      <c r="E809" s="331"/>
      <c r="I809" s="330"/>
      <c r="K809" s="332"/>
      <c r="L809" s="332"/>
      <c r="M809" s="329"/>
    </row>
    <row r="810" spans="1:13">
      <c r="A810" s="334"/>
      <c r="C810" s="329"/>
      <c r="D810" s="330"/>
      <c r="E810" s="331"/>
      <c r="I810" s="330"/>
      <c r="K810" s="332"/>
      <c r="L810" s="332"/>
      <c r="M810" s="329"/>
    </row>
    <row r="811" spans="1:13">
      <c r="A811" s="334"/>
      <c r="C811" s="329"/>
      <c r="D811" s="330"/>
      <c r="E811" s="331"/>
      <c r="I811" s="330"/>
      <c r="K811" s="332"/>
      <c r="L811" s="332"/>
      <c r="M811" s="329"/>
    </row>
    <row r="812" spans="1:13">
      <c r="A812" s="334"/>
      <c r="C812" s="329"/>
      <c r="D812" s="330"/>
      <c r="E812" s="331"/>
      <c r="I812" s="330"/>
      <c r="K812" s="332"/>
      <c r="L812" s="332"/>
      <c r="M812" s="329"/>
    </row>
    <row r="813" spans="1:13">
      <c r="A813" s="334"/>
      <c r="C813" s="329"/>
      <c r="D813" s="330"/>
      <c r="E813" s="331"/>
      <c r="I813" s="330"/>
      <c r="K813" s="332"/>
      <c r="L813" s="332"/>
      <c r="M813" s="329"/>
    </row>
    <row r="814" spans="1:13">
      <c r="A814" s="334"/>
      <c r="C814" s="329"/>
      <c r="D814" s="330"/>
      <c r="E814" s="331"/>
      <c r="I814" s="330"/>
      <c r="K814" s="332"/>
      <c r="L814" s="332"/>
      <c r="M814" s="329"/>
    </row>
    <row r="815" spans="1:13">
      <c r="A815" s="334"/>
      <c r="C815" s="329"/>
      <c r="D815" s="330"/>
      <c r="E815" s="331"/>
      <c r="I815" s="330"/>
      <c r="K815" s="332"/>
      <c r="L815" s="332"/>
      <c r="M815" s="329"/>
    </row>
    <row r="816" spans="1:13">
      <c r="A816" s="334"/>
      <c r="C816" s="329"/>
      <c r="D816" s="330"/>
      <c r="E816" s="331"/>
      <c r="I816" s="330"/>
      <c r="K816" s="332"/>
      <c r="L816" s="332"/>
      <c r="M816" s="329"/>
    </row>
    <row r="817" spans="1:13">
      <c r="A817" s="334"/>
      <c r="C817" s="329"/>
      <c r="D817" s="330"/>
      <c r="E817" s="331"/>
      <c r="I817" s="330"/>
      <c r="K817" s="332"/>
      <c r="L817" s="332"/>
      <c r="M817" s="329"/>
    </row>
    <row r="818" spans="1:13">
      <c r="A818" s="334"/>
      <c r="C818" s="329"/>
      <c r="D818" s="330"/>
      <c r="E818" s="331"/>
      <c r="I818" s="330"/>
      <c r="K818" s="332"/>
      <c r="L818" s="332"/>
      <c r="M818" s="329"/>
    </row>
    <row r="819" spans="1:13">
      <c r="A819" s="334"/>
      <c r="C819" s="329"/>
      <c r="D819" s="330"/>
      <c r="E819" s="331"/>
      <c r="I819" s="330"/>
      <c r="K819" s="332"/>
      <c r="L819" s="332"/>
      <c r="M819" s="329"/>
    </row>
    <row r="820" spans="1:13">
      <c r="A820" s="334"/>
      <c r="C820" s="329"/>
      <c r="D820" s="330"/>
      <c r="E820" s="331"/>
      <c r="I820" s="330"/>
      <c r="K820" s="332"/>
      <c r="L820" s="332"/>
      <c r="M820" s="329"/>
    </row>
    <row r="821" spans="1:13">
      <c r="A821" s="334"/>
      <c r="C821" s="329"/>
      <c r="D821" s="330"/>
      <c r="E821" s="331"/>
      <c r="I821" s="330"/>
      <c r="K821" s="332"/>
      <c r="L821" s="332"/>
      <c r="M821" s="329"/>
    </row>
    <row r="822" spans="1:13">
      <c r="A822" s="334"/>
      <c r="C822" s="329"/>
      <c r="D822" s="330"/>
      <c r="E822" s="331"/>
      <c r="I822" s="330"/>
      <c r="K822" s="332"/>
      <c r="L822" s="332"/>
      <c r="M822" s="329"/>
    </row>
    <row r="823" spans="1:13">
      <c r="A823" s="334"/>
      <c r="C823" s="329"/>
      <c r="D823" s="330"/>
      <c r="E823" s="331"/>
      <c r="I823" s="330"/>
      <c r="K823" s="332"/>
      <c r="L823" s="332"/>
      <c r="M823" s="329"/>
    </row>
    <row r="824" spans="1:13">
      <c r="A824" s="334"/>
      <c r="C824" s="329"/>
      <c r="D824" s="330"/>
      <c r="E824" s="331"/>
      <c r="I824" s="330"/>
      <c r="K824" s="332"/>
      <c r="L824" s="332"/>
      <c r="M824" s="329"/>
    </row>
    <row r="825" spans="1:13">
      <c r="A825" s="334"/>
      <c r="C825" s="329"/>
      <c r="D825" s="330"/>
      <c r="E825" s="331"/>
      <c r="I825" s="330"/>
      <c r="K825" s="332"/>
      <c r="L825" s="332"/>
      <c r="M825" s="329"/>
    </row>
    <row r="826" spans="1:13">
      <c r="A826" s="334"/>
      <c r="C826" s="329"/>
      <c r="D826" s="330"/>
      <c r="E826" s="331"/>
      <c r="I826" s="330"/>
      <c r="K826" s="332"/>
      <c r="L826" s="332"/>
      <c r="M826" s="329"/>
    </row>
    <row r="827" spans="1:13">
      <c r="A827" s="334"/>
      <c r="C827" s="329"/>
      <c r="D827" s="330"/>
      <c r="E827" s="331"/>
      <c r="I827" s="330"/>
      <c r="K827" s="332"/>
      <c r="L827" s="332"/>
      <c r="M827" s="329"/>
    </row>
    <row r="828" spans="1:13">
      <c r="A828" s="334"/>
      <c r="C828" s="329"/>
      <c r="D828" s="330"/>
      <c r="E828" s="331"/>
      <c r="I828" s="330"/>
      <c r="K828" s="332"/>
      <c r="L828" s="332"/>
      <c r="M828" s="329"/>
    </row>
    <row r="829" spans="1:13">
      <c r="A829" s="334"/>
      <c r="C829" s="329"/>
      <c r="D829" s="330"/>
      <c r="E829" s="331"/>
      <c r="I829" s="330"/>
      <c r="K829" s="332"/>
      <c r="L829" s="332"/>
      <c r="M829" s="329"/>
    </row>
    <row r="830" spans="1:13">
      <c r="A830" s="334"/>
      <c r="C830" s="329"/>
      <c r="D830" s="330"/>
      <c r="E830" s="331"/>
      <c r="I830" s="330"/>
      <c r="K830" s="332"/>
      <c r="L830" s="332"/>
      <c r="M830" s="329"/>
    </row>
    <row r="831" spans="1:13">
      <c r="A831" s="334"/>
      <c r="C831" s="329"/>
      <c r="D831" s="330"/>
      <c r="E831" s="331"/>
      <c r="I831" s="330"/>
      <c r="K831" s="332"/>
      <c r="L831" s="332"/>
      <c r="M831" s="329"/>
    </row>
    <row r="832" spans="1:13">
      <c r="A832" s="334"/>
      <c r="C832" s="329"/>
      <c r="D832" s="330"/>
      <c r="E832" s="331"/>
      <c r="I832" s="330"/>
      <c r="K832" s="332"/>
      <c r="L832" s="332"/>
      <c r="M832" s="329"/>
    </row>
    <row r="833" spans="1:13">
      <c r="A833" s="334"/>
      <c r="C833" s="329"/>
      <c r="D833" s="330"/>
      <c r="E833" s="331"/>
      <c r="I833" s="330"/>
      <c r="K833" s="332"/>
      <c r="L833" s="332"/>
      <c r="M833" s="329"/>
    </row>
    <row r="834" spans="1:13">
      <c r="A834" s="334"/>
      <c r="C834" s="329"/>
      <c r="D834" s="330"/>
      <c r="E834" s="331"/>
      <c r="I834" s="330"/>
      <c r="K834" s="332"/>
      <c r="L834" s="332"/>
      <c r="M834" s="329"/>
    </row>
    <row r="835" spans="1:13">
      <c r="A835" s="334"/>
      <c r="C835" s="329"/>
      <c r="D835" s="330"/>
      <c r="E835" s="331"/>
      <c r="I835" s="330"/>
      <c r="K835" s="332"/>
      <c r="L835" s="332"/>
      <c r="M835" s="329"/>
    </row>
    <row r="836" spans="1:13">
      <c r="A836" s="334"/>
      <c r="C836" s="329"/>
      <c r="D836" s="330"/>
      <c r="E836" s="331"/>
      <c r="I836" s="330"/>
      <c r="K836" s="332"/>
      <c r="L836" s="332"/>
      <c r="M836" s="329"/>
    </row>
    <row r="837" spans="1:13">
      <c r="A837" s="334"/>
      <c r="C837" s="329"/>
      <c r="D837" s="330"/>
      <c r="E837" s="331"/>
      <c r="I837" s="330"/>
      <c r="K837" s="332"/>
      <c r="L837" s="332"/>
      <c r="M837" s="329"/>
    </row>
    <row r="838" spans="1:13">
      <c r="A838" s="334"/>
      <c r="C838" s="329"/>
      <c r="D838" s="330"/>
      <c r="E838" s="331"/>
      <c r="I838" s="330"/>
      <c r="K838" s="332"/>
      <c r="L838" s="332"/>
      <c r="M838" s="329"/>
    </row>
    <row r="839" spans="1:13">
      <c r="A839" s="334"/>
      <c r="C839" s="329"/>
      <c r="D839" s="330"/>
      <c r="E839" s="331"/>
      <c r="I839" s="330"/>
      <c r="K839" s="332"/>
      <c r="L839" s="332"/>
      <c r="M839" s="329"/>
    </row>
    <row r="840" spans="1:13">
      <c r="A840" s="334"/>
      <c r="C840" s="329"/>
      <c r="D840" s="330"/>
      <c r="E840" s="331"/>
      <c r="I840" s="330"/>
      <c r="K840" s="332"/>
      <c r="L840" s="332"/>
      <c r="M840" s="329"/>
    </row>
    <row r="841" spans="1:13">
      <c r="A841" s="334"/>
      <c r="C841" s="329"/>
      <c r="D841" s="330"/>
      <c r="E841" s="331"/>
      <c r="I841" s="330"/>
      <c r="K841" s="332"/>
      <c r="L841" s="332"/>
      <c r="M841" s="329"/>
    </row>
    <row r="842" spans="1:13">
      <c r="A842" s="334"/>
      <c r="C842" s="329"/>
      <c r="D842" s="330"/>
      <c r="E842" s="331"/>
      <c r="I842" s="330"/>
      <c r="K842" s="332"/>
      <c r="L842" s="332"/>
      <c r="M842" s="329"/>
    </row>
    <row r="843" spans="1:13">
      <c r="A843" s="334"/>
      <c r="C843" s="329"/>
      <c r="D843" s="330"/>
      <c r="E843" s="331"/>
      <c r="I843" s="330"/>
      <c r="K843" s="332"/>
      <c r="L843" s="332"/>
      <c r="M843" s="329"/>
    </row>
    <row r="844" spans="1:13">
      <c r="A844" s="334"/>
      <c r="C844" s="329"/>
      <c r="D844" s="330"/>
      <c r="E844" s="331"/>
      <c r="I844" s="330"/>
      <c r="K844" s="332"/>
      <c r="L844" s="332"/>
      <c r="M844" s="329"/>
    </row>
    <row r="845" spans="1:13">
      <c r="A845" s="334"/>
      <c r="C845" s="329"/>
      <c r="D845" s="330"/>
      <c r="E845" s="331"/>
      <c r="I845" s="330"/>
      <c r="K845" s="332"/>
      <c r="L845" s="332"/>
      <c r="M845" s="329"/>
    </row>
    <row r="846" spans="1:13">
      <c r="A846" s="334"/>
      <c r="C846" s="329"/>
      <c r="D846" s="330"/>
      <c r="E846" s="331"/>
      <c r="I846" s="330"/>
      <c r="K846" s="332"/>
      <c r="L846" s="332"/>
      <c r="M846" s="329"/>
    </row>
    <row r="847" spans="1:13">
      <c r="A847" s="334"/>
      <c r="C847" s="329"/>
      <c r="D847" s="330"/>
      <c r="E847" s="331"/>
      <c r="I847" s="330"/>
      <c r="K847" s="332"/>
      <c r="L847" s="332"/>
      <c r="M847" s="329"/>
    </row>
    <row r="848" spans="1:13">
      <c r="A848" s="334"/>
      <c r="C848" s="329"/>
      <c r="D848" s="330"/>
      <c r="E848" s="331"/>
      <c r="I848" s="330"/>
      <c r="K848" s="332"/>
      <c r="L848" s="332"/>
      <c r="M848" s="329"/>
    </row>
    <row r="849" spans="1:13">
      <c r="A849" s="334"/>
      <c r="C849" s="329"/>
      <c r="D849" s="330"/>
      <c r="E849" s="331"/>
      <c r="I849" s="330"/>
      <c r="K849" s="332"/>
      <c r="L849" s="332"/>
      <c r="M849" s="329"/>
    </row>
    <row r="850" spans="1:13">
      <c r="A850" s="334"/>
      <c r="C850" s="329"/>
      <c r="D850" s="330"/>
      <c r="E850" s="331"/>
      <c r="I850" s="330"/>
      <c r="K850" s="332"/>
      <c r="L850" s="332"/>
      <c r="M850" s="329"/>
    </row>
    <row r="851" spans="1:13">
      <c r="A851" s="334"/>
      <c r="C851" s="329"/>
      <c r="D851" s="330"/>
      <c r="E851" s="331"/>
      <c r="I851" s="330"/>
      <c r="K851" s="332"/>
      <c r="L851" s="332"/>
      <c r="M851" s="329"/>
    </row>
    <row r="852" spans="1:13">
      <c r="A852" s="334"/>
      <c r="C852" s="329"/>
      <c r="D852" s="330"/>
      <c r="E852" s="331"/>
      <c r="I852" s="330"/>
      <c r="K852" s="332"/>
      <c r="L852" s="332"/>
      <c r="M852" s="329"/>
    </row>
    <row r="853" spans="1:13">
      <c r="A853" s="334"/>
      <c r="C853" s="329"/>
      <c r="D853" s="330"/>
      <c r="E853" s="331"/>
      <c r="I853" s="330"/>
      <c r="K853" s="332"/>
      <c r="L853" s="332"/>
      <c r="M853" s="329"/>
    </row>
    <row r="854" spans="1:13">
      <c r="A854" s="334"/>
      <c r="C854" s="329"/>
      <c r="D854" s="330"/>
      <c r="E854" s="331"/>
      <c r="I854" s="330"/>
      <c r="K854" s="332"/>
      <c r="L854" s="332"/>
      <c r="M854" s="329"/>
    </row>
    <row r="855" spans="1:13">
      <c r="A855" s="334"/>
      <c r="C855" s="329"/>
      <c r="D855" s="330"/>
      <c r="E855" s="331"/>
      <c r="I855" s="330"/>
      <c r="K855" s="332"/>
      <c r="L855" s="332"/>
      <c r="M855" s="329"/>
    </row>
    <row r="856" spans="1:13">
      <c r="A856" s="334"/>
      <c r="C856" s="329"/>
      <c r="D856" s="330"/>
      <c r="E856" s="331"/>
      <c r="I856" s="330"/>
      <c r="K856" s="332"/>
      <c r="L856" s="332"/>
      <c r="M856" s="329"/>
    </row>
    <row r="857" spans="1:13">
      <c r="A857" s="334"/>
      <c r="C857" s="329"/>
      <c r="D857" s="330"/>
      <c r="E857" s="331"/>
      <c r="I857" s="330"/>
      <c r="K857" s="332"/>
      <c r="L857" s="332"/>
      <c r="M857" s="329"/>
    </row>
    <row r="858" spans="1:13">
      <c r="A858" s="334"/>
      <c r="C858" s="329"/>
      <c r="D858" s="330"/>
      <c r="E858" s="331"/>
      <c r="I858" s="330"/>
      <c r="K858" s="332"/>
      <c r="L858" s="332"/>
      <c r="M858" s="329"/>
    </row>
    <row r="859" spans="1:13">
      <c r="A859" s="334"/>
      <c r="C859" s="329"/>
      <c r="D859" s="330"/>
      <c r="E859" s="331"/>
      <c r="I859" s="330"/>
      <c r="K859" s="332"/>
      <c r="L859" s="332"/>
      <c r="M859" s="329"/>
    </row>
    <row r="860" spans="1:13">
      <c r="A860" s="334"/>
      <c r="C860" s="329"/>
      <c r="D860" s="330"/>
      <c r="E860" s="331"/>
      <c r="I860" s="330"/>
      <c r="K860" s="332"/>
      <c r="L860" s="332"/>
      <c r="M860" s="329"/>
    </row>
    <row r="861" spans="1:13">
      <c r="A861" s="334"/>
      <c r="C861" s="329"/>
      <c r="D861" s="330"/>
      <c r="E861" s="331"/>
      <c r="I861" s="330"/>
      <c r="K861" s="332"/>
      <c r="L861" s="332"/>
      <c r="M861" s="329"/>
    </row>
    <row r="862" spans="1:13">
      <c r="A862" s="334"/>
      <c r="C862" s="329"/>
      <c r="D862" s="330"/>
      <c r="E862" s="331"/>
      <c r="I862" s="330"/>
      <c r="K862" s="332"/>
      <c r="L862" s="332"/>
      <c r="M862" s="329"/>
    </row>
    <row r="863" spans="1:13">
      <c r="A863" s="334"/>
      <c r="C863" s="329"/>
      <c r="D863" s="330"/>
      <c r="E863" s="331"/>
      <c r="I863" s="330"/>
      <c r="K863" s="332"/>
      <c r="L863" s="332"/>
      <c r="M863" s="329"/>
    </row>
    <row r="864" spans="1:13">
      <c r="A864" s="334"/>
      <c r="C864" s="329"/>
      <c r="D864" s="330"/>
      <c r="E864" s="331"/>
      <c r="I864" s="330"/>
      <c r="K864" s="332"/>
      <c r="L864" s="332"/>
      <c r="M864" s="329"/>
    </row>
    <row r="865" spans="1:13">
      <c r="A865" s="334"/>
      <c r="C865" s="329"/>
      <c r="D865" s="330"/>
      <c r="E865" s="331"/>
      <c r="I865" s="330"/>
      <c r="K865" s="332"/>
      <c r="L865" s="332"/>
      <c r="M865" s="329"/>
    </row>
    <row r="866" spans="1:13">
      <c r="A866" s="334"/>
      <c r="C866" s="329"/>
      <c r="D866" s="330"/>
      <c r="E866" s="331"/>
      <c r="I866" s="330"/>
      <c r="K866" s="332"/>
      <c r="L866" s="332"/>
      <c r="M866" s="329"/>
    </row>
    <row r="867" spans="1:13">
      <c r="A867" s="334"/>
      <c r="C867" s="329"/>
      <c r="D867" s="330"/>
      <c r="E867" s="331"/>
      <c r="I867" s="330"/>
      <c r="K867" s="332"/>
      <c r="L867" s="332"/>
      <c r="M867" s="329"/>
    </row>
    <row r="868" spans="1:13">
      <c r="A868" s="334"/>
      <c r="C868" s="329"/>
      <c r="D868" s="330"/>
      <c r="E868" s="331"/>
      <c r="I868" s="330"/>
      <c r="K868" s="332"/>
      <c r="L868" s="332"/>
      <c r="M868" s="329"/>
    </row>
    <row r="869" spans="1:13">
      <c r="A869" s="334"/>
      <c r="C869" s="329"/>
      <c r="D869" s="330"/>
      <c r="E869" s="331"/>
      <c r="I869" s="330"/>
      <c r="K869" s="332"/>
      <c r="L869" s="332"/>
      <c r="M869" s="329"/>
    </row>
    <row r="870" spans="1:13">
      <c r="A870" s="334"/>
      <c r="C870" s="329"/>
      <c r="D870" s="330"/>
      <c r="E870" s="331"/>
      <c r="I870" s="330"/>
      <c r="K870" s="332"/>
      <c r="L870" s="332"/>
      <c r="M870" s="329"/>
    </row>
    <row r="871" spans="1:13">
      <c r="A871" s="334"/>
      <c r="C871" s="329"/>
      <c r="D871" s="330"/>
      <c r="E871" s="331"/>
      <c r="I871" s="330"/>
      <c r="K871" s="332"/>
      <c r="L871" s="332"/>
      <c r="M871" s="329"/>
    </row>
    <row r="872" spans="1:13">
      <c r="A872" s="334"/>
      <c r="C872" s="329"/>
      <c r="D872" s="330"/>
      <c r="E872" s="331"/>
      <c r="I872" s="330"/>
      <c r="K872" s="332"/>
      <c r="L872" s="332"/>
      <c r="M872" s="329"/>
    </row>
    <row r="873" spans="1:13">
      <c r="A873" s="334"/>
      <c r="C873" s="329"/>
      <c r="D873" s="330"/>
      <c r="E873" s="331"/>
      <c r="I873" s="330"/>
      <c r="K873" s="332"/>
      <c r="L873" s="332"/>
      <c r="M873" s="329"/>
    </row>
    <row r="874" spans="1:13">
      <c r="A874" s="334"/>
      <c r="C874" s="329"/>
      <c r="D874" s="330"/>
      <c r="E874" s="331"/>
      <c r="I874" s="330"/>
      <c r="K874" s="332"/>
      <c r="L874" s="332"/>
      <c r="M874" s="329"/>
    </row>
    <row r="875" spans="1:13">
      <c r="A875" s="334"/>
      <c r="C875" s="329"/>
      <c r="D875" s="330"/>
      <c r="E875" s="331"/>
      <c r="I875" s="330"/>
      <c r="K875" s="332"/>
      <c r="L875" s="332"/>
      <c r="M875" s="329"/>
    </row>
    <row r="876" spans="1:13">
      <c r="A876" s="334"/>
      <c r="C876" s="329"/>
      <c r="D876" s="330"/>
      <c r="E876" s="331"/>
      <c r="I876" s="330"/>
      <c r="K876" s="332"/>
      <c r="L876" s="332"/>
      <c r="M876" s="329"/>
    </row>
    <row r="877" spans="1:13">
      <c r="A877" s="334"/>
      <c r="C877" s="329"/>
      <c r="D877" s="330"/>
      <c r="E877" s="331"/>
      <c r="I877" s="330"/>
      <c r="K877" s="332"/>
      <c r="L877" s="332"/>
      <c r="M877" s="329"/>
    </row>
    <row r="878" spans="1:13">
      <c r="A878" s="334"/>
      <c r="C878" s="329"/>
      <c r="D878" s="330"/>
      <c r="E878" s="331"/>
      <c r="I878" s="330"/>
      <c r="K878" s="332"/>
      <c r="L878" s="332"/>
      <c r="M878" s="329"/>
    </row>
    <row r="879" spans="1:13">
      <c r="A879" s="334"/>
      <c r="C879" s="329"/>
      <c r="D879" s="330"/>
      <c r="E879" s="331"/>
      <c r="I879" s="330"/>
      <c r="K879" s="332"/>
      <c r="L879" s="332"/>
      <c r="M879" s="329"/>
    </row>
    <row r="880" spans="1:13">
      <c r="A880" s="334"/>
      <c r="C880" s="329"/>
      <c r="D880" s="330"/>
      <c r="E880" s="331"/>
      <c r="I880" s="330"/>
      <c r="K880" s="332"/>
      <c r="L880" s="332"/>
      <c r="M880" s="329"/>
    </row>
    <row r="881" spans="1:13">
      <c r="A881" s="334"/>
      <c r="C881" s="329"/>
      <c r="D881" s="330"/>
      <c r="E881" s="331"/>
      <c r="I881" s="330"/>
      <c r="K881" s="332"/>
      <c r="L881" s="332"/>
      <c r="M881" s="329"/>
    </row>
    <row r="882" spans="1:13">
      <c r="A882" s="334"/>
      <c r="C882" s="329"/>
      <c r="D882" s="330"/>
      <c r="E882" s="331"/>
      <c r="I882" s="330"/>
      <c r="K882" s="332"/>
      <c r="L882" s="332"/>
      <c r="M882" s="329"/>
    </row>
    <row r="883" spans="1:13">
      <c r="A883" s="334"/>
      <c r="C883" s="329"/>
      <c r="D883" s="330"/>
      <c r="E883" s="331"/>
      <c r="I883" s="330"/>
      <c r="K883" s="332"/>
      <c r="L883" s="332"/>
      <c r="M883" s="329"/>
    </row>
    <row r="884" spans="1:13">
      <c r="A884" s="334"/>
      <c r="C884" s="329"/>
      <c r="D884" s="330"/>
      <c r="E884" s="331"/>
      <c r="I884" s="330"/>
      <c r="K884" s="332"/>
      <c r="L884" s="332"/>
      <c r="M884" s="329"/>
    </row>
    <row r="885" spans="1:13">
      <c r="A885" s="334"/>
      <c r="C885" s="329"/>
      <c r="D885" s="330"/>
      <c r="E885" s="331"/>
      <c r="I885" s="330"/>
      <c r="K885" s="332"/>
      <c r="L885" s="332"/>
      <c r="M885" s="329"/>
    </row>
    <row r="886" spans="1:13">
      <c r="A886" s="334"/>
      <c r="C886" s="329"/>
      <c r="D886" s="330"/>
      <c r="E886" s="331"/>
      <c r="I886" s="330"/>
      <c r="K886" s="332"/>
      <c r="L886" s="332"/>
      <c r="M886" s="329"/>
    </row>
    <row r="887" spans="1:13">
      <c r="A887" s="334"/>
      <c r="C887" s="329"/>
      <c r="D887" s="330"/>
      <c r="E887" s="331"/>
      <c r="I887" s="330"/>
      <c r="K887" s="332"/>
      <c r="L887" s="332"/>
      <c r="M887" s="329"/>
    </row>
    <row r="888" spans="1:13">
      <c r="A888" s="334"/>
      <c r="C888" s="329"/>
      <c r="D888" s="330"/>
      <c r="E888" s="331"/>
      <c r="I888" s="330"/>
      <c r="K888" s="332"/>
      <c r="L888" s="332"/>
      <c r="M888" s="329"/>
    </row>
    <row r="889" spans="1:13">
      <c r="A889" s="334"/>
      <c r="C889" s="329"/>
      <c r="D889" s="330"/>
      <c r="E889" s="331"/>
      <c r="I889" s="330"/>
      <c r="K889" s="332"/>
      <c r="L889" s="332"/>
      <c r="M889" s="329"/>
    </row>
    <row r="890" spans="1:13">
      <c r="A890" s="334"/>
      <c r="C890" s="329"/>
      <c r="D890" s="330"/>
      <c r="E890" s="331"/>
      <c r="I890" s="330"/>
      <c r="K890" s="332"/>
      <c r="L890" s="332"/>
      <c r="M890" s="329"/>
    </row>
    <row r="891" spans="1:13">
      <c r="A891" s="334"/>
      <c r="C891" s="329"/>
      <c r="D891" s="330"/>
      <c r="E891" s="331"/>
      <c r="I891" s="330"/>
      <c r="K891" s="332"/>
      <c r="L891" s="332"/>
      <c r="M891" s="329"/>
    </row>
    <row r="892" spans="1:13">
      <c r="A892" s="334"/>
      <c r="C892" s="329"/>
      <c r="D892" s="330"/>
      <c r="E892" s="331"/>
      <c r="I892" s="330"/>
      <c r="K892" s="332"/>
      <c r="L892" s="332"/>
      <c r="M892" s="329"/>
    </row>
    <row r="893" spans="1:13">
      <c r="A893" s="334"/>
      <c r="C893" s="329"/>
      <c r="D893" s="330"/>
      <c r="E893" s="331"/>
      <c r="I893" s="330"/>
      <c r="K893" s="332"/>
      <c r="L893" s="332"/>
      <c r="M893" s="329"/>
    </row>
    <row r="894" spans="1:13">
      <c r="A894" s="334"/>
      <c r="C894" s="329"/>
      <c r="D894" s="330"/>
      <c r="E894" s="331"/>
      <c r="I894" s="330"/>
      <c r="K894" s="332"/>
      <c r="L894" s="332"/>
      <c r="M894" s="329"/>
    </row>
    <row r="895" spans="1:13">
      <c r="A895" s="334"/>
      <c r="C895" s="329"/>
      <c r="D895" s="330"/>
      <c r="E895" s="331"/>
      <c r="I895" s="330"/>
      <c r="K895" s="332"/>
      <c r="L895" s="332"/>
      <c r="M895" s="329"/>
    </row>
    <row r="896" spans="1:13">
      <c r="A896" s="334"/>
      <c r="C896" s="329"/>
      <c r="D896" s="330"/>
      <c r="E896" s="331"/>
      <c r="I896" s="330"/>
      <c r="K896" s="332"/>
      <c r="L896" s="332"/>
      <c r="M896" s="329"/>
    </row>
    <row r="897" spans="1:13">
      <c r="A897" s="334"/>
      <c r="C897" s="329"/>
      <c r="D897" s="330"/>
      <c r="E897" s="331"/>
      <c r="I897" s="330"/>
      <c r="K897" s="332"/>
      <c r="L897" s="332"/>
      <c r="M897" s="329"/>
    </row>
    <row r="898" spans="1:13">
      <c r="A898" s="334"/>
      <c r="C898" s="329"/>
      <c r="D898" s="330"/>
      <c r="E898" s="331"/>
      <c r="I898" s="330"/>
      <c r="K898" s="332"/>
      <c r="L898" s="332"/>
      <c r="M898" s="329"/>
    </row>
    <row r="899" spans="1:13">
      <c r="A899" s="334"/>
      <c r="C899" s="329"/>
      <c r="D899" s="330"/>
      <c r="E899" s="331"/>
      <c r="I899" s="330"/>
      <c r="K899" s="332"/>
      <c r="L899" s="332"/>
      <c r="M899" s="329"/>
    </row>
    <row r="900" spans="1:13">
      <c r="A900" s="334"/>
      <c r="C900" s="329"/>
      <c r="D900" s="330"/>
      <c r="E900" s="331"/>
      <c r="I900" s="330"/>
      <c r="K900" s="332"/>
      <c r="L900" s="332"/>
      <c r="M900" s="329"/>
    </row>
    <row r="901" spans="1:13">
      <c r="A901" s="334"/>
      <c r="C901" s="329"/>
      <c r="D901" s="330"/>
      <c r="E901" s="331"/>
      <c r="I901" s="330"/>
      <c r="K901" s="332"/>
      <c r="L901" s="332"/>
      <c r="M901" s="329"/>
    </row>
    <row r="902" spans="1:13">
      <c r="A902" s="334"/>
      <c r="C902" s="329"/>
      <c r="D902" s="330"/>
      <c r="E902" s="331"/>
      <c r="I902" s="330"/>
      <c r="K902" s="332"/>
      <c r="L902" s="332"/>
      <c r="M902" s="329"/>
    </row>
    <row r="903" spans="1:13">
      <c r="A903" s="334"/>
      <c r="C903" s="329"/>
      <c r="D903" s="330"/>
      <c r="E903" s="331"/>
      <c r="I903" s="330"/>
      <c r="K903" s="332"/>
      <c r="L903" s="332"/>
      <c r="M903" s="329"/>
    </row>
    <row r="904" spans="1:13">
      <c r="A904" s="334"/>
      <c r="C904" s="329"/>
      <c r="D904" s="330"/>
      <c r="E904" s="331"/>
      <c r="I904" s="330"/>
      <c r="K904" s="332"/>
      <c r="L904" s="332"/>
      <c r="M904" s="329"/>
    </row>
    <row r="905" spans="1:13">
      <c r="A905" s="334"/>
      <c r="C905" s="329"/>
      <c r="D905" s="330"/>
      <c r="E905" s="331"/>
      <c r="I905" s="330"/>
      <c r="K905" s="332"/>
      <c r="L905" s="332"/>
      <c r="M905" s="329"/>
    </row>
    <row r="906" spans="1:13">
      <c r="A906" s="334"/>
      <c r="C906" s="329"/>
      <c r="D906" s="330"/>
      <c r="E906" s="331"/>
      <c r="I906" s="330"/>
      <c r="K906" s="332"/>
      <c r="L906" s="332"/>
      <c r="M906" s="329"/>
    </row>
    <row r="907" spans="1:13">
      <c r="A907" s="334"/>
      <c r="C907" s="329"/>
      <c r="D907" s="330"/>
      <c r="E907" s="331"/>
      <c r="I907" s="330"/>
      <c r="K907" s="332"/>
      <c r="L907" s="332"/>
      <c r="M907" s="329"/>
    </row>
    <row r="908" spans="1:13">
      <c r="A908" s="334"/>
      <c r="C908" s="329"/>
      <c r="D908" s="330"/>
      <c r="E908" s="331"/>
      <c r="I908" s="330"/>
      <c r="K908" s="332"/>
      <c r="L908" s="332"/>
      <c r="M908" s="329"/>
    </row>
    <row r="909" spans="1:13">
      <c r="A909" s="334"/>
      <c r="C909" s="329"/>
      <c r="D909" s="330"/>
      <c r="E909" s="331"/>
      <c r="I909" s="330"/>
      <c r="K909" s="332"/>
      <c r="L909" s="332"/>
      <c r="M909" s="329"/>
    </row>
    <row r="910" spans="1:13">
      <c r="A910" s="334"/>
      <c r="C910" s="329"/>
      <c r="D910" s="330"/>
      <c r="E910" s="331"/>
      <c r="I910" s="330"/>
      <c r="K910" s="332"/>
      <c r="L910" s="332"/>
      <c r="M910" s="329"/>
    </row>
    <row r="911" spans="1:13">
      <c r="A911" s="334"/>
      <c r="C911" s="329"/>
      <c r="D911" s="330"/>
      <c r="E911" s="331"/>
      <c r="I911" s="330"/>
      <c r="K911" s="332"/>
      <c r="L911" s="332"/>
      <c r="M911" s="329"/>
    </row>
    <row r="912" spans="1:13">
      <c r="A912" s="334"/>
      <c r="C912" s="329"/>
      <c r="D912" s="330"/>
      <c r="E912" s="331"/>
      <c r="I912" s="330"/>
      <c r="K912" s="332"/>
      <c r="L912" s="332"/>
      <c r="M912" s="329"/>
    </row>
    <row r="913" spans="1:13">
      <c r="A913" s="334"/>
      <c r="C913" s="329"/>
      <c r="D913" s="330"/>
      <c r="E913" s="331"/>
      <c r="I913" s="330"/>
      <c r="K913" s="332"/>
      <c r="L913" s="332"/>
      <c r="M913" s="329"/>
    </row>
    <row r="914" spans="1:13">
      <c r="A914" s="334"/>
      <c r="C914" s="329"/>
      <c r="D914" s="330"/>
      <c r="E914" s="331"/>
      <c r="I914" s="330"/>
      <c r="K914" s="332"/>
      <c r="L914" s="332"/>
      <c r="M914" s="329"/>
    </row>
    <row r="915" spans="1:13">
      <c r="A915" s="334"/>
      <c r="C915" s="329"/>
      <c r="D915" s="330"/>
      <c r="E915" s="331"/>
      <c r="I915" s="330"/>
      <c r="K915" s="332"/>
      <c r="L915" s="332"/>
      <c r="M915" s="329"/>
    </row>
    <row r="916" spans="1:13">
      <c r="A916" s="334"/>
      <c r="C916" s="329"/>
      <c r="D916" s="330"/>
      <c r="E916" s="331"/>
      <c r="I916" s="330"/>
      <c r="K916" s="332"/>
      <c r="L916" s="332"/>
      <c r="M916" s="329"/>
    </row>
    <row r="917" spans="1:13">
      <c r="A917" s="334"/>
      <c r="C917" s="329"/>
      <c r="D917" s="330"/>
      <c r="E917" s="331"/>
      <c r="I917" s="330"/>
      <c r="K917" s="332"/>
      <c r="L917" s="332"/>
      <c r="M917" s="329"/>
    </row>
    <row r="918" spans="1:13">
      <c r="A918" s="334"/>
      <c r="C918" s="329"/>
      <c r="D918" s="330"/>
      <c r="E918" s="331"/>
      <c r="I918" s="330"/>
      <c r="K918" s="332"/>
      <c r="L918" s="332"/>
      <c r="M918" s="329"/>
    </row>
    <row r="919" spans="1:13">
      <c r="A919" s="334"/>
      <c r="C919" s="329"/>
      <c r="D919" s="330"/>
      <c r="E919" s="331"/>
      <c r="I919" s="330"/>
      <c r="K919" s="332"/>
      <c r="L919" s="332"/>
      <c r="M919" s="329"/>
    </row>
    <row r="920" spans="1:13">
      <c r="A920" s="334"/>
      <c r="C920" s="329"/>
      <c r="D920" s="330"/>
      <c r="E920" s="331"/>
      <c r="I920" s="330"/>
      <c r="K920" s="332"/>
      <c r="L920" s="332"/>
      <c r="M920" s="329"/>
    </row>
    <row r="921" spans="1:13">
      <c r="A921" s="334"/>
      <c r="C921" s="329"/>
      <c r="D921" s="330"/>
      <c r="E921" s="331"/>
      <c r="I921" s="330"/>
      <c r="K921" s="332"/>
      <c r="L921" s="332"/>
      <c r="M921" s="329"/>
    </row>
    <row r="922" spans="1:13">
      <c r="A922" s="334"/>
      <c r="C922" s="329"/>
      <c r="D922" s="330"/>
      <c r="E922" s="331"/>
      <c r="I922" s="330"/>
      <c r="K922" s="332"/>
      <c r="L922" s="332"/>
      <c r="M922" s="329"/>
    </row>
    <row r="923" spans="1:13">
      <c r="A923" s="334"/>
      <c r="C923" s="329"/>
      <c r="D923" s="330"/>
      <c r="E923" s="331"/>
      <c r="I923" s="330"/>
      <c r="K923" s="332"/>
      <c r="L923" s="332"/>
      <c r="M923" s="329"/>
    </row>
    <row r="924" spans="1:13">
      <c r="A924" s="334"/>
      <c r="C924" s="329"/>
      <c r="D924" s="330"/>
      <c r="E924" s="331"/>
      <c r="I924" s="330"/>
      <c r="K924" s="332"/>
      <c r="L924" s="332"/>
      <c r="M924" s="329"/>
    </row>
    <row r="925" spans="1:13">
      <c r="A925" s="334"/>
      <c r="C925" s="329"/>
      <c r="D925" s="330"/>
      <c r="E925" s="331"/>
      <c r="I925" s="330"/>
      <c r="K925" s="332"/>
      <c r="L925" s="332"/>
      <c r="M925" s="329"/>
    </row>
    <row r="926" spans="1:13">
      <c r="A926" s="334"/>
      <c r="C926" s="329"/>
      <c r="D926" s="330"/>
      <c r="E926" s="331"/>
      <c r="I926" s="330"/>
      <c r="K926" s="332"/>
      <c r="L926" s="332"/>
      <c r="M926" s="329"/>
    </row>
    <row r="927" spans="1:13">
      <c r="A927" s="334"/>
      <c r="C927" s="329"/>
      <c r="D927" s="330"/>
      <c r="E927" s="331"/>
      <c r="I927" s="330"/>
      <c r="K927" s="332"/>
      <c r="L927" s="332"/>
      <c r="M927" s="329"/>
    </row>
    <row r="928" spans="1:13">
      <c r="A928" s="334"/>
      <c r="C928" s="329"/>
      <c r="D928" s="330"/>
      <c r="E928" s="331"/>
      <c r="I928" s="330"/>
      <c r="K928" s="332"/>
      <c r="L928" s="332"/>
      <c r="M928" s="329"/>
    </row>
    <row r="929" spans="1:13">
      <c r="A929" s="334"/>
      <c r="C929" s="329"/>
      <c r="D929" s="330"/>
      <c r="E929" s="331"/>
      <c r="I929" s="330"/>
      <c r="K929" s="332"/>
      <c r="L929" s="332"/>
      <c r="M929" s="329"/>
    </row>
    <row r="930" spans="1:13">
      <c r="A930" s="334"/>
      <c r="C930" s="329"/>
      <c r="D930" s="330"/>
      <c r="E930" s="331"/>
      <c r="I930" s="330"/>
      <c r="K930" s="332"/>
      <c r="L930" s="332"/>
      <c r="M930" s="329"/>
    </row>
    <row r="931" spans="1:13">
      <c r="A931" s="334"/>
      <c r="C931" s="329"/>
      <c r="D931" s="330"/>
      <c r="E931" s="331"/>
      <c r="I931" s="330"/>
      <c r="K931" s="332"/>
      <c r="L931" s="332"/>
      <c r="M931" s="329"/>
    </row>
    <row r="932" spans="1:13">
      <c r="A932" s="334"/>
      <c r="C932" s="329"/>
      <c r="D932" s="330"/>
      <c r="E932" s="331"/>
      <c r="I932" s="330"/>
      <c r="K932" s="332"/>
      <c r="L932" s="332"/>
      <c r="M932" s="329"/>
    </row>
    <row r="933" spans="1:13">
      <c r="A933" s="334"/>
      <c r="C933" s="329"/>
      <c r="D933" s="330"/>
      <c r="E933" s="331"/>
      <c r="I933" s="330"/>
      <c r="K933" s="332"/>
      <c r="L933" s="332"/>
      <c r="M933" s="329"/>
    </row>
    <row r="934" spans="1:13">
      <c r="A934" s="334"/>
      <c r="C934" s="329"/>
      <c r="D934" s="330"/>
      <c r="E934" s="331"/>
      <c r="I934" s="330"/>
      <c r="K934" s="332"/>
      <c r="L934" s="332"/>
      <c r="M934" s="329"/>
    </row>
    <row r="935" spans="1:13">
      <c r="A935" s="334"/>
      <c r="C935" s="329"/>
      <c r="D935" s="330"/>
      <c r="E935" s="331"/>
      <c r="I935" s="330"/>
      <c r="K935" s="332"/>
      <c r="L935" s="332"/>
      <c r="M935" s="329"/>
    </row>
    <row r="936" spans="1:13">
      <c r="A936" s="334"/>
      <c r="C936" s="329"/>
      <c r="D936" s="330"/>
      <c r="E936" s="331"/>
      <c r="I936" s="330"/>
      <c r="K936" s="332"/>
      <c r="L936" s="332"/>
      <c r="M936" s="329"/>
    </row>
    <row r="937" spans="1:13">
      <c r="A937" s="334"/>
      <c r="C937" s="329"/>
      <c r="D937" s="330"/>
      <c r="E937" s="331"/>
      <c r="I937" s="330"/>
      <c r="K937" s="332"/>
      <c r="L937" s="332"/>
      <c r="M937" s="329"/>
    </row>
    <row r="938" spans="1:13">
      <c r="A938" s="334"/>
      <c r="C938" s="329"/>
      <c r="D938" s="330"/>
      <c r="E938" s="331"/>
      <c r="I938" s="330"/>
      <c r="K938" s="332"/>
      <c r="L938" s="332"/>
      <c r="M938" s="329"/>
    </row>
    <row r="939" spans="1:13">
      <c r="A939" s="334"/>
      <c r="C939" s="329"/>
      <c r="D939" s="330"/>
      <c r="E939" s="331"/>
      <c r="I939" s="330"/>
      <c r="K939" s="332"/>
      <c r="L939" s="332"/>
      <c r="M939" s="329"/>
    </row>
    <row r="940" spans="1:13">
      <c r="A940" s="334"/>
      <c r="C940" s="329"/>
      <c r="D940" s="330"/>
      <c r="E940" s="331"/>
      <c r="I940" s="330"/>
      <c r="K940" s="332"/>
      <c r="L940" s="332"/>
      <c r="M940" s="329"/>
    </row>
    <row r="941" spans="1:13">
      <c r="A941" s="334"/>
      <c r="C941" s="329"/>
      <c r="D941" s="330"/>
      <c r="E941" s="331"/>
      <c r="I941" s="330"/>
      <c r="K941" s="332"/>
      <c r="L941" s="332"/>
      <c r="M941" s="329"/>
    </row>
    <row r="942" spans="1:13">
      <c r="A942" s="334"/>
      <c r="C942" s="329"/>
      <c r="D942" s="330"/>
      <c r="E942" s="331"/>
      <c r="I942" s="330"/>
      <c r="K942" s="332"/>
      <c r="L942" s="332"/>
      <c r="M942" s="329"/>
    </row>
    <row r="943" spans="1:13">
      <c r="A943" s="334"/>
      <c r="C943" s="329"/>
      <c r="D943" s="330"/>
      <c r="E943" s="331"/>
      <c r="I943" s="330"/>
      <c r="K943" s="332"/>
      <c r="L943" s="332"/>
      <c r="M943" s="329"/>
    </row>
    <row r="944" spans="1:13">
      <c r="A944" s="334"/>
      <c r="C944" s="329"/>
      <c r="D944" s="330"/>
      <c r="E944" s="331"/>
      <c r="I944" s="330"/>
      <c r="K944" s="332"/>
      <c r="L944" s="332"/>
      <c r="M944" s="329"/>
    </row>
    <row r="945" spans="1:13">
      <c r="A945" s="334"/>
      <c r="C945" s="329"/>
      <c r="D945" s="330"/>
      <c r="E945" s="331"/>
      <c r="I945" s="330"/>
      <c r="K945" s="332"/>
      <c r="L945" s="332"/>
      <c r="M945" s="329"/>
    </row>
    <row r="946" spans="1:13">
      <c r="A946" s="334"/>
      <c r="C946" s="329"/>
      <c r="D946" s="330"/>
      <c r="E946" s="331"/>
      <c r="I946" s="330"/>
      <c r="K946" s="332"/>
      <c r="L946" s="332"/>
      <c r="M946" s="329"/>
    </row>
    <row r="947" spans="1:13">
      <c r="A947" s="334"/>
      <c r="C947" s="329"/>
      <c r="D947" s="330"/>
      <c r="E947" s="331"/>
      <c r="I947" s="330"/>
      <c r="K947" s="332"/>
      <c r="L947" s="332"/>
      <c r="M947" s="329"/>
    </row>
    <row r="948" spans="1:13">
      <c r="A948" s="334"/>
      <c r="C948" s="329"/>
      <c r="D948" s="330"/>
      <c r="E948" s="331"/>
      <c r="I948" s="330"/>
      <c r="K948" s="332"/>
      <c r="L948" s="332"/>
      <c r="M948" s="329"/>
    </row>
    <row r="949" spans="1:13">
      <c r="A949" s="334"/>
      <c r="C949" s="329"/>
      <c r="D949" s="330"/>
      <c r="E949" s="331"/>
      <c r="I949" s="330"/>
      <c r="K949" s="332"/>
      <c r="L949" s="332"/>
      <c r="M949" s="329"/>
    </row>
    <row r="950" spans="1:13">
      <c r="A950" s="334"/>
      <c r="C950" s="329"/>
      <c r="D950" s="330"/>
      <c r="E950" s="331"/>
      <c r="I950" s="330"/>
      <c r="K950" s="332"/>
      <c r="L950" s="332"/>
      <c r="M950" s="329"/>
    </row>
    <row r="951" spans="1:13">
      <c r="A951" s="334"/>
      <c r="C951" s="329"/>
      <c r="D951" s="330"/>
      <c r="E951" s="331"/>
      <c r="I951" s="330"/>
      <c r="K951" s="332"/>
      <c r="L951" s="332"/>
      <c r="M951" s="329"/>
    </row>
    <row r="952" spans="1:13">
      <c r="A952" s="334"/>
      <c r="C952" s="329"/>
      <c r="D952" s="330"/>
      <c r="E952" s="331"/>
      <c r="I952" s="330"/>
      <c r="K952" s="332"/>
      <c r="L952" s="332"/>
      <c r="M952" s="329"/>
    </row>
    <row r="953" spans="1:13">
      <c r="A953" s="334"/>
      <c r="C953" s="329"/>
      <c r="D953" s="330"/>
      <c r="E953" s="331"/>
      <c r="I953" s="330"/>
      <c r="K953" s="332"/>
      <c r="L953" s="332"/>
      <c r="M953" s="329"/>
    </row>
    <row r="954" spans="1:13">
      <c r="A954" s="334"/>
      <c r="C954" s="329"/>
      <c r="D954" s="330"/>
      <c r="E954" s="331"/>
      <c r="I954" s="330"/>
      <c r="K954" s="332"/>
      <c r="L954" s="332"/>
      <c r="M954" s="329"/>
    </row>
    <row r="955" spans="1:13">
      <c r="A955" s="334"/>
      <c r="C955" s="329"/>
      <c r="D955" s="330"/>
      <c r="E955" s="331"/>
      <c r="I955" s="330"/>
      <c r="K955" s="332"/>
      <c r="L955" s="332"/>
      <c r="M955" s="329"/>
    </row>
    <row r="956" spans="1:13">
      <c r="A956" s="334"/>
      <c r="C956" s="329"/>
      <c r="D956" s="330"/>
      <c r="E956" s="331"/>
      <c r="I956" s="330"/>
      <c r="K956" s="332"/>
      <c r="L956" s="332"/>
      <c r="M956" s="329"/>
    </row>
    <row r="957" spans="1:13">
      <c r="A957" s="334"/>
      <c r="C957" s="329"/>
      <c r="D957" s="330"/>
      <c r="E957" s="331"/>
      <c r="I957" s="330"/>
      <c r="K957" s="332"/>
      <c r="L957" s="332"/>
      <c r="M957" s="329"/>
    </row>
    <row r="958" spans="1:13">
      <c r="A958" s="334"/>
      <c r="C958" s="329"/>
      <c r="D958" s="330"/>
      <c r="E958" s="331"/>
      <c r="I958" s="330"/>
      <c r="K958" s="332"/>
      <c r="L958" s="332"/>
      <c r="M958" s="329"/>
    </row>
    <row r="959" spans="1:13">
      <c r="A959" s="334"/>
      <c r="C959" s="329"/>
      <c r="D959" s="330"/>
      <c r="E959" s="331"/>
      <c r="I959" s="330"/>
      <c r="K959" s="332"/>
      <c r="L959" s="332"/>
      <c r="M959" s="329"/>
    </row>
    <row r="960" spans="1:13">
      <c r="A960" s="334"/>
      <c r="C960" s="329"/>
      <c r="D960" s="330"/>
      <c r="E960" s="331"/>
      <c r="I960" s="330"/>
      <c r="K960" s="332"/>
      <c r="L960" s="332"/>
      <c r="M960" s="329"/>
    </row>
    <row r="961" spans="1:13">
      <c r="A961" s="334"/>
      <c r="C961" s="329"/>
      <c r="D961" s="330"/>
      <c r="E961" s="331"/>
      <c r="I961" s="330"/>
      <c r="K961" s="332"/>
      <c r="L961" s="332"/>
      <c r="M961" s="329"/>
    </row>
    <row r="962" spans="1:13">
      <c r="A962" s="334"/>
      <c r="C962" s="329"/>
      <c r="D962" s="330"/>
      <c r="E962" s="331"/>
      <c r="I962" s="330"/>
      <c r="K962" s="332"/>
      <c r="L962" s="332"/>
      <c r="M962" s="329"/>
    </row>
    <row r="963" spans="1:13">
      <c r="A963" s="334"/>
      <c r="C963" s="329"/>
      <c r="D963" s="330"/>
      <c r="E963" s="331"/>
      <c r="I963" s="330"/>
      <c r="K963" s="332"/>
      <c r="L963" s="332"/>
      <c r="M963" s="329"/>
    </row>
    <row r="964" spans="1:13">
      <c r="A964" s="334"/>
      <c r="C964" s="329"/>
      <c r="D964" s="330"/>
      <c r="E964" s="331"/>
      <c r="I964" s="330"/>
      <c r="K964" s="332"/>
      <c r="L964" s="332"/>
      <c r="M964" s="329"/>
    </row>
    <row r="965" spans="1:13">
      <c r="A965" s="334"/>
      <c r="C965" s="329"/>
      <c r="D965" s="330"/>
      <c r="E965" s="331"/>
      <c r="I965" s="330"/>
      <c r="K965" s="332"/>
      <c r="L965" s="332"/>
      <c r="M965" s="329"/>
    </row>
    <row r="966" spans="1:13">
      <c r="A966" s="334"/>
      <c r="C966" s="329"/>
      <c r="D966" s="330"/>
      <c r="E966" s="331"/>
      <c r="I966" s="330"/>
      <c r="K966" s="332"/>
      <c r="L966" s="332"/>
      <c r="M966" s="329"/>
    </row>
    <row r="967" spans="1:13">
      <c r="A967" s="334"/>
      <c r="C967" s="329"/>
      <c r="D967" s="330"/>
      <c r="E967" s="331"/>
      <c r="I967" s="330"/>
      <c r="K967" s="332"/>
      <c r="L967" s="332"/>
      <c r="M967" s="329"/>
    </row>
    <row r="968" spans="1:13">
      <c r="A968" s="334"/>
      <c r="C968" s="329"/>
      <c r="D968" s="330"/>
      <c r="E968" s="331"/>
      <c r="I968" s="330"/>
      <c r="K968" s="332"/>
      <c r="L968" s="332"/>
      <c r="M968" s="329"/>
    </row>
    <row r="969" spans="1:13">
      <c r="A969" s="334"/>
      <c r="C969" s="329"/>
      <c r="D969" s="330"/>
      <c r="E969" s="331"/>
      <c r="I969" s="330"/>
      <c r="K969" s="332"/>
      <c r="L969" s="332"/>
      <c r="M969" s="329"/>
    </row>
    <row r="970" spans="1:13">
      <c r="A970" s="334"/>
      <c r="C970" s="329"/>
      <c r="D970" s="330"/>
      <c r="E970" s="331"/>
      <c r="I970" s="330"/>
      <c r="K970" s="332"/>
      <c r="L970" s="332"/>
      <c r="M970" s="329"/>
    </row>
    <row r="971" spans="1:13">
      <c r="A971" s="334"/>
      <c r="C971" s="329"/>
      <c r="D971" s="330"/>
      <c r="E971" s="331"/>
      <c r="I971" s="330"/>
      <c r="K971" s="332"/>
      <c r="L971" s="332"/>
      <c r="M971" s="329"/>
    </row>
    <row r="972" spans="1:13">
      <c r="A972" s="334"/>
      <c r="C972" s="329"/>
      <c r="D972" s="330"/>
      <c r="E972" s="331"/>
      <c r="I972" s="330"/>
      <c r="K972" s="332"/>
      <c r="L972" s="332"/>
      <c r="M972" s="329"/>
    </row>
    <row r="973" spans="1:13">
      <c r="A973" s="334"/>
      <c r="C973" s="329"/>
      <c r="D973" s="330"/>
      <c r="E973" s="331"/>
      <c r="I973" s="330"/>
      <c r="K973" s="332"/>
      <c r="L973" s="332"/>
      <c r="M973" s="329"/>
    </row>
    <row r="974" spans="1:13">
      <c r="A974" s="334"/>
      <c r="C974" s="329"/>
      <c r="D974" s="330"/>
      <c r="E974" s="331"/>
      <c r="I974" s="330"/>
      <c r="K974" s="332"/>
      <c r="L974" s="332"/>
      <c r="M974" s="329"/>
    </row>
    <row r="975" spans="1:13">
      <c r="A975" s="334"/>
      <c r="C975" s="329"/>
      <c r="D975" s="330"/>
      <c r="E975" s="331"/>
      <c r="I975" s="330"/>
      <c r="K975" s="332"/>
      <c r="L975" s="332"/>
      <c r="M975" s="329"/>
    </row>
    <row r="976" spans="1:13">
      <c r="A976" s="334"/>
      <c r="C976" s="329"/>
      <c r="D976" s="330"/>
      <c r="E976" s="331"/>
      <c r="I976" s="330"/>
      <c r="K976" s="332"/>
      <c r="L976" s="332"/>
      <c r="M976" s="329"/>
    </row>
    <row r="977" spans="1:13">
      <c r="A977" s="334"/>
      <c r="C977" s="329"/>
      <c r="D977" s="330"/>
      <c r="E977" s="331"/>
      <c r="I977" s="330"/>
      <c r="K977" s="332"/>
      <c r="L977" s="332"/>
      <c r="M977" s="329"/>
    </row>
    <row r="978" spans="1:13">
      <c r="A978" s="334"/>
      <c r="C978" s="329"/>
      <c r="D978" s="330"/>
      <c r="E978" s="331"/>
      <c r="I978" s="330"/>
      <c r="K978" s="332"/>
      <c r="L978" s="332"/>
      <c r="M978" s="329"/>
    </row>
    <row r="979" spans="1:13">
      <c r="A979" s="334"/>
      <c r="C979" s="329"/>
      <c r="D979" s="330"/>
      <c r="E979" s="331"/>
      <c r="I979" s="330"/>
      <c r="K979" s="332"/>
      <c r="L979" s="332"/>
      <c r="M979" s="329"/>
    </row>
    <row r="980" spans="1:13">
      <c r="A980" s="334"/>
      <c r="C980" s="329"/>
      <c r="D980" s="330"/>
      <c r="E980" s="331"/>
      <c r="I980" s="330"/>
      <c r="K980" s="332"/>
      <c r="L980" s="332"/>
      <c r="M980" s="329"/>
    </row>
    <row r="981" spans="1:13">
      <c r="A981" s="334"/>
      <c r="C981" s="329"/>
      <c r="D981" s="330"/>
      <c r="E981" s="331"/>
      <c r="I981" s="330"/>
      <c r="K981" s="332"/>
      <c r="L981" s="332"/>
      <c r="M981" s="329"/>
    </row>
    <row r="982" spans="1:13">
      <c r="A982" s="334"/>
      <c r="C982" s="329"/>
      <c r="D982" s="330"/>
      <c r="E982" s="331"/>
      <c r="I982" s="330"/>
      <c r="K982" s="332"/>
      <c r="L982" s="332"/>
      <c r="M982" s="329"/>
    </row>
    <row r="983" spans="1:13">
      <c r="A983" s="334"/>
      <c r="C983" s="329"/>
      <c r="D983" s="330"/>
      <c r="E983" s="331"/>
      <c r="I983" s="330"/>
      <c r="K983" s="332"/>
      <c r="L983" s="332"/>
      <c r="M983" s="329"/>
    </row>
    <row r="984" spans="1:13">
      <c r="A984" s="334"/>
      <c r="C984" s="329"/>
      <c r="D984" s="330"/>
      <c r="E984" s="331"/>
      <c r="I984" s="330"/>
      <c r="K984" s="332"/>
      <c r="L984" s="332"/>
      <c r="M984" s="329"/>
    </row>
    <row r="985" spans="1:13">
      <c r="A985" s="334"/>
      <c r="C985" s="329"/>
      <c r="D985" s="330"/>
      <c r="E985" s="331"/>
      <c r="I985" s="330"/>
      <c r="K985" s="332"/>
      <c r="L985" s="332"/>
      <c r="M985" s="329"/>
    </row>
    <row r="986" spans="1:13">
      <c r="A986" s="334"/>
      <c r="C986" s="329"/>
      <c r="D986" s="330"/>
      <c r="E986" s="331"/>
      <c r="I986" s="330"/>
      <c r="K986" s="332"/>
      <c r="L986" s="332"/>
      <c r="M986" s="329"/>
    </row>
    <row r="987" spans="1:13">
      <c r="A987" s="334"/>
      <c r="C987" s="329"/>
      <c r="D987" s="330"/>
      <c r="E987" s="331"/>
      <c r="I987" s="330"/>
      <c r="K987" s="332"/>
      <c r="L987" s="332"/>
      <c r="M987" s="329"/>
    </row>
    <row r="988" spans="1:13">
      <c r="A988" s="334"/>
      <c r="C988" s="329"/>
      <c r="D988" s="330"/>
      <c r="E988" s="331"/>
      <c r="I988" s="330"/>
      <c r="K988" s="332"/>
      <c r="L988" s="332"/>
      <c r="M988" s="329"/>
    </row>
    <row r="989" spans="1:13">
      <c r="A989" s="334"/>
      <c r="C989" s="329"/>
      <c r="D989" s="330"/>
      <c r="E989" s="331"/>
      <c r="I989" s="330"/>
      <c r="K989" s="332"/>
      <c r="L989" s="332"/>
      <c r="M989" s="329"/>
    </row>
    <row r="990" spans="1:13">
      <c r="A990" s="334"/>
      <c r="C990" s="329"/>
      <c r="D990" s="330"/>
      <c r="E990" s="331"/>
      <c r="I990" s="330"/>
      <c r="K990" s="332"/>
      <c r="L990" s="332"/>
      <c r="M990" s="329"/>
    </row>
    <row r="991" spans="1:13">
      <c r="A991" s="334"/>
      <c r="C991" s="329"/>
      <c r="D991" s="330"/>
      <c r="E991" s="331"/>
      <c r="I991" s="330"/>
      <c r="K991" s="332"/>
      <c r="L991" s="332"/>
      <c r="M991" s="329"/>
    </row>
    <row r="992" spans="1:13">
      <c r="A992" s="334"/>
      <c r="C992" s="329"/>
      <c r="D992" s="330"/>
      <c r="E992" s="331"/>
      <c r="I992" s="330"/>
      <c r="K992" s="332"/>
      <c r="L992" s="332"/>
      <c r="M992" s="329"/>
    </row>
    <row r="993" spans="1:13">
      <c r="A993" s="334"/>
      <c r="C993" s="329"/>
      <c r="D993" s="330"/>
      <c r="E993" s="331"/>
      <c r="I993" s="330"/>
      <c r="K993" s="332"/>
      <c r="L993" s="332"/>
      <c r="M993" s="329"/>
    </row>
    <row r="994" spans="1:13">
      <c r="A994" s="334"/>
      <c r="C994" s="329"/>
      <c r="D994" s="330"/>
      <c r="E994" s="331"/>
      <c r="I994" s="330"/>
      <c r="K994" s="332"/>
      <c r="L994" s="332"/>
      <c r="M994" s="329"/>
    </row>
    <row r="995" spans="1:13">
      <c r="A995" s="334"/>
      <c r="C995" s="329"/>
      <c r="D995" s="330"/>
      <c r="E995" s="331"/>
      <c r="I995" s="330"/>
      <c r="K995" s="332"/>
      <c r="L995" s="332"/>
      <c r="M995" s="329"/>
    </row>
    <row r="996" spans="1:13">
      <c r="A996" s="334"/>
      <c r="C996" s="329"/>
      <c r="D996" s="330"/>
      <c r="E996" s="331"/>
      <c r="I996" s="330"/>
      <c r="K996" s="332"/>
      <c r="L996" s="332"/>
      <c r="M996" s="329"/>
    </row>
    <row r="997" spans="1:13">
      <c r="A997" s="334"/>
      <c r="C997" s="329"/>
      <c r="D997" s="330"/>
      <c r="E997" s="331"/>
      <c r="I997" s="330"/>
      <c r="K997" s="332"/>
      <c r="L997" s="332"/>
      <c r="M997" s="329"/>
    </row>
    <row r="998" spans="1:13">
      <c r="A998" s="334"/>
      <c r="C998" s="329"/>
      <c r="D998" s="330"/>
      <c r="E998" s="331"/>
      <c r="I998" s="330"/>
      <c r="K998" s="332"/>
      <c r="L998" s="332"/>
      <c r="M998" s="329"/>
    </row>
    <row r="999" spans="1:13">
      <c r="A999" s="334"/>
      <c r="C999" s="329"/>
      <c r="D999" s="330"/>
      <c r="E999" s="331"/>
      <c r="I999" s="330"/>
      <c r="K999" s="332"/>
      <c r="L999" s="332"/>
      <c r="M999" s="329"/>
    </row>
    <row r="1000" spans="1:13">
      <c r="A1000" s="334"/>
      <c r="C1000" s="329"/>
      <c r="D1000" s="330"/>
      <c r="E1000" s="331"/>
      <c r="I1000" s="330"/>
      <c r="K1000" s="332"/>
      <c r="L1000" s="332"/>
      <c r="M1000" s="329"/>
    </row>
    <row r="1001" spans="1:13">
      <c r="A1001" s="334"/>
      <c r="C1001" s="329"/>
      <c r="D1001" s="330"/>
      <c r="E1001" s="331"/>
      <c r="I1001" s="330"/>
      <c r="K1001" s="332"/>
      <c r="L1001" s="332"/>
      <c r="M1001" s="329"/>
    </row>
  </sheetData>
  <mergeCells count="1">
    <mergeCell ref="A1:H1"/>
  </mergeCells>
  <conditionalFormatting sqref="M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100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14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120E-C39A-42F7-A628-19DE934A9809}">
  <dimension ref="A1:M1001"/>
  <sheetViews>
    <sheetView workbookViewId="0">
      <selection sqref="A1:XFD1048576"/>
    </sheetView>
  </sheetViews>
  <sheetFormatPr defaultColWidth="14.42578125" defaultRowHeight="15"/>
  <cols>
    <col min="1" max="1" width="4.5703125" customWidth="1"/>
    <col min="2" max="2" width="43.42578125" customWidth="1"/>
    <col min="3" max="3" width="6.42578125" customWidth="1"/>
    <col min="4" max="4" width="11.7109375" customWidth="1"/>
    <col min="5" max="5" width="17.28515625" customWidth="1"/>
    <col min="6" max="6" width="8.28515625" customWidth="1"/>
    <col min="7" max="7" width="16.85546875" customWidth="1"/>
    <col min="8" max="8" width="8.140625" customWidth="1"/>
    <col min="9" max="9" width="141.7109375" customWidth="1"/>
    <col min="10" max="10" width="9.140625" customWidth="1"/>
    <col min="11" max="11" width="17.28515625" customWidth="1"/>
    <col min="12" max="12" width="10.85546875" customWidth="1"/>
    <col min="13" max="13" width="17.85546875" customWidth="1"/>
    <col min="14" max="26" width="8.7109375" customWidth="1"/>
  </cols>
  <sheetData>
    <row r="1" spans="1:13" ht="18.75">
      <c r="A1" s="250" t="s">
        <v>609</v>
      </c>
      <c r="B1" s="250"/>
      <c r="C1" s="250"/>
      <c r="D1" s="250"/>
      <c r="E1" s="250"/>
      <c r="F1" s="250"/>
      <c r="G1" s="250"/>
      <c r="H1" s="250"/>
    </row>
    <row r="2" spans="1:13" ht="45">
      <c r="A2" s="251" t="s">
        <v>99</v>
      </c>
      <c r="B2" s="252" t="s">
        <v>100</v>
      </c>
      <c r="C2" s="253" t="s">
        <v>101</v>
      </c>
      <c r="D2" s="254" t="s">
        <v>102</v>
      </c>
      <c r="E2" s="255" t="s">
        <v>103</v>
      </c>
      <c r="F2" s="254" t="s">
        <v>104</v>
      </c>
      <c r="G2" s="255" t="s">
        <v>105</v>
      </c>
      <c r="H2" s="256" t="s">
        <v>106</v>
      </c>
      <c r="I2" s="255" t="s">
        <v>108</v>
      </c>
      <c r="J2" s="257" t="s">
        <v>109</v>
      </c>
      <c r="K2" s="258" t="s">
        <v>110</v>
      </c>
      <c r="L2" s="258" t="s">
        <v>111</v>
      </c>
      <c r="M2" s="333" t="s">
        <v>112</v>
      </c>
    </row>
    <row r="3" spans="1:13" ht="18.75">
      <c r="A3" s="328">
        <v>265</v>
      </c>
      <c r="B3" s="335" t="s">
        <v>610</v>
      </c>
      <c r="C3" s="336">
        <v>2.556</v>
      </c>
      <c r="D3" s="337" t="s">
        <v>611</v>
      </c>
      <c r="E3" s="338">
        <v>1152.25638</v>
      </c>
      <c r="F3" s="337" t="s">
        <v>612</v>
      </c>
      <c r="G3" s="331">
        <f>(E3-2*1.007276)/2</f>
        <v>575.12091399999997</v>
      </c>
      <c r="H3" s="339">
        <v>2.46</v>
      </c>
      <c r="I3" s="330" t="s">
        <v>613</v>
      </c>
      <c r="J3" s="330">
        <v>2</v>
      </c>
      <c r="K3" s="340">
        <v>86896897.193919301</v>
      </c>
      <c r="L3" s="340">
        <v>2842344.03404515</v>
      </c>
      <c r="M3" s="336">
        <f t="shared" ref="M3:M47" si="0">L3/K3</f>
        <v>3.2709384636624816E-2</v>
      </c>
    </row>
    <row r="4" spans="1:13" ht="18.75">
      <c r="A4" s="328">
        <v>266</v>
      </c>
      <c r="B4" s="335" t="s">
        <v>614</v>
      </c>
      <c r="C4" s="336">
        <v>5.5629999999999997</v>
      </c>
      <c r="D4" s="337" t="s">
        <v>615</v>
      </c>
      <c r="E4" s="338">
        <v>578.14377000000002</v>
      </c>
      <c r="F4" s="337" t="s">
        <v>327</v>
      </c>
      <c r="G4" s="331">
        <f t="shared" ref="G4:G5" si="1">E4-1.007276</f>
        <v>577.13649399999997</v>
      </c>
      <c r="H4" s="339">
        <v>2.33</v>
      </c>
      <c r="I4" s="330" t="s">
        <v>616</v>
      </c>
      <c r="J4" s="330">
        <v>2</v>
      </c>
      <c r="K4" s="340">
        <v>184117472.475862</v>
      </c>
      <c r="L4" s="340">
        <v>7873491.7266993299</v>
      </c>
      <c r="M4" s="336">
        <f t="shared" si="0"/>
        <v>4.2763414144366733E-2</v>
      </c>
    </row>
    <row r="5" spans="1:13" ht="18.75">
      <c r="A5" s="328">
        <v>267</v>
      </c>
      <c r="B5" s="335" t="s">
        <v>614</v>
      </c>
      <c r="C5" s="336">
        <v>5.7030000000000003</v>
      </c>
      <c r="D5" s="337" t="s">
        <v>615</v>
      </c>
      <c r="E5" s="338">
        <v>578.14377000000002</v>
      </c>
      <c r="F5" s="337" t="s">
        <v>327</v>
      </c>
      <c r="G5" s="331">
        <f t="shared" si="1"/>
        <v>577.13649399999997</v>
      </c>
      <c r="H5" s="339">
        <v>2.33</v>
      </c>
      <c r="I5" s="330" t="s">
        <v>616</v>
      </c>
      <c r="J5" s="330">
        <v>2</v>
      </c>
      <c r="K5" s="340">
        <v>252504400.77783501</v>
      </c>
      <c r="L5" s="340">
        <v>17225062.285519101</v>
      </c>
      <c r="M5" s="336">
        <f t="shared" si="0"/>
        <v>6.8216879517575227E-2</v>
      </c>
    </row>
    <row r="6" spans="1:13" ht="18.75">
      <c r="A6" s="328">
        <v>268</v>
      </c>
      <c r="B6" s="335" t="s">
        <v>617</v>
      </c>
      <c r="C6" s="336">
        <v>5.7460000000000004</v>
      </c>
      <c r="D6" s="337" t="s">
        <v>618</v>
      </c>
      <c r="E6" s="338">
        <v>1440.3196800000001</v>
      </c>
      <c r="F6" s="337" t="s">
        <v>612</v>
      </c>
      <c r="G6" s="331">
        <f t="shared" ref="G6:G7" si="2">(E6-2*1.007276)/2</f>
        <v>719.15256399999998</v>
      </c>
      <c r="H6" s="339">
        <v>1.9</v>
      </c>
      <c r="I6" s="330" t="s">
        <v>619</v>
      </c>
      <c r="J6" s="330">
        <v>2</v>
      </c>
      <c r="K6" s="340">
        <v>50487024.747428797</v>
      </c>
      <c r="L6" s="340">
        <v>2435587.3591011101</v>
      </c>
      <c r="M6" s="336">
        <f t="shared" si="0"/>
        <v>4.8241847708111373E-2</v>
      </c>
    </row>
    <row r="7" spans="1:13" ht="18.75">
      <c r="A7" s="328">
        <v>269</v>
      </c>
      <c r="B7" s="335" t="s">
        <v>617</v>
      </c>
      <c r="C7" s="336">
        <v>5.7830000000000004</v>
      </c>
      <c r="D7" s="337" t="s">
        <v>618</v>
      </c>
      <c r="E7" s="338">
        <v>1440.32125</v>
      </c>
      <c r="F7" s="337" t="s">
        <v>612</v>
      </c>
      <c r="G7" s="331">
        <f t="shared" si="2"/>
        <v>719.15334899999993</v>
      </c>
      <c r="H7" s="339">
        <v>2.99</v>
      </c>
      <c r="I7" s="330" t="s">
        <v>619</v>
      </c>
      <c r="J7" s="330">
        <v>2</v>
      </c>
      <c r="K7" s="340">
        <v>32955650.506701</v>
      </c>
      <c r="L7" s="340">
        <v>1036696.04837485</v>
      </c>
      <c r="M7" s="336">
        <f t="shared" si="0"/>
        <v>3.1457308001371559E-2</v>
      </c>
    </row>
    <row r="8" spans="1:13" ht="18.75">
      <c r="A8" s="328">
        <v>270</v>
      </c>
      <c r="B8" s="335" t="s">
        <v>620</v>
      </c>
      <c r="C8" s="336">
        <v>7.3280000000000003</v>
      </c>
      <c r="D8" s="337" t="s">
        <v>621</v>
      </c>
      <c r="E8" s="338">
        <v>864.19191000000001</v>
      </c>
      <c r="F8" s="337" t="s">
        <v>327</v>
      </c>
      <c r="G8" s="331">
        <f>E8-1.007276</f>
        <v>863.18463399999996</v>
      </c>
      <c r="H8" s="339">
        <v>2.02</v>
      </c>
      <c r="I8" s="330" t="s">
        <v>622</v>
      </c>
      <c r="J8" s="330">
        <v>2</v>
      </c>
      <c r="K8" s="340">
        <v>30228669.065189999</v>
      </c>
      <c r="L8" s="340">
        <v>2383632.50623802</v>
      </c>
      <c r="M8" s="336">
        <f t="shared" si="0"/>
        <v>7.8853372640971017E-2</v>
      </c>
    </row>
    <row r="9" spans="1:13" ht="18.75">
      <c r="A9" s="328">
        <v>271</v>
      </c>
      <c r="B9" s="335" t="s">
        <v>623</v>
      </c>
      <c r="C9" s="336">
        <v>7.6440000000000001</v>
      </c>
      <c r="D9" s="337" t="s">
        <v>624</v>
      </c>
      <c r="E9" s="338">
        <v>1442.3378299999999</v>
      </c>
      <c r="F9" s="337" t="s">
        <v>612</v>
      </c>
      <c r="G9" s="331">
        <f t="shared" ref="G9:G10" si="3">(E9-2*1.007276)/2</f>
        <v>720.16163899999992</v>
      </c>
      <c r="H9" s="339">
        <v>3.63</v>
      </c>
      <c r="I9" s="330" t="s">
        <v>625</v>
      </c>
      <c r="J9" s="330">
        <v>2</v>
      </c>
      <c r="K9" s="340">
        <v>17784545.792925902</v>
      </c>
      <c r="L9" s="340">
        <v>279539.61104869802</v>
      </c>
      <c r="M9" s="336">
        <f t="shared" si="0"/>
        <v>1.5718119220109041E-2</v>
      </c>
    </row>
    <row r="10" spans="1:13" ht="18.75">
      <c r="A10" s="328">
        <v>272</v>
      </c>
      <c r="B10" s="335" t="s">
        <v>610</v>
      </c>
      <c r="C10" s="336">
        <v>8.1370000000000005</v>
      </c>
      <c r="D10" s="337" t="s">
        <v>611</v>
      </c>
      <c r="E10" s="338">
        <v>1152.25712</v>
      </c>
      <c r="F10" s="337" t="s">
        <v>612</v>
      </c>
      <c r="G10" s="331">
        <f t="shared" si="3"/>
        <v>575.12128399999995</v>
      </c>
      <c r="H10" s="339">
        <v>3.2</v>
      </c>
      <c r="I10" s="330" t="s">
        <v>626</v>
      </c>
      <c r="J10" s="330">
        <v>2</v>
      </c>
      <c r="K10" s="340">
        <v>18089806.170105699</v>
      </c>
      <c r="L10" s="340">
        <v>2053567.7107408999</v>
      </c>
      <c r="M10" s="336">
        <f t="shared" si="0"/>
        <v>0.11352071389988259</v>
      </c>
    </row>
    <row r="11" spans="1:13" ht="18.75">
      <c r="A11" s="328">
        <v>273</v>
      </c>
      <c r="B11" s="335" t="s">
        <v>620</v>
      </c>
      <c r="C11" s="336">
        <v>8.2159999999999993</v>
      </c>
      <c r="D11" s="337" t="s">
        <v>621</v>
      </c>
      <c r="E11" s="338">
        <v>864.19128999999998</v>
      </c>
      <c r="F11" s="337" t="s">
        <v>327</v>
      </c>
      <c r="G11" s="331">
        <f t="shared" ref="G11:G13" si="4">E11-1.007276</f>
        <v>863.18401399999993</v>
      </c>
      <c r="H11" s="339">
        <v>1.3</v>
      </c>
      <c r="I11" s="330" t="s">
        <v>622</v>
      </c>
      <c r="J11" s="330">
        <v>2</v>
      </c>
      <c r="K11" s="340">
        <v>611322409.20341504</v>
      </c>
      <c r="L11" s="340">
        <v>21955871.737997498</v>
      </c>
      <c r="M11" s="336">
        <f t="shared" si="0"/>
        <v>3.5915371999215837E-2</v>
      </c>
    </row>
    <row r="12" spans="1:13" ht="18.75">
      <c r="A12" s="328">
        <v>274</v>
      </c>
      <c r="B12" s="335" t="s">
        <v>620</v>
      </c>
      <c r="C12" s="336">
        <v>8.3800000000000008</v>
      </c>
      <c r="D12" s="337" t="s">
        <v>621</v>
      </c>
      <c r="E12" s="338">
        <v>864.19128999999998</v>
      </c>
      <c r="F12" s="337" t="s">
        <v>327</v>
      </c>
      <c r="G12" s="331">
        <f t="shared" si="4"/>
        <v>863.18401399999993</v>
      </c>
      <c r="H12" s="339">
        <v>1.3</v>
      </c>
      <c r="I12" s="330" t="s">
        <v>622</v>
      </c>
      <c r="J12" s="330">
        <v>2</v>
      </c>
      <c r="K12" s="340">
        <v>792130221.535182</v>
      </c>
      <c r="L12" s="340">
        <v>199514925.69382</v>
      </c>
      <c r="M12" s="336">
        <f t="shared" si="0"/>
        <v>0.2518713719912764</v>
      </c>
    </row>
    <row r="13" spans="1:13" ht="18.75">
      <c r="A13" s="328">
        <v>275</v>
      </c>
      <c r="B13" s="335" t="s">
        <v>627</v>
      </c>
      <c r="C13" s="336">
        <v>8.7129999999999992</v>
      </c>
      <c r="D13" s="337" t="s">
        <v>628</v>
      </c>
      <c r="E13" s="338">
        <v>866.20744999999999</v>
      </c>
      <c r="F13" s="337" t="s">
        <v>327</v>
      </c>
      <c r="G13" s="331">
        <f t="shared" si="4"/>
        <v>865.20017399999995</v>
      </c>
      <c r="H13" s="339">
        <v>1.89</v>
      </c>
      <c r="I13" s="330" t="s">
        <v>629</v>
      </c>
      <c r="J13" s="330">
        <v>2</v>
      </c>
      <c r="K13" s="340">
        <v>201184978.71289599</v>
      </c>
      <c r="L13" s="340">
        <v>10927779.3356364</v>
      </c>
      <c r="M13" s="336">
        <f t="shared" si="0"/>
        <v>5.4317073797199592E-2</v>
      </c>
    </row>
    <row r="14" spans="1:13" ht="18.75">
      <c r="A14" s="328">
        <v>276</v>
      </c>
      <c r="B14" s="335" t="s">
        <v>623</v>
      </c>
      <c r="C14" s="336">
        <v>8.9220000000000006</v>
      </c>
      <c r="D14" s="337" t="s">
        <v>624</v>
      </c>
      <c r="E14" s="338">
        <v>1442.33673</v>
      </c>
      <c r="F14" s="337" t="s">
        <v>612</v>
      </c>
      <c r="G14" s="331">
        <f>(E14-2*1.007276)/2</f>
        <v>720.16108899999995</v>
      </c>
      <c r="H14" s="339">
        <v>2.87</v>
      </c>
      <c r="I14" s="330" t="s">
        <v>625</v>
      </c>
      <c r="J14" s="330">
        <v>2</v>
      </c>
      <c r="K14" s="340">
        <v>43616349.919382699</v>
      </c>
      <c r="L14" s="340">
        <v>1944268.44432917</v>
      </c>
      <c r="M14" s="336">
        <f t="shared" si="0"/>
        <v>4.4576596801951904E-2</v>
      </c>
    </row>
    <row r="15" spans="1:13" ht="18.75">
      <c r="A15" s="328">
        <v>277</v>
      </c>
      <c r="B15" s="335" t="s">
        <v>614</v>
      </c>
      <c r="C15" s="336">
        <v>8.9930000000000003</v>
      </c>
      <c r="D15" s="337" t="s">
        <v>615</v>
      </c>
      <c r="E15" s="338">
        <v>578.14377000000002</v>
      </c>
      <c r="F15" s="337" t="s">
        <v>327</v>
      </c>
      <c r="G15" s="331">
        <f>E15-1.007276</f>
        <v>577.13649399999997</v>
      </c>
      <c r="H15" s="339">
        <v>2.33</v>
      </c>
      <c r="I15" s="330" t="s">
        <v>616</v>
      </c>
      <c r="J15" s="330">
        <v>2</v>
      </c>
      <c r="K15" s="340">
        <v>3476554.8901321199</v>
      </c>
      <c r="L15" s="340">
        <v>105532.247161911</v>
      </c>
      <c r="M15" s="336">
        <f t="shared" si="0"/>
        <v>3.0355409449007852E-2</v>
      </c>
    </row>
    <row r="16" spans="1:13" ht="18.75">
      <c r="A16" s="328">
        <v>278</v>
      </c>
      <c r="B16" s="335" t="s">
        <v>617</v>
      </c>
      <c r="C16" s="336">
        <v>9.24</v>
      </c>
      <c r="D16" s="337" t="s">
        <v>618</v>
      </c>
      <c r="E16" s="338">
        <v>1440.3208999999999</v>
      </c>
      <c r="F16" s="337" t="s">
        <v>612</v>
      </c>
      <c r="G16" s="331">
        <f t="shared" ref="G16:G19" si="5">(E16-2*1.007276)/2</f>
        <v>719.15317399999992</v>
      </c>
      <c r="H16" s="339">
        <v>2.94</v>
      </c>
      <c r="I16" s="330" t="s">
        <v>630</v>
      </c>
      <c r="J16" s="330">
        <v>2</v>
      </c>
      <c r="K16" s="340">
        <v>17728106.246007301</v>
      </c>
      <c r="L16" s="340">
        <v>901116.60242164496</v>
      </c>
      <c r="M16" s="336">
        <f t="shared" si="0"/>
        <v>5.0829828630150113E-2</v>
      </c>
    </row>
    <row r="17" spans="1:13" ht="18.75">
      <c r="A17" s="328">
        <v>279</v>
      </c>
      <c r="B17" s="335" t="s">
        <v>610</v>
      </c>
      <c r="C17" s="336">
        <v>9.5969999999999995</v>
      </c>
      <c r="D17" s="337" t="s">
        <v>611</v>
      </c>
      <c r="E17" s="338">
        <v>1152.2564</v>
      </c>
      <c r="F17" s="337" t="s">
        <v>612</v>
      </c>
      <c r="G17" s="331">
        <f t="shared" si="5"/>
        <v>575.12092399999995</v>
      </c>
      <c r="H17" s="339">
        <v>2.6</v>
      </c>
      <c r="I17" s="330" t="s">
        <v>631</v>
      </c>
      <c r="J17" s="330">
        <v>2</v>
      </c>
      <c r="K17" s="340">
        <v>205457767.47314301</v>
      </c>
      <c r="L17" s="340">
        <v>17305447.8662505</v>
      </c>
      <c r="M17" s="336">
        <f t="shared" si="0"/>
        <v>8.4228735078184042E-2</v>
      </c>
    </row>
    <row r="18" spans="1:13" ht="18.75">
      <c r="A18" s="328">
        <v>280</v>
      </c>
      <c r="B18" s="335" t="s">
        <v>632</v>
      </c>
      <c r="C18" s="336">
        <v>9.6479999999999997</v>
      </c>
      <c r="D18" s="337" t="s">
        <v>633</v>
      </c>
      <c r="E18" s="338">
        <v>1154.2721200000001</v>
      </c>
      <c r="F18" s="337" t="s">
        <v>612</v>
      </c>
      <c r="G18" s="331">
        <f t="shared" si="5"/>
        <v>576.128784</v>
      </c>
      <c r="H18" s="339">
        <v>2.5299999999999998</v>
      </c>
      <c r="I18" s="330" t="s">
        <v>634</v>
      </c>
      <c r="J18" s="330">
        <v>2</v>
      </c>
      <c r="K18" s="340">
        <v>122455619.090184</v>
      </c>
      <c r="L18" s="340">
        <v>7086437.8220553501</v>
      </c>
      <c r="M18" s="336">
        <f t="shared" si="0"/>
        <v>5.7869437717157371E-2</v>
      </c>
    </row>
    <row r="19" spans="1:13" ht="18.75">
      <c r="A19" s="328">
        <v>281</v>
      </c>
      <c r="B19" s="335" t="s">
        <v>623</v>
      </c>
      <c r="C19" s="336">
        <v>10.154</v>
      </c>
      <c r="D19" s="337" t="s">
        <v>624</v>
      </c>
      <c r="E19" s="338">
        <v>1442.33584</v>
      </c>
      <c r="F19" s="337" t="s">
        <v>612</v>
      </c>
      <c r="G19" s="331">
        <f t="shared" si="5"/>
        <v>720.16064399999993</v>
      </c>
      <c r="H19" s="339">
        <v>2.2599999999999998</v>
      </c>
      <c r="I19" s="330" t="s">
        <v>635</v>
      </c>
      <c r="J19" s="330">
        <v>2</v>
      </c>
      <c r="K19" s="340">
        <v>131246332.374825</v>
      </c>
      <c r="L19" s="340">
        <v>8024282.2539756903</v>
      </c>
      <c r="M19" s="336">
        <f t="shared" si="0"/>
        <v>6.1139097061083794E-2</v>
      </c>
    </row>
    <row r="20" spans="1:13" ht="18.75">
      <c r="A20" s="328">
        <v>282</v>
      </c>
      <c r="B20" s="335" t="s">
        <v>620</v>
      </c>
      <c r="C20" s="336">
        <v>10.541</v>
      </c>
      <c r="D20" s="337" t="s">
        <v>621</v>
      </c>
      <c r="E20" s="338">
        <v>864.19163000000003</v>
      </c>
      <c r="F20" s="337" t="s">
        <v>327</v>
      </c>
      <c r="G20" s="331">
        <f>E20-1.007276</f>
        <v>863.18435399999998</v>
      </c>
      <c r="H20" s="339">
        <v>1.69</v>
      </c>
      <c r="I20" s="330" t="s">
        <v>636</v>
      </c>
      <c r="J20" s="330">
        <v>2</v>
      </c>
      <c r="K20" s="340">
        <v>105913509.27841701</v>
      </c>
      <c r="L20" s="340">
        <v>7283535.4248957597</v>
      </c>
      <c r="M20" s="336">
        <f t="shared" si="0"/>
        <v>6.8768710191155893E-2</v>
      </c>
    </row>
    <row r="21" spans="1:13" ht="18.75">
      <c r="A21" s="328">
        <v>283</v>
      </c>
      <c r="B21" s="335" t="s">
        <v>623</v>
      </c>
      <c r="C21" s="336">
        <v>10.612</v>
      </c>
      <c r="D21" s="337" t="s">
        <v>624</v>
      </c>
      <c r="E21" s="338">
        <v>1442.3350800000001</v>
      </c>
      <c r="F21" s="337" t="s">
        <v>612</v>
      </c>
      <c r="G21" s="331">
        <f t="shared" ref="G21:G24" si="6">(E21-2*1.007276)/2</f>
        <v>720.16026399999998</v>
      </c>
      <c r="H21" s="339">
        <v>1.72</v>
      </c>
      <c r="I21" s="330" t="s">
        <v>637</v>
      </c>
      <c r="J21" s="330">
        <v>2</v>
      </c>
      <c r="K21" s="340">
        <v>15576782.013374001</v>
      </c>
      <c r="L21" s="340">
        <v>890089.21249031997</v>
      </c>
      <c r="M21" s="336">
        <f t="shared" si="0"/>
        <v>5.7142047165204095E-2</v>
      </c>
    </row>
    <row r="22" spans="1:13" ht="18.75">
      <c r="A22" s="328">
        <v>284</v>
      </c>
      <c r="B22" s="335" t="s">
        <v>632</v>
      </c>
      <c r="C22" s="336">
        <v>10.746</v>
      </c>
      <c r="D22" s="337" t="s">
        <v>633</v>
      </c>
      <c r="E22" s="338">
        <v>1154.27252</v>
      </c>
      <c r="F22" s="337" t="s">
        <v>612</v>
      </c>
      <c r="G22" s="331">
        <f t="shared" si="6"/>
        <v>576.12898399999995</v>
      </c>
      <c r="H22" s="339">
        <v>2.88</v>
      </c>
      <c r="I22" s="330" t="s">
        <v>634</v>
      </c>
      <c r="J22" s="330">
        <v>2</v>
      </c>
      <c r="K22" s="340">
        <v>50446130.172266297</v>
      </c>
      <c r="L22" s="340">
        <v>3234603.7500121202</v>
      </c>
      <c r="M22" s="336">
        <f t="shared" si="0"/>
        <v>6.4119958041705324E-2</v>
      </c>
    </row>
    <row r="23" spans="1:13" ht="18.75">
      <c r="A23" s="328">
        <v>285</v>
      </c>
      <c r="B23" s="335" t="s">
        <v>610</v>
      </c>
      <c r="C23" s="336">
        <v>10.814</v>
      </c>
      <c r="D23" s="337" t="s">
        <v>611</v>
      </c>
      <c r="E23" s="338">
        <v>1152.2558899999999</v>
      </c>
      <c r="F23" s="337" t="s">
        <v>612</v>
      </c>
      <c r="G23" s="331">
        <f t="shared" si="6"/>
        <v>575.12066899999991</v>
      </c>
      <c r="H23" s="339">
        <v>1.8</v>
      </c>
      <c r="I23" s="330" t="s">
        <v>638</v>
      </c>
      <c r="J23" s="330">
        <v>2</v>
      </c>
      <c r="K23" s="340">
        <v>7570849.2929490004</v>
      </c>
      <c r="L23" s="340">
        <v>103353.500297664</v>
      </c>
      <c r="M23" s="336">
        <f t="shared" si="0"/>
        <v>1.3651506759475554E-2</v>
      </c>
    </row>
    <row r="24" spans="1:13" ht="18.75">
      <c r="A24" s="328">
        <v>286</v>
      </c>
      <c r="B24" s="335" t="s">
        <v>610</v>
      </c>
      <c r="C24" s="336">
        <v>10.938000000000001</v>
      </c>
      <c r="D24" s="337" t="s">
        <v>611</v>
      </c>
      <c r="E24" s="338">
        <v>1152.2570700000001</v>
      </c>
      <c r="F24" s="337" t="s">
        <v>612</v>
      </c>
      <c r="G24" s="331">
        <f t="shared" si="6"/>
        <v>575.12125900000001</v>
      </c>
      <c r="H24" s="339">
        <v>3.05</v>
      </c>
      <c r="I24" s="330" t="s">
        <v>639</v>
      </c>
      <c r="J24" s="330">
        <v>2</v>
      </c>
      <c r="K24" s="340">
        <v>18615906.440459799</v>
      </c>
      <c r="L24" s="340">
        <v>2135639.2537660599</v>
      </c>
      <c r="M24" s="336">
        <f t="shared" si="0"/>
        <v>0.11472120686664297</v>
      </c>
    </row>
    <row r="25" spans="1:13" ht="18.75">
      <c r="A25" s="328">
        <v>287</v>
      </c>
      <c r="B25" s="335" t="s">
        <v>640</v>
      </c>
      <c r="C25" s="336">
        <v>10.993</v>
      </c>
      <c r="D25" s="337" t="s">
        <v>641</v>
      </c>
      <c r="E25" s="338">
        <v>592.12240999999995</v>
      </c>
      <c r="F25" s="337" t="s">
        <v>327</v>
      </c>
      <c r="G25" s="331">
        <f>E25-1.007276</f>
        <v>591.1151339999999</v>
      </c>
      <c r="H25" s="339">
        <v>1.22</v>
      </c>
      <c r="I25" s="330" t="s">
        <v>642</v>
      </c>
      <c r="J25" s="330">
        <v>2</v>
      </c>
      <c r="K25" s="340">
        <v>6207242.0858398601</v>
      </c>
      <c r="L25" s="340">
        <v>593383.45110484003</v>
      </c>
      <c r="M25" s="336">
        <f t="shared" si="0"/>
        <v>9.5595345388330102E-2</v>
      </c>
    </row>
    <row r="26" spans="1:13" ht="18.75">
      <c r="A26" s="328">
        <v>288</v>
      </c>
      <c r="B26" s="335" t="s">
        <v>623</v>
      </c>
      <c r="C26" s="336">
        <v>11.218999999999999</v>
      </c>
      <c r="D26" s="337" t="s">
        <v>624</v>
      </c>
      <c r="E26" s="338">
        <v>1442.3353300000001</v>
      </c>
      <c r="F26" s="337" t="s">
        <v>612</v>
      </c>
      <c r="G26" s="331">
        <f t="shared" ref="G26:G28" si="7">(E26-2*1.007276)/2</f>
        <v>720.16038900000001</v>
      </c>
      <c r="H26" s="339">
        <v>1.9</v>
      </c>
      <c r="I26" s="330" t="s">
        <v>643</v>
      </c>
      <c r="J26" s="330">
        <v>2</v>
      </c>
      <c r="K26" s="340">
        <v>11414557.578744199</v>
      </c>
      <c r="L26" s="340">
        <v>509499.61121172702</v>
      </c>
      <c r="M26" s="336">
        <f t="shared" si="0"/>
        <v>4.4635949111203388E-2</v>
      </c>
    </row>
    <row r="27" spans="1:13" ht="18.75">
      <c r="A27" s="328">
        <v>289</v>
      </c>
      <c r="B27" s="335" t="s">
        <v>644</v>
      </c>
      <c r="C27" s="336">
        <v>11.417</v>
      </c>
      <c r="D27" s="337" t="s">
        <v>645</v>
      </c>
      <c r="E27" s="338">
        <v>1730.39654</v>
      </c>
      <c r="F27" s="337" t="s">
        <v>612</v>
      </c>
      <c r="G27" s="331">
        <f t="shared" si="7"/>
        <v>864.19099399999993</v>
      </c>
      <c r="H27" s="339">
        <v>0.32</v>
      </c>
      <c r="I27" s="330" t="s">
        <v>646</v>
      </c>
      <c r="J27" s="330">
        <v>2</v>
      </c>
      <c r="K27" s="340">
        <v>25900000</v>
      </c>
      <c r="L27" s="340">
        <v>1810000</v>
      </c>
      <c r="M27" s="336">
        <f t="shared" si="0"/>
        <v>6.9884169884169886E-2</v>
      </c>
    </row>
    <row r="28" spans="1:13" ht="18.75">
      <c r="A28" s="328">
        <v>290</v>
      </c>
      <c r="B28" s="335" t="s">
        <v>610</v>
      </c>
      <c r="C28" s="336">
        <v>11.44</v>
      </c>
      <c r="D28" s="337" t="s">
        <v>611</v>
      </c>
      <c r="E28" s="338">
        <v>1152.25533</v>
      </c>
      <c r="F28" s="337" t="s">
        <v>612</v>
      </c>
      <c r="G28" s="331">
        <f t="shared" si="7"/>
        <v>575.12038899999993</v>
      </c>
      <c r="H28" s="339">
        <v>1.54</v>
      </c>
      <c r="I28" s="330" t="s">
        <v>647</v>
      </c>
      <c r="J28" s="330">
        <v>2</v>
      </c>
      <c r="K28" s="340">
        <v>22574656.5660979</v>
      </c>
      <c r="L28" s="340">
        <v>1537784.5867695699</v>
      </c>
      <c r="M28" s="336">
        <f t="shared" si="0"/>
        <v>6.8119954882457853E-2</v>
      </c>
    </row>
    <row r="29" spans="1:13" ht="18.75">
      <c r="A29" s="328">
        <v>291</v>
      </c>
      <c r="B29" s="335" t="s">
        <v>648</v>
      </c>
      <c r="C29" s="336">
        <v>11.445</v>
      </c>
      <c r="D29" s="337" t="s">
        <v>649</v>
      </c>
      <c r="E29" s="338">
        <v>576.12765999999999</v>
      </c>
      <c r="F29" s="337" t="s">
        <v>327</v>
      </c>
      <c r="G29" s="331">
        <f>E29-1.007276</f>
        <v>575.12038399999994</v>
      </c>
      <c r="H29" s="339">
        <v>1.53</v>
      </c>
      <c r="I29" s="330" t="s">
        <v>650</v>
      </c>
      <c r="J29" s="330">
        <v>2</v>
      </c>
      <c r="K29" s="340">
        <v>22127193.316412199</v>
      </c>
      <c r="L29" s="340">
        <v>2689834.7045891401</v>
      </c>
      <c r="M29" s="336">
        <f t="shared" si="0"/>
        <v>0.12156239908628781</v>
      </c>
    </row>
    <row r="30" spans="1:13" ht="18.75">
      <c r="A30" s="328">
        <v>292</v>
      </c>
      <c r="B30" s="335" t="s">
        <v>617</v>
      </c>
      <c r="C30" s="336">
        <v>11.865</v>
      </c>
      <c r="D30" s="337" t="s">
        <v>618</v>
      </c>
      <c r="E30" s="338">
        <v>1440.31996</v>
      </c>
      <c r="F30" s="337" t="s">
        <v>612</v>
      </c>
      <c r="G30" s="331">
        <f>(E30-2*1.007276)/2</f>
        <v>719.15270399999997</v>
      </c>
      <c r="H30" s="339">
        <v>2.1</v>
      </c>
      <c r="I30" s="330" t="s">
        <v>651</v>
      </c>
      <c r="J30" s="330">
        <v>2</v>
      </c>
      <c r="K30" s="340">
        <v>51980325.600589998</v>
      </c>
      <c r="L30" s="340">
        <v>6220850.2731676996</v>
      </c>
      <c r="M30" s="336">
        <f t="shared" si="0"/>
        <v>0.11967701628050384</v>
      </c>
    </row>
    <row r="31" spans="1:13" ht="18.75">
      <c r="A31" s="328">
        <v>293</v>
      </c>
      <c r="B31" s="335" t="s">
        <v>648</v>
      </c>
      <c r="C31" s="336">
        <v>12.016</v>
      </c>
      <c r="D31" s="337" t="s">
        <v>649</v>
      </c>
      <c r="E31" s="338">
        <v>576.12765999999999</v>
      </c>
      <c r="F31" s="337" t="s">
        <v>327</v>
      </c>
      <c r="G31" s="331">
        <f>E31-1.007276</f>
        <v>575.12038399999994</v>
      </c>
      <c r="H31" s="339">
        <v>1.53</v>
      </c>
      <c r="I31" s="330" t="s">
        <v>650</v>
      </c>
      <c r="J31" s="330">
        <v>2</v>
      </c>
      <c r="K31" s="340">
        <v>1015118875.14217</v>
      </c>
      <c r="L31" s="340">
        <v>219671418.58692801</v>
      </c>
      <c r="M31" s="336">
        <f t="shared" si="0"/>
        <v>0.2163996985635426</v>
      </c>
    </row>
    <row r="32" spans="1:13" ht="18.75">
      <c r="A32" s="328">
        <v>294</v>
      </c>
      <c r="B32" s="335" t="s">
        <v>652</v>
      </c>
      <c r="C32" s="336">
        <v>12.02</v>
      </c>
      <c r="D32" s="337" t="s">
        <v>653</v>
      </c>
      <c r="E32" s="338">
        <v>1728.38247</v>
      </c>
      <c r="F32" s="337" t="s">
        <v>612</v>
      </c>
      <c r="G32" s="331">
        <f t="shared" ref="G32:G33" si="8">(E32-2*1.007276)/2</f>
        <v>863.18395899999996</v>
      </c>
      <c r="H32" s="339">
        <v>1.94</v>
      </c>
      <c r="I32" s="330" t="s">
        <v>654</v>
      </c>
      <c r="J32" s="330">
        <v>2</v>
      </c>
      <c r="K32" s="340">
        <v>38566771.370615803</v>
      </c>
      <c r="L32" s="340">
        <v>2365752.9700863101</v>
      </c>
      <c r="M32" s="336">
        <f t="shared" si="0"/>
        <v>6.1341742801130299E-2</v>
      </c>
    </row>
    <row r="33" spans="1:13" ht="18.75">
      <c r="A33" s="328">
        <v>295</v>
      </c>
      <c r="B33" s="335" t="s">
        <v>617</v>
      </c>
      <c r="C33" s="336">
        <v>12.303000000000001</v>
      </c>
      <c r="D33" s="337" t="s">
        <v>618</v>
      </c>
      <c r="E33" s="338">
        <v>1440.3204699999999</v>
      </c>
      <c r="F33" s="337" t="s">
        <v>612</v>
      </c>
      <c r="G33" s="331">
        <f t="shared" si="8"/>
        <v>719.1529589999999</v>
      </c>
      <c r="H33" s="339">
        <v>2.4500000000000002</v>
      </c>
      <c r="I33" s="330" t="s">
        <v>655</v>
      </c>
      <c r="J33" s="330">
        <v>2</v>
      </c>
      <c r="K33" s="340">
        <v>50687910.491567098</v>
      </c>
      <c r="L33" s="340">
        <v>1789129.6133665401</v>
      </c>
      <c r="M33" s="336">
        <f t="shared" si="0"/>
        <v>3.529696915922774E-2</v>
      </c>
    </row>
    <row r="34" spans="1:13" ht="18.75">
      <c r="A34" s="328">
        <v>296</v>
      </c>
      <c r="B34" s="335" t="s">
        <v>614</v>
      </c>
      <c r="C34" s="336">
        <v>12.374000000000001</v>
      </c>
      <c r="D34" s="337" t="s">
        <v>615</v>
      </c>
      <c r="E34" s="338">
        <v>578.14377000000002</v>
      </c>
      <c r="F34" s="337" t="s">
        <v>327</v>
      </c>
      <c r="G34" s="331">
        <f t="shared" ref="G34:G35" si="9">E34-1.007276</f>
        <v>577.13649399999997</v>
      </c>
      <c r="H34" s="339">
        <v>2.33</v>
      </c>
      <c r="I34" s="330" t="s">
        <v>616</v>
      </c>
      <c r="J34" s="330">
        <v>2</v>
      </c>
      <c r="K34" s="340">
        <v>100162425.897168</v>
      </c>
      <c r="L34" s="340">
        <v>3668422.7406133502</v>
      </c>
      <c r="M34" s="336">
        <f t="shared" si="0"/>
        <v>3.6624739344667485E-2</v>
      </c>
    </row>
    <row r="35" spans="1:13" ht="18.75">
      <c r="A35" s="328">
        <v>297</v>
      </c>
      <c r="B35" s="335" t="s">
        <v>656</v>
      </c>
      <c r="C35" s="336">
        <v>12.637</v>
      </c>
      <c r="D35" s="337" t="s">
        <v>621</v>
      </c>
      <c r="E35" s="338">
        <v>864.18931999999995</v>
      </c>
      <c r="F35" s="337" t="s">
        <v>327</v>
      </c>
      <c r="G35" s="331">
        <f t="shared" si="9"/>
        <v>863.18204399999991</v>
      </c>
      <c r="H35" s="339">
        <v>-0.98</v>
      </c>
      <c r="I35" s="330" t="s">
        <v>657</v>
      </c>
      <c r="J35" s="330">
        <v>2</v>
      </c>
      <c r="K35" s="340">
        <v>36096599.177460298</v>
      </c>
      <c r="L35" s="340">
        <v>2662322.2023930498</v>
      </c>
      <c r="M35" s="336">
        <f t="shared" si="0"/>
        <v>7.3755485642965399E-2</v>
      </c>
    </row>
    <row r="36" spans="1:13" ht="18.75">
      <c r="A36" s="328">
        <v>298</v>
      </c>
      <c r="B36" s="335" t="s">
        <v>610</v>
      </c>
      <c r="C36" s="336">
        <v>13.148999999999999</v>
      </c>
      <c r="D36" s="337" t="s">
        <v>611</v>
      </c>
      <c r="E36" s="338">
        <v>1152.2566200000001</v>
      </c>
      <c r="F36" s="337" t="s">
        <v>612</v>
      </c>
      <c r="G36" s="331">
        <f>(E36-2*1.007276)/2</f>
        <v>575.12103400000001</v>
      </c>
      <c r="H36" s="339">
        <v>2.7</v>
      </c>
      <c r="I36" s="330" t="s">
        <v>658</v>
      </c>
      <c r="J36" s="330">
        <v>2</v>
      </c>
      <c r="K36" s="340">
        <v>39380780.231828503</v>
      </c>
      <c r="L36" s="340">
        <v>2182543.7637578999</v>
      </c>
      <c r="M36" s="336">
        <f t="shared" si="0"/>
        <v>5.542154703156224E-2</v>
      </c>
    </row>
    <row r="37" spans="1:13" ht="18.75">
      <c r="A37" s="328">
        <v>299</v>
      </c>
      <c r="B37" s="335" t="s">
        <v>627</v>
      </c>
      <c r="C37" s="336">
        <v>13.209</v>
      </c>
      <c r="D37" s="337" t="s">
        <v>628</v>
      </c>
      <c r="E37" s="338">
        <v>866.20853999999997</v>
      </c>
      <c r="F37" s="337" t="s">
        <v>327</v>
      </c>
      <c r="G37" s="331">
        <f t="shared" ref="G37:G39" si="10">E37-1.007276</f>
        <v>865.20126399999992</v>
      </c>
      <c r="H37" s="339">
        <v>3.4</v>
      </c>
      <c r="I37" s="330" t="s">
        <v>629</v>
      </c>
      <c r="J37" s="330">
        <v>2</v>
      </c>
      <c r="K37" s="340">
        <v>31136373.452224299</v>
      </c>
      <c r="L37" s="340">
        <v>2048182.6026366199</v>
      </c>
      <c r="M37" s="336">
        <f t="shared" si="0"/>
        <v>6.5781026354252675E-2</v>
      </c>
    </row>
    <row r="38" spans="1:13" ht="18.75">
      <c r="A38" s="328">
        <v>300</v>
      </c>
      <c r="B38" s="335" t="s">
        <v>620</v>
      </c>
      <c r="C38" s="336">
        <v>13.32</v>
      </c>
      <c r="D38" s="337" t="s">
        <v>621</v>
      </c>
      <c r="E38" s="338">
        <v>864.18817000000001</v>
      </c>
      <c r="F38" s="337" t="s">
        <v>327</v>
      </c>
      <c r="G38" s="331">
        <f t="shared" si="10"/>
        <v>863.18089399999997</v>
      </c>
      <c r="H38" s="339">
        <v>-2.31</v>
      </c>
      <c r="I38" s="330" t="s">
        <v>659</v>
      </c>
      <c r="J38" s="330">
        <v>2</v>
      </c>
      <c r="K38" s="340">
        <v>1692873.8440954799</v>
      </c>
      <c r="L38" s="340">
        <v>61278.555521680697</v>
      </c>
      <c r="M38" s="336">
        <f t="shared" si="0"/>
        <v>3.6197945721361452E-2</v>
      </c>
    </row>
    <row r="39" spans="1:13" ht="18.75">
      <c r="A39" s="328">
        <v>301</v>
      </c>
      <c r="B39" s="335" t="s">
        <v>620</v>
      </c>
      <c r="C39" s="336">
        <v>13.436999999999999</v>
      </c>
      <c r="D39" s="337" t="s">
        <v>621</v>
      </c>
      <c r="E39" s="338">
        <v>864.18817000000001</v>
      </c>
      <c r="F39" s="337" t="s">
        <v>327</v>
      </c>
      <c r="G39" s="331">
        <f t="shared" si="10"/>
        <v>863.18089399999997</v>
      </c>
      <c r="H39" s="339">
        <v>-2.31</v>
      </c>
      <c r="I39" s="330" t="s">
        <v>659</v>
      </c>
      <c r="J39" s="330">
        <v>2</v>
      </c>
      <c r="K39" s="340">
        <v>47243957.438814901</v>
      </c>
      <c r="L39" s="340">
        <v>7174576.90873631</v>
      </c>
      <c r="M39" s="336">
        <f t="shared" si="0"/>
        <v>0.15186231843570727</v>
      </c>
    </row>
    <row r="40" spans="1:13" ht="18.75">
      <c r="A40" s="328">
        <v>302</v>
      </c>
      <c r="B40" s="335" t="s">
        <v>617</v>
      </c>
      <c r="C40" s="336">
        <v>13.696</v>
      </c>
      <c r="D40" s="337" t="s">
        <v>618</v>
      </c>
      <c r="E40" s="338">
        <v>1440.31961</v>
      </c>
      <c r="F40" s="337" t="s">
        <v>612</v>
      </c>
      <c r="G40" s="331">
        <f t="shared" ref="G40:G47" si="11">(E40-2*1.007276)/2</f>
        <v>719.15252899999996</v>
      </c>
      <c r="H40" s="339">
        <v>1.85</v>
      </c>
      <c r="I40" s="330" t="s">
        <v>660</v>
      </c>
      <c r="J40" s="330">
        <v>2</v>
      </c>
      <c r="K40" s="340">
        <v>14119257.2579483</v>
      </c>
      <c r="L40" s="340">
        <v>374324.39985314698</v>
      </c>
      <c r="M40" s="336">
        <f t="shared" si="0"/>
        <v>2.6511621186194101E-2</v>
      </c>
    </row>
    <row r="41" spans="1:13" ht="18.75">
      <c r="A41" s="328">
        <v>303</v>
      </c>
      <c r="B41" s="335" t="s">
        <v>617</v>
      </c>
      <c r="C41" s="336">
        <v>13.973000000000001</v>
      </c>
      <c r="D41" s="337" t="s">
        <v>618</v>
      </c>
      <c r="E41" s="338">
        <v>1440.3194800000001</v>
      </c>
      <c r="F41" s="337" t="s">
        <v>612</v>
      </c>
      <c r="G41" s="331">
        <f t="shared" si="11"/>
        <v>719.15246400000001</v>
      </c>
      <c r="H41" s="339">
        <v>1.77</v>
      </c>
      <c r="I41" s="330" t="s">
        <v>661</v>
      </c>
      <c r="J41" s="330">
        <v>2</v>
      </c>
      <c r="K41" s="340">
        <v>5045946.4095843798</v>
      </c>
      <c r="L41" s="340">
        <v>423895.73704490397</v>
      </c>
      <c r="M41" s="336">
        <f t="shared" si="0"/>
        <v>8.4007181732994082E-2</v>
      </c>
    </row>
    <row r="42" spans="1:13" ht="18.75">
      <c r="A42" s="328">
        <v>304</v>
      </c>
      <c r="B42" s="335" t="s">
        <v>617</v>
      </c>
      <c r="C42" s="336">
        <v>14.114000000000001</v>
      </c>
      <c r="D42" s="337" t="s">
        <v>618</v>
      </c>
      <c r="E42" s="338">
        <v>1440.3198199999999</v>
      </c>
      <c r="F42" s="337" t="s">
        <v>612</v>
      </c>
      <c r="G42" s="331">
        <f t="shared" si="11"/>
        <v>719.15263399999992</v>
      </c>
      <c r="H42" s="339">
        <v>2</v>
      </c>
      <c r="I42" s="330" t="s">
        <v>636</v>
      </c>
      <c r="J42" s="330">
        <v>2</v>
      </c>
      <c r="K42" s="340">
        <v>37759569.025777198</v>
      </c>
      <c r="L42" s="340">
        <v>1515080.22684343</v>
      </c>
      <c r="M42" s="336">
        <f t="shared" si="0"/>
        <v>4.0124404645856399E-2</v>
      </c>
    </row>
    <row r="43" spans="1:13" ht="18.75">
      <c r="A43" s="328">
        <v>305</v>
      </c>
      <c r="B43" s="335" t="s">
        <v>632</v>
      </c>
      <c r="C43" s="336">
        <v>14.528</v>
      </c>
      <c r="D43" s="337" t="s">
        <v>633</v>
      </c>
      <c r="E43" s="338">
        <v>1154.27298</v>
      </c>
      <c r="F43" s="337" t="s">
        <v>612</v>
      </c>
      <c r="G43" s="331">
        <f t="shared" si="11"/>
        <v>576.12921399999993</v>
      </c>
      <c r="H43" s="339">
        <v>3.3</v>
      </c>
      <c r="I43" s="330" t="s">
        <v>662</v>
      </c>
      <c r="J43" s="330">
        <v>2</v>
      </c>
      <c r="K43" s="340">
        <v>4340049.6561544901</v>
      </c>
      <c r="L43" s="340">
        <v>65231.119630176698</v>
      </c>
      <c r="M43" s="336">
        <f t="shared" si="0"/>
        <v>1.5030039929998143E-2</v>
      </c>
    </row>
    <row r="44" spans="1:13" ht="18.75">
      <c r="A44" s="328">
        <v>306</v>
      </c>
      <c r="B44" s="335" t="s">
        <v>623</v>
      </c>
      <c r="C44" s="336">
        <v>14.61</v>
      </c>
      <c r="D44" s="337" t="s">
        <v>624</v>
      </c>
      <c r="E44" s="338">
        <v>1442.33539</v>
      </c>
      <c r="F44" s="337" t="s">
        <v>612</v>
      </c>
      <c r="G44" s="331">
        <f t="shared" si="11"/>
        <v>720.16041899999993</v>
      </c>
      <c r="H44" s="339">
        <v>1.9</v>
      </c>
      <c r="I44" s="330" t="s">
        <v>663</v>
      </c>
      <c r="J44" s="330">
        <v>2</v>
      </c>
      <c r="K44" s="340">
        <v>13107687.0799131</v>
      </c>
      <c r="L44" s="340">
        <v>193140.31802956399</v>
      </c>
      <c r="M44" s="336">
        <f t="shared" si="0"/>
        <v>1.473488929450736E-2</v>
      </c>
    </row>
    <row r="45" spans="1:13" ht="18.75">
      <c r="A45" s="328">
        <v>307</v>
      </c>
      <c r="B45" s="335" t="s">
        <v>652</v>
      </c>
      <c r="C45" s="336">
        <v>14.802</v>
      </c>
      <c r="D45" s="337" t="s">
        <v>653</v>
      </c>
      <c r="E45" s="338">
        <v>1728.38363</v>
      </c>
      <c r="F45" s="337" t="s">
        <v>612</v>
      </c>
      <c r="G45" s="331">
        <f t="shared" si="11"/>
        <v>863.18453899999997</v>
      </c>
      <c r="H45" s="339">
        <v>1.91</v>
      </c>
      <c r="I45" s="330" t="s">
        <v>664</v>
      </c>
      <c r="J45" s="330">
        <v>2</v>
      </c>
      <c r="K45" s="340">
        <v>32849460.982385602</v>
      </c>
      <c r="L45" s="340">
        <v>1218217.8645819901</v>
      </c>
      <c r="M45" s="336">
        <f t="shared" si="0"/>
        <v>3.7084866178937234E-2</v>
      </c>
    </row>
    <row r="46" spans="1:13" ht="18.75">
      <c r="A46" s="328">
        <v>308</v>
      </c>
      <c r="B46" s="335" t="s">
        <v>644</v>
      </c>
      <c r="C46" s="336">
        <v>15.082000000000001</v>
      </c>
      <c r="D46" s="337" t="s">
        <v>645</v>
      </c>
      <c r="E46" s="338">
        <v>1730.39654</v>
      </c>
      <c r="F46" s="337" t="s">
        <v>612</v>
      </c>
      <c r="G46" s="331">
        <f t="shared" si="11"/>
        <v>864.19099399999993</v>
      </c>
      <c r="H46" s="339">
        <v>1.01</v>
      </c>
      <c r="I46" s="330" t="s">
        <v>665</v>
      </c>
      <c r="J46" s="330">
        <v>2</v>
      </c>
      <c r="K46" s="340">
        <v>4861596.4121325901</v>
      </c>
      <c r="L46" s="340">
        <v>130258.542214378</v>
      </c>
      <c r="M46" s="336">
        <f t="shared" si="0"/>
        <v>2.6793368098039783E-2</v>
      </c>
    </row>
    <row r="47" spans="1:13" ht="18.75">
      <c r="A47" s="328">
        <v>309</v>
      </c>
      <c r="B47" s="335" t="s">
        <v>632</v>
      </c>
      <c r="C47" s="336">
        <v>15.135</v>
      </c>
      <c r="D47" s="337" t="s">
        <v>633</v>
      </c>
      <c r="E47" s="338">
        <v>1154.2732100000001</v>
      </c>
      <c r="F47" s="337" t="s">
        <v>612</v>
      </c>
      <c r="G47" s="331">
        <f t="shared" si="11"/>
        <v>576.12932899999998</v>
      </c>
      <c r="H47" s="339">
        <v>3.47</v>
      </c>
      <c r="I47" s="330" t="s">
        <v>634</v>
      </c>
      <c r="J47" s="330">
        <v>2</v>
      </c>
      <c r="K47" s="340">
        <v>24834991.391624302</v>
      </c>
      <c r="L47" s="340">
        <v>505606.37032288301</v>
      </c>
      <c r="M47" s="336">
        <f t="shared" si="0"/>
        <v>2.035862877300617E-2</v>
      </c>
    </row>
    <row r="48" spans="1:13">
      <c r="A48" s="330"/>
      <c r="C48" s="329"/>
      <c r="E48" s="331"/>
      <c r="K48" s="332"/>
      <c r="L48" s="332"/>
      <c r="M48" s="329"/>
    </row>
    <row r="49" spans="1:13">
      <c r="A49" s="330"/>
      <c r="C49" s="329"/>
      <c r="E49" s="331"/>
      <c r="K49" s="332"/>
      <c r="L49" s="332"/>
      <c r="M49" s="329"/>
    </row>
    <row r="50" spans="1:13">
      <c r="A50" s="330"/>
      <c r="C50" s="329"/>
      <c r="E50" s="331"/>
      <c r="K50" s="332"/>
      <c r="L50" s="332"/>
      <c r="M50" s="329"/>
    </row>
    <row r="51" spans="1:13">
      <c r="A51" s="330"/>
      <c r="C51" s="329"/>
      <c r="E51" s="331"/>
      <c r="K51" s="332"/>
      <c r="L51" s="332"/>
      <c r="M51" s="329"/>
    </row>
    <row r="52" spans="1:13">
      <c r="A52" s="330"/>
      <c r="C52" s="329"/>
      <c r="E52" s="331"/>
      <c r="K52" s="332"/>
      <c r="L52" s="332"/>
      <c r="M52" s="329"/>
    </row>
    <row r="53" spans="1:13">
      <c r="A53" s="330"/>
      <c r="C53" s="329"/>
      <c r="E53" s="331"/>
      <c r="K53" s="332"/>
      <c r="L53" s="332"/>
      <c r="M53" s="329"/>
    </row>
    <row r="54" spans="1:13">
      <c r="A54" s="330"/>
      <c r="C54" s="329"/>
      <c r="E54" s="331"/>
      <c r="K54" s="332"/>
      <c r="L54" s="332"/>
      <c r="M54" s="329"/>
    </row>
    <row r="55" spans="1:13">
      <c r="A55" s="330"/>
      <c r="C55" s="329"/>
      <c r="E55" s="331"/>
      <c r="K55" s="332"/>
      <c r="L55" s="332"/>
      <c r="M55" s="329"/>
    </row>
    <row r="56" spans="1:13">
      <c r="A56" s="330"/>
      <c r="C56" s="329"/>
      <c r="E56" s="331"/>
      <c r="K56" s="332"/>
      <c r="L56" s="332"/>
      <c r="M56" s="329"/>
    </row>
    <row r="57" spans="1:13">
      <c r="A57" s="330"/>
      <c r="C57" s="329"/>
      <c r="E57" s="331"/>
      <c r="K57" s="332"/>
      <c r="L57" s="332"/>
      <c r="M57" s="329"/>
    </row>
    <row r="58" spans="1:13">
      <c r="A58" s="330"/>
      <c r="C58" s="329"/>
      <c r="E58" s="331"/>
      <c r="K58" s="332"/>
      <c r="L58" s="332"/>
      <c r="M58" s="329"/>
    </row>
    <row r="59" spans="1:13">
      <c r="A59" s="330"/>
      <c r="C59" s="329"/>
      <c r="E59" s="331"/>
      <c r="K59" s="332"/>
      <c r="L59" s="332"/>
      <c r="M59" s="329"/>
    </row>
    <row r="60" spans="1:13">
      <c r="A60" s="330"/>
      <c r="C60" s="329"/>
      <c r="E60" s="331"/>
      <c r="K60" s="332"/>
      <c r="L60" s="332"/>
      <c r="M60" s="329"/>
    </row>
    <row r="61" spans="1:13">
      <c r="A61" s="330"/>
      <c r="C61" s="329"/>
      <c r="E61" s="331"/>
      <c r="K61" s="332"/>
      <c r="L61" s="332"/>
      <c r="M61" s="329"/>
    </row>
    <row r="62" spans="1:13">
      <c r="A62" s="330"/>
      <c r="C62" s="329"/>
      <c r="E62" s="331"/>
      <c r="K62" s="332"/>
      <c r="L62" s="332"/>
      <c r="M62" s="329"/>
    </row>
    <row r="63" spans="1:13">
      <c r="A63" s="330"/>
      <c r="C63" s="329"/>
      <c r="E63" s="331"/>
      <c r="K63" s="332"/>
      <c r="L63" s="332"/>
      <c r="M63" s="329"/>
    </row>
    <row r="64" spans="1:13">
      <c r="A64" s="330"/>
      <c r="C64" s="329"/>
      <c r="E64" s="331"/>
      <c r="K64" s="332"/>
      <c r="L64" s="332"/>
      <c r="M64" s="329"/>
    </row>
    <row r="65" spans="1:13">
      <c r="A65" s="330"/>
      <c r="C65" s="329"/>
      <c r="E65" s="331"/>
      <c r="K65" s="332"/>
      <c r="L65" s="332"/>
      <c r="M65" s="329"/>
    </row>
    <row r="66" spans="1:13">
      <c r="A66" s="330"/>
      <c r="C66" s="329"/>
      <c r="E66" s="331"/>
      <c r="K66" s="332"/>
      <c r="L66" s="332"/>
      <c r="M66" s="329"/>
    </row>
    <row r="67" spans="1:13">
      <c r="A67" s="330"/>
      <c r="C67" s="329"/>
      <c r="E67" s="331"/>
      <c r="K67" s="332"/>
      <c r="L67" s="332"/>
      <c r="M67" s="329"/>
    </row>
    <row r="68" spans="1:13">
      <c r="A68" s="330"/>
      <c r="C68" s="329"/>
      <c r="E68" s="331"/>
      <c r="K68" s="332"/>
      <c r="L68" s="332"/>
      <c r="M68" s="329"/>
    </row>
    <row r="69" spans="1:13">
      <c r="A69" s="330"/>
      <c r="C69" s="329"/>
      <c r="E69" s="331"/>
      <c r="K69" s="332"/>
      <c r="L69" s="332"/>
      <c r="M69" s="329"/>
    </row>
    <row r="70" spans="1:13">
      <c r="A70" s="330"/>
      <c r="C70" s="329"/>
      <c r="E70" s="331"/>
      <c r="K70" s="332"/>
      <c r="L70" s="332"/>
      <c r="M70" s="329"/>
    </row>
    <row r="71" spans="1:13">
      <c r="A71" s="330"/>
      <c r="C71" s="329"/>
      <c r="E71" s="331"/>
      <c r="K71" s="332"/>
      <c r="L71" s="332"/>
      <c r="M71" s="329"/>
    </row>
    <row r="72" spans="1:13">
      <c r="A72" s="330"/>
      <c r="C72" s="329"/>
      <c r="E72" s="331"/>
      <c r="K72" s="332"/>
      <c r="L72" s="332"/>
      <c r="M72" s="329"/>
    </row>
    <row r="73" spans="1:13">
      <c r="A73" s="330"/>
      <c r="C73" s="329"/>
      <c r="E73" s="331"/>
      <c r="K73" s="332"/>
      <c r="L73" s="332"/>
      <c r="M73" s="329"/>
    </row>
    <row r="74" spans="1:13">
      <c r="A74" s="330"/>
      <c r="C74" s="329"/>
      <c r="E74" s="331"/>
      <c r="K74" s="332"/>
      <c r="L74" s="332"/>
      <c r="M74" s="329"/>
    </row>
    <row r="75" spans="1:13">
      <c r="A75" s="330"/>
      <c r="C75" s="329"/>
      <c r="E75" s="331"/>
      <c r="K75" s="332"/>
      <c r="L75" s="332"/>
      <c r="M75" s="329"/>
    </row>
    <row r="76" spans="1:13">
      <c r="A76" s="330"/>
      <c r="C76" s="329"/>
      <c r="E76" s="331"/>
      <c r="K76" s="332"/>
      <c r="L76" s="332"/>
      <c r="M76" s="329"/>
    </row>
    <row r="77" spans="1:13">
      <c r="A77" s="330"/>
      <c r="C77" s="329"/>
      <c r="E77" s="331"/>
      <c r="K77" s="332"/>
      <c r="L77" s="332"/>
      <c r="M77" s="329"/>
    </row>
    <row r="78" spans="1:13">
      <c r="A78" s="330"/>
      <c r="C78" s="329"/>
      <c r="E78" s="331"/>
      <c r="K78" s="332"/>
      <c r="L78" s="332"/>
      <c r="M78" s="329"/>
    </row>
    <row r="79" spans="1:13">
      <c r="A79" s="330"/>
      <c r="C79" s="329"/>
      <c r="E79" s="331"/>
      <c r="K79" s="332"/>
      <c r="L79" s="332"/>
      <c r="M79" s="329"/>
    </row>
    <row r="80" spans="1:13">
      <c r="A80" s="330"/>
      <c r="C80" s="329"/>
      <c r="E80" s="331"/>
      <c r="K80" s="332"/>
      <c r="L80" s="332"/>
      <c r="M80" s="329"/>
    </row>
    <row r="81" spans="1:13">
      <c r="A81" s="330"/>
      <c r="C81" s="329"/>
      <c r="E81" s="331"/>
      <c r="K81" s="332"/>
      <c r="L81" s="332"/>
      <c r="M81" s="329"/>
    </row>
    <row r="82" spans="1:13">
      <c r="A82" s="330"/>
      <c r="C82" s="329"/>
      <c r="E82" s="331"/>
      <c r="K82" s="332"/>
      <c r="L82" s="332"/>
      <c r="M82" s="329"/>
    </row>
    <row r="83" spans="1:13">
      <c r="A83" s="330"/>
      <c r="C83" s="329"/>
      <c r="E83" s="331"/>
      <c r="K83" s="332"/>
      <c r="L83" s="332"/>
      <c r="M83" s="329"/>
    </row>
    <row r="84" spans="1:13">
      <c r="A84" s="330"/>
      <c r="C84" s="329"/>
      <c r="E84" s="331"/>
      <c r="K84" s="332"/>
      <c r="L84" s="332"/>
      <c r="M84" s="329"/>
    </row>
    <row r="85" spans="1:13">
      <c r="A85" s="330"/>
      <c r="C85" s="329"/>
      <c r="E85" s="331"/>
      <c r="K85" s="332"/>
      <c r="L85" s="332"/>
      <c r="M85" s="329"/>
    </row>
    <row r="86" spans="1:13">
      <c r="A86" s="330"/>
      <c r="C86" s="329"/>
      <c r="E86" s="331"/>
      <c r="K86" s="332"/>
      <c r="L86" s="332"/>
      <c r="M86" s="329"/>
    </row>
    <row r="87" spans="1:13">
      <c r="A87" s="330"/>
      <c r="C87" s="329"/>
      <c r="E87" s="331"/>
      <c r="K87" s="332"/>
      <c r="L87" s="332"/>
      <c r="M87" s="329"/>
    </row>
    <row r="88" spans="1:13">
      <c r="A88" s="330"/>
      <c r="C88" s="329"/>
      <c r="E88" s="331"/>
      <c r="K88" s="332"/>
      <c r="L88" s="332"/>
      <c r="M88" s="329"/>
    </row>
    <row r="89" spans="1:13">
      <c r="A89" s="330"/>
      <c r="C89" s="329"/>
      <c r="E89" s="331"/>
      <c r="K89" s="332"/>
      <c r="L89" s="332"/>
      <c r="M89" s="329"/>
    </row>
    <row r="90" spans="1:13">
      <c r="A90" s="330"/>
      <c r="C90" s="329"/>
      <c r="E90" s="331"/>
      <c r="K90" s="332"/>
      <c r="L90" s="332"/>
      <c r="M90" s="329"/>
    </row>
    <row r="91" spans="1:13">
      <c r="A91" s="330"/>
      <c r="C91" s="329"/>
      <c r="E91" s="331"/>
      <c r="K91" s="332"/>
      <c r="L91" s="332"/>
      <c r="M91" s="329"/>
    </row>
    <row r="92" spans="1:13">
      <c r="A92" s="330"/>
      <c r="C92" s="329"/>
      <c r="E92" s="331"/>
      <c r="K92" s="332"/>
      <c r="L92" s="332"/>
      <c r="M92" s="329"/>
    </row>
    <row r="93" spans="1:13">
      <c r="A93" s="330"/>
      <c r="C93" s="329"/>
      <c r="E93" s="331"/>
      <c r="K93" s="332"/>
      <c r="L93" s="332"/>
      <c r="M93" s="329"/>
    </row>
    <row r="94" spans="1:13">
      <c r="A94" s="330"/>
      <c r="C94" s="329"/>
      <c r="E94" s="331"/>
      <c r="K94" s="332"/>
      <c r="L94" s="332"/>
      <c r="M94" s="329"/>
    </row>
    <row r="95" spans="1:13">
      <c r="A95" s="330"/>
      <c r="C95" s="329"/>
      <c r="E95" s="331"/>
      <c r="K95" s="332"/>
      <c r="L95" s="332"/>
      <c r="M95" s="329"/>
    </row>
    <row r="96" spans="1:13">
      <c r="A96" s="330"/>
      <c r="C96" s="329"/>
      <c r="E96" s="331"/>
      <c r="K96" s="332"/>
      <c r="L96" s="332"/>
      <c r="M96" s="329"/>
    </row>
    <row r="97" spans="1:13">
      <c r="A97" s="330"/>
      <c r="C97" s="329"/>
      <c r="E97" s="331"/>
      <c r="K97" s="332"/>
      <c r="L97" s="332"/>
      <c r="M97" s="329"/>
    </row>
    <row r="98" spans="1:13">
      <c r="A98" s="330"/>
      <c r="C98" s="329"/>
      <c r="E98" s="331"/>
      <c r="K98" s="332"/>
      <c r="L98" s="332"/>
      <c r="M98" s="329"/>
    </row>
    <row r="99" spans="1:13">
      <c r="A99" s="330"/>
      <c r="C99" s="329"/>
      <c r="E99" s="331"/>
      <c r="K99" s="332"/>
      <c r="L99" s="332"/>
      <c r="M99" s="329"/>
    </row>
    <row r="100" spans="1:13">
      <c r="A100" s="330"/>
      <c r="C100" s="329"/>
      <c r="E100" s="331"/>
      <c r="K100" s="332"/>
      <c r="L100" s="332"/>
      <c r="M100" s="329"/>
    </row>
    <row r="101" spans="1:13">
      <c r="A101" s="330"/>
      <c r="C101" s="329"/>
      <c r="E101" s="331"/>
      <c r="K101" s="332"/>
      <c r="L101" s="332"/>
      <c r="M101" s="329"/>
    </row>
    <row r="102" spans="1:13">
      <c r="A102" s="330"/>
      <c r="C102" s="329"/>
      <c r="E102" s="331"/>
      <c r="K102" s="332"/>
      <c r="L102" s="332"/>
      <c r="M102" s="329"/>
    </row>
    <row r="103" spans="1:13">
      <c r="A103" s="330"/>
      <c r="C103" s="329"/>
      <c r="E103" s="331"/>
      <c r="K103" s="332"/>
      <c r="L103" s="332"/>
      <c r="M103" s="329"/>
    </row>
    <row r="104" spans="1:13">
      <c r="A104" s="330"/>
      <c r="C104" s="329"/>
      <c r="E104" s="331"/>
      <c r="K104" s="332"/>
      <c r="L104" s="332"/>
      <c r="M104" s="329"/>
    </row>
    <row r="105" spans="1:13">
      <c r="A105" s="330"/>
      <c r="C105" s="329"/>
      <c r="E105" s="331"/>
      <c r="K105" s="332"/>
      <c r="L105" s="332"/>
      <c r="M105" s="329"/>
    </row>
    <row r="106" spans="1:13">
      <c r="A106" s="330"/>
      <c r="C106" s="329"/>
      <c r="E106" s="331"/>
      <c r="K106" s="332"/>
      <c r="L106" s="332"/>
      <c r="M106" s="329"/>
    </row>
    <row r="107" spans="1:13">
      <c r="A107" s="330"/>
      <c r="C107" s="329"/>
      <c r="E107" s="331"/>
      <c r="K107" s="332"/>
      <c r="L107" s="332"/>
      <c r="M107" s="329"/>
    </row>
    <row r="108" spans="1:13">
      <c r="A108" s="330"/>
      <c r="C108" s="329"/>
      <c r="E108" s="331"/>
      <c r="K108" s="332"/>
      <c r="L108" s="332"/>
      <c r="M108" s="329"/>
    </row>
    <row r="109" spans="1:13">
      <c r="A109" s="330"/>
      <c r="C109" s="329"/>
      <c r="E109" s="331"/>
      <c r="K109" s="332"/>
      <c r="L109" s="332"/>
      <c r="M109" s="329"/>
    </row>
    <row r="110" spans="1:13">
      <c r="A110" s="330"/>
      <c r="C110" s="329"/>
      <c r="E110" s="331"/>
      <c r="K110" s="332"/>
      <c r="L110" s="332"/>
      <c r="M110" s="329"/>
    </row>
    <row r="111" spans="1:13">
      <c r="A111" s="330"/>
      <c r="C111" s="329"/>
      <c r="E111" s="331"/>
      <c r="K111" s="332"/>
      <c r="L111" s="332"/>
      <c r="M111" s="329"/>
    </row>
    <row r="112" spans="1:13">
      <c r="A112" s="330"/>
      <c r="C112" s="329"/>
      <c r="E112" s="331"/>
      <c r="K112" s="332"/>
      <c r="L112" s="332"/>
      <c r="M112" s="329"/>
    </row>
    <row r="113" spans="1:13">
      <c r="A113" s="330"/>
      <c r="C113" s="329"/>
      <c r="E113" s="331"/>
      <c r="K113" s="332"/>
      <c r="L113" s="332"/>
      <c r="M113" s="329"/>
    </row>
    <row r="114" spans="1:13">
      <c r="A114" s="330"/>
      <c r="C114" s="329"/>
      <c r="E114" s="331"/>
      <c r="K114" s="332"/>
      <c r="L114" s="332"/>
      <c r="M114" s="329"/>
    </row>
    <row r="115" spans="1:13">
      <c r="A115" s="330"/>
      <c r="C115" s="329"/>
      <c r="E115" s="331"/>
      <c r="K115" s="332"/>
      <c r="L115" s="332"/>
      <c r="M115" s="329"/>
    </row>
    <row r="116" spans="1:13">
      <c r="A116" s="330"/>
      <c r="C116" s="329"/>
      <c r="E116" s="331"/>
      <c r="K116" s="332"/>
      <c r="L116" s="332"/>
      <c r="M116" s="329"/>
    </row>
    <row r="117" spans="1:13">
      <c r="A117" s="330"/>
      <c r="C117" s="329"/>
      <c r="E117" s="331"/>
      <c r="K117" s="332"/>
      <c r="L117" s="332"/>
      <c r="M117" s="329"/>
    </row>
    <row r="118" spans="1:13">
      <c r="A118" s="330"/>
      <c r="C118" s="329"/>
      <c r="E118" s="331"/>
      <c r="K118" s="332"/>
      <c r="L118" s="332"/>
      <c r="M118" s="329"/>
    </row>
    <row r="119" spans="1:13">
      <c r="A119" s="330"/>
      <c r="C119" s="329"/>
      <c r="E119" s="331"/>
      <c r="K119" s="332"/>
      <c r="L119" s="332"/>
      <c r="M119" s="329"/>
    </row>
    <row r="120" spans="1:13">
      <c r="A120" s="330"/>
      <c r="C120" s="329"/>
      <c r="E120" s="331"/>
      <c r="K120" s="332"/>
      <c r="L120" s="332"/>
      <c r="M120" s="329"/>
    </row>
    <row r="121" spans="1:13">
      <c r="A121" s="330"/>
      <c r="C121" s="329"/>
      <c r="E121" s="331"/>
      <c r="K121" s="332"/>
      <c r="L121" s="332"/>
      <c r="M121" s="329"/>
    </row>
    <row r="122" spans="1:13">
      <c r="A122" s="330"/>
      <c r="C122" s="329"/>
      <c r="E122" s="331"/>
      <c r="K122" s="332"/>
      <c r="L122" s="332"/>
      <c r="M122" s="329"/>
    </row>
    <row r="123" spans="1:13">
      <c r="A123" s="330"/>
      <c r="C123" s="329"/>
      <c r="E123" s="331"/>
      <c r="K123" s="332"/>
      <c r="L123" s="332"/>
      <c r="M123" s="329"/>
    </row>
    <row r="124" spans="1:13">
      <c r="A124" s="330"/>
      <c r="C124" s="329"/>
      <c r="E124" s="331"/>
      <c r="K124" s="332"/>
      <c r="L124" s="332"/>
      <c r="M124" s="329"/>
    </row>
    <row r="125" spans="1:13">
      <c r="A125" s="330"/>
      <c r="C125" s="329"/>
      <c r="E125" s="331"/>
      <c r="K125" s="332"/>
      <c r="L125" s="332"/>
      <c r="M125" s="329"/>
    </row>
    <row r="126" spans="1:13">
      <c r="A126" s="330"/>
      <c r="C126" s="329"/>
      <c r="E126" s="331"/>
      <c r="K126" s="332"/>
      <c r="L126" s="332"/>
      <c r="M126" s="329"/>
    </row>
    <row r="127" spans="1:13">
      <c r="A127" s="330"/>
      <c r="C127" s="329"/>
      <c r="E127" s="331"/>
      <c r="K127" s="332"/>
      <c r="L127" s="332"/>
      <c r="M127" s="329"/>
    </row>
    <row r="128" spans="1:13">
      <c r="A128" s="330"/>
      <c r="C128" s="329"/>
      <c r="E128" s="331"/>
      <c r="K128" s="332"/>
      <c r="L128" s="332"/>
      <c r="M128" s="329"/>
    </row>
    <row r="129" spans="1:13">
      <c r="A129" s="330"/>
      <c r="C129" s="329"/>
      <c r="E129" s="331"/>
      <c r="K129" s="332"/>
      <c r="L129" s="332"/>
      <c r="M129" s="329"/>
    </row>
    <row r="130" spans="1:13">
      <c r="A130" s="330"/>
      <c r="C130" s="329"/>
      <c r="E130" s="331"/>
      <c r="K130" s="332"/>
      <c r="L130" s="332"/>
      <c r="M130" s="329"/>
    </row>
    <row r="131" spans="1:13">
      <c r="A131" s="330"/>
      <c r="C131" s="329"/>
      <c r="E131" s="331"/>
      <c r="K131" s="332"/>
      <c r="L131" s="332"/>
      <c r="M131" s="329"/>
    </row>
    <row r="132" spans="1:13">
      <c r="A132" s="330"/>
      <c r="C132" s="329"/>
      <c r="E132" s="331"/>
      <c r="K132" s="332"/>
      <c r="L132" s="332"/>
      <c r="M132" s="329"/>
    </row>
    <row r="133" spans="1:13">
      <c r="A133" s="330"/>
      <c r="C133" s="329"/>
      <c r="E133" s="331"/>
      <c r="K133" s="332"/>
      <c r="L133" s="332"/>
      <c r="M133" s="329"/>
    </row>
    <row r="134" spans="1:13">
      <c r="A134" s="330"/>
      <c r="C134" s="329"/>
      <c r="E134" s="331"/>
      <c r="K134" s="332"/>
      <c r="L134" s="332"/>
      <c r="M134" s="329"/>
    </row>
    <row r="135" spans="1:13">
      <c r="A135" s="330"/>
      <c r="C135" s="329"/>
      <c r="E135" s="331"/>
      <c r="K135" s="332"/>
      <c r="L135" s="332"/>
      <c r="M135" s="329"/>
    </row>
    <row r="136" spans="1:13">
      <c r="A136" s="330"/>
      <c r="C136" s="329"/>
      <c r="E136" s="331"/>
      <c r="K136" s="332"/>
      <c r="L136" s="332"/>
      <c r="M136" s="329"/>
    </row>
    <row r="137" spans="1:13">
      <c r="A137" s="330"/>
      <c r="C137" s="329"/>
      <c r="E137" s="331"/>
      <c r="K137" s="332"/>
      <c r="L137" s="332"/>
      <c r="M137" s="329"/>
    </row>
    <row r="138" spans="1:13">
      <c r="A138" s="330"/>
      <c r="C138" s="329"/>
      <c r="E138" s="331"/>
      <c r="K138" s="332"/>
      <c r="L138" s="332"/>
      <c r="M138" s="329"/>
    </row>
    <row r="139" spans="1:13">
      <c r="A139" s="330"/>
      <c r="C139" s="329"/>
      <c r="E139" s="331"/>
      <c r="K139" s="332"/>
      <c r="L139" s="332"/>
      <c r="M139" s="329"/>
    </row>
    <row r="140" spans="1:13">
      <c r="A140" s="330"/>
      <c r="C140" s="329"/>
      <c r="E140" s="331"/>
      <c r="K140" s="332"/>
      <c r="L140" s="332"/>
      <c r="M140" s="329"/>
    </row>
    <row r="141" spans="1:13">
      <c r="A141" s="330"/>
      <c r="C141" s="329"/>
      <c r="E141" s="331"/>
      <c r="K141" s="332"/>
      <c r="L141" s="332"/>
      <c r="M141" s="329"/>
    </row>
    <row r="142" spans="1:13">
      <c r="A142" s="330"/>
      <c r="C142" s="329"/>
      <c r="E142" s="331"/>
      <c r="K142" s="332"/>
      <c r="L142" s="332"/>
      <c r="M142" s="329"/>
    </row>
    <row r="143" spans="1:13">
      <c r="A143" s="330"/>
      <c r="C143" s="329"/>
      <c r="E143" s="331"/>
      <c r="K143" s="332"/>
      <c r="L143" s="332"/>
      <c r="M143" s="329"/>
    </row>
    <row r="144" spans="1:13">
      <c r="A144" s="330"/>
      <c r="C144" s="329"/>
      <c r="E144" s="331"/>
      <c r="K144" s="332"/>
      <c r="L144" s="332"/>
      <c r="M144" s="329"/>
    </row>
    <row r="145" spans="1:13">
      <c r="A145" s="330"/>
      <c r="C145" s="329"/>
      <c r="E145" s="331"/>
      <c r="K145" s="332"/>
      <c r="L145" s="332"/>
      <c r="M145" s="329"/>
    </row>
    <row r="146" spans="1:13">
      <c r="A146" s="330"/>
      <c r="C146" s="329"/>
      <c r="E146" s="331"/>
      <c r="K146" s="332"/>
      <c r="L146" s="332"/>
      <c r="M146" s="329"/>
    </row>
    <row r="147" spans="1:13">
      <c r="A147" s="330"/>
      <c r="C147" s="329"/>
      <c r="E147" s="331"/>
      <c r="K147" s="332"/>
      <c r="L147" s="332"/>
      <c r="M147" s="329"/>
    </row>
    <row r="148" spans="1:13">
      <c r="A148" s="330"/>
      <c r="C148" s="329"/>
      <c r="E148" s="331"/>
      <c r="K148" s="332"/>
      <c r="L148" s="332"/>
      <c r="M148" s="329"/>
    </row>
    <row r="149" spans="1:13">
      <c r="A149" s="330"/>
      <c r="C149" s="329"/>
      <c r="E149" s="331"/>
      <c r="K149" s="332"/>
      <c r="L149" s="332"/>
      <c r="M149" s="329"/>
    </row>
    <row r="150" spans="1:13">
      <c r="A150" s="330"/>
      <c r="C150" s="329"/>
      <c r="E150" s="331"/>
      <c r="K150" s="332"/>
      <c r="L150" s="332"/>
      <c r="M150" s="329"/>
    </row>
    <row r="151" spans="1:13">
      <c r="A151" s="330"/>
      <c r="C151" s="329"/>
      <c r="E151" s="331"/>
      <c r="K151" s="332"/>
      <c r="L151" s="332"/>
      <c r="M151" s="329"/>
    </row>
    <row r="152" spans="1:13">
      <c r="A152" s="330"/>
      <c r="C152" s="329"/>
      <c r="E152" s="331"/>
      <c r="K152" s="332"/>
      <c r="L152" s="332"/>
      <c r="M152" s="329"/>
    </row>
    <row r="153" spans="1:13">
      <c r="A153" s="330"/>
      <c r="C153" s="329"/>
      <c r="E153" s="331"/>
      <c r="K153" s="332"/>
      <c r="L153" s="332"/>
      <c r="M153" s="329"/>
    </row>
    <row r="154" spans="1:13">
      <c r="A154" s="330"/>
      <c r="C154" s="329"/>
      <c r="E154" s="331"/>
      <c r="K154" s="332"/>
      <c r="L154" s="332"/>
      <c r="M154" s="329"/>
    </row>
    <row r="155" spans="1:13">
      <c r="A155" s="330"/>
      <c r="C155" s="329"/>
      <c r="E155" s="331"/>
      <c r="K155" s="332"/>
      <c r="L155" s="332"/>
      <c r="M155" s="329"/>
    </row>
    <row r="156" spans="1:13">
      <c r="A156" s="330"/>
      <c r="C156" s="329"/>
      <c r="E156" s="331"/>
      <c r="K156" s="332"/>
      <c r="L156" s="332"/>
      <c r="M156" s="329"/>
    </row>
    <row r="157" spans="1:13">
      <c r="A157" s="330"/>
      <c r="C157" s="329"/>
      <c r="E157" s="331"/>
      <c r="K157" s="332"/>
      <c r="L157" s="332"/>
      <c r="M157" s="329"/>
    </row>
    <row r="158" spans="1:13">
      <c r="A158" s="330"/>
      <c r="C158" s="329"/>
      <c r="E158" s="331"/>
      <c r="K158" s="332"/>
      <c r="L158" s="332"/>
      <c r="M158" s="329"/>
    </row>
    <row r="159" spans="1:13">
      <c r="A159" s="330"/>
      <c r="C159" s="329"/>
      <c r="E159" s="331"/>
      <c r="K159" s="332"/>
      <c r="L159" s="332"/>
      <c r="M159" s="329"/>
    </row>
    <row r="160" spans="1:13">
      <c r="A160" s="330"/>
      <c r="C160" s="329"/>
      <c r="E160" s="331"/>
      <c r="K160" s="332"/>
      <c r="L160" s="332"/>
      <c r="M160" s="329"/>
    </row>
    <row r="161" spans="1:13">
      <c r="A161" s="330"/>
      <c r="C161" s="329"/>
      <c r="E161" s="331"/>
      <c r="K161" s="332"/>
      <c r="L161" s="332"/>
      <c r="M161" s="329"/>
    </row>
    <row r="162" spans="1:13">
      <c r="A162" s="330"/>
      <c r="C162" s="329"/>
      <c r="E162" s="331"/>
      <c r="K162" s="332"/>
      <c r="L162" s="332"/>
      <c r="M162" s="329"/>
    </row>
    <row r="163" spans="1:13">
      <c r="A163" s="330"/>
      <c r="C163" s="329"/>
      <c r="E163" s="331"/>
      <c r="K163" s="332"/>
      <c r="L163" s="332"/>
      <c r="M163" s="329"/>
    </row>
    <row r="164" spans="1:13">
      <c r="A164" s="330"/>
      <c r="C164" s="329"/>
      <c r="E164" s="331"/>
      <c r="K164" s="332"/>
      <c r="L164" s="332"/>
      <c r="M164" s="329"/>
    </row>
    <row r="165" spans="1:13">
      <c r="A165" s="330"/>
      <c r="C165" s="329"/>
      <c r="E165" s="331"/>
      <c r="K165" s="332"/>
      <c r="L165" s="332"/>
      <c r="M165" s="329"/>
    </row>
    <row r="166" spans="1:13">
      <c r="A166" s="330"/>
      <c r="C166" s="329"/>
      <c r="E166" s="331"/>
      <c r="K166" s="332"/>
      <c r="L166" s="332"/>
      <c r="M166" s="329"/>
    </row>
    <row r="167" spans="1:13">
      <c r="A167" s="330"/>
      <c r="C167" s="329"/>
      <c r="E167" s="331"/>
      <c r="K167" s="332"/>
      <c r="L167" s="332"/>
      <c r="M167" s="329"/>
    </row>
    <row r="168" spans="1:13">
      <c r="A168" s="330"/>
      <c r="C168" s="329"/>
      <c r="E168" s="331"/>
      <c r="K168" s="332"/>
      <c r="L168" s="332"/>
      <c r="M168" s="329"/>
    </row>
    <row r="169" spans="1:13">
      <c r="A169" s="330"/>
      <c r="C169" s="329"/>
      <c r="E169" s="331"/>
      <c r="K169" s="332"/>
      <c r="L169" s="332"/>
      <c r="M169" s="329"/>
    </row>
    <row r="170" spans="1:13">
      <c r="A170" s="330"/>
      <c r="C170" s="329"/>
      <c r="E170" s="331"/>
      <c r="K170" s="332"/>
      <c r="L170" s="332"/>
      <c r="M170" s="329"/>
    </row>
    <row r="171" spans="1:13">
      <c r="A171" s="330"/>
      <c r="C171" s="329"/>
      <c r="E171" s="331"/>
      <c r="K171" s="332"/>
      <c r="L171" s="332"/>
      <c r="M171" s="329"/>
    </row>
    <row r="172" spans="1:13">
      <c r="A172" s="330"/>
      <c r="C172" s="329"/>
      <c r="E172" s="331"/>
      <c r="K172" s="332"/>
      <c r="L172" s="332"/>
      <c r="M172" s="329"/>
    </row>
    <row r="173" spans="1:13">
      <c r="A173" s="330"/>
      <c r="C173" s="329"/>
      <c r="E173" s="331"/>
      <c r="K173" s="332"/>
      <c r="L173" s="332"/>
      <c r="M173" s="329"/>
    </row>
    <row r="174" spans="1:13">
      <c r="A174" s="330"/>
      <c r="C174" s="329"/>
      <c r="E174" s="331"/>
      <c r="K174" s="332"/>
      <c r="L174" s="332"/>
      <c r="M174" s="329"/>
    </row>
    <row r="175" spans="1:13">
      <c r="A175" s="330"/>
      <c r="C175" s="329"/>
      <c r="E175" s="331"/>
      <c r="K175" s="332"/>
      <c r="L175" s="332"/>
      <c r="M175" s="329"/>
    </row>
    <row r="176" spans="1:13">
      <c r="A176" s="330"/>
      <c r="C176" s="329"/>
      <c r="E176" s="331"/>
      <c r="K176" s="332"/>
      <c r="L176" s="332"/>
      <c r="M176" s="329"/>
    </row>
    <row r="177" spans="1:13">
      <c r="A177" s="330"/>
      <c r="C177" s="329"/>
      <c r="E177" s="331"/>
      <c r="K177" s="332"/>
      <c r="L177" s="332"/>
      <c r="M177" s="329"/>
    </row>
    <row r="178" spans="1:13">
      <c r="A178" s="330"/>
      <c r="C178" s="329"/>
      <c r="E178" s="331"/>
      <c r="K178" s="332"/>
      <c r="L178" s="332"/>
      <c r="M178" s="329"/>
    </row>
    <row r="179" spans="1:13">
      <c r="A179" s="330"/>
      <c r="C179" s="329"/>
      <c r="E179" s="331"/>
      <c r="K179" s="332"/>
      <c r="L179" s="332"/>
      <c r="M179" s="329"/>
    </row>
    <row r="180" spans="1:13">
      <c r="A180" s="330"/>
      <c r="C180" s="329"/>
      <c r="E180" s="331"/>
      <c r="K180" s="332"/>
      <c r="L180" s="332"/>
      <c r="M180" s="329"/>
    </row>
    <row r="181" spans="1:13">
      <c r="A181" s="330"/>
      <c r="C181" s="329"/>
      <c r="E181" s="331"/>
      <c r="K181" s="332"/>
      <c r="L181" s="332"/>
      <c r="M181" s="329"/>
    </row>
    <row r="182" spans="1:13">
      <c r="A182" s="330"/>
      <c r="C182" s="329"/>
      <c r="E182" s="331"/>
      <c r="K182" s="332"/>
      <c r="L182" s="332"/>
      <c r="M182" s="329"/>
    </row>
    <row r="183" spans="1:13">
      <c r="A183" s="330"/>
      <c r="C183" s="329"/>
      <c r="E183" s="331"/>
      <c r="K183" s="332"/>
      <c r="L183" s="332"/>
      <c r="M183" s="329"/>
    </row>
    <row r="184" spans="1:13">
      <c r="A184" s="330"/>
      <c r="C184" s="329"/>
      <c r="E184" s="331"/>
      <c r="K184" s="332"/>
      <c r="L184" s="332"/>
      <c r="M184" s="329"/>
    </row>
    <row r="185" spans="1:13">
      <c r="A185" s="330"/>
      <c r="C185" s="329"/>
      <c r="E185" s="331"/>
      <c r="K185" s="332"/>
      <c r="L185" s="332"/>
      <c r="M185" s="329"/>
    </row>
    <row r="186" spans="1:13">
      <c r="A186" s="330"/>
      <c r="C186" s="329"/>
      <c r="E186" s="331"/>
      <c r="K186" s="332"/>
      <c r="L186" s="332"/>
      <c r="M186" s="329"/>
    </row>
    <row r="187" spans="1:13">
      <c r="A187" s="330"/>
      <c r="C187" s="329"/>
      <c r="E187" s="331"/>
      <c r="K187" s="332"/>
      <c r="L187" s="332"/>
      <c r="M187" s="329"/>
    </row>
    <row r="188" spans="1:13">
      <c r="A188" s="330"/>
      <c r="C188" s="329"/>
      <c r="E188" s="331"/>
      <c r="K188" s="332"/>
      <c r="L188" s="332"/>
      <c r="M188" s="329"/>
    </row>
    <row r="189" spans="1:13">
      <c r="A189" s="330"/>
      <c r="C189" s="329"/>
      <c r="E189" s="331"/>
      <c r="K189" s="332"/>
      <c r="L189" s="332"/>
      <c r="M189" s="329"/>
    </row>
    <row r="190" spans="1:13">
      <c r="A190" s="330"/>
      <c r="C190" s="329"/>
      <c r="E190" s="331"/>
      <c r="K190" s="332"/>
      <c r="L190" s="332"/>
      <c r="M190" s="329"/>
    </row>
    <row r="191" spans="1:13">
      <c r="A191" s="330"/>
      <c r="C191" s="329"/>
      <c r="E191" s="331"/>
      <c r="K191" s="332"/>
      <c r="L191" s="332"/>
      <c r="M191" s="329"/>
    </row>
    <row r="192" spans="1:13">
      <c r="A192" s="330"/>
      <c r="C192" s="329"/>
      <c r="E192" s="331"/>
      <c r="K192" s="332"/>
      <c r="L192" s="332"/>
      <c r="M192" s="329"/>
    </row>
    <row r="193" spans="1:13">
      <c r="A193" s="330"/>
      <c r="C193" s="329"/>
      <c r="E193" s="331"/>
      <c r="K193" s="332"/>
      <c r="L193" s="332"/>
      <c r="M193" s="329"/>
    </row>
    <row r="194" spans="1:13">
      <c r="A194" s="330"/>
      <c r="C194" s="329"/>
      <c r="E194" s="331"/>
      <c r="K194" s="332"/>
      <c r="L194" s="332"/>
      <c r="M194" s="329"/>
    </row>
    <row r="195" spans="1:13">
      <c r="A195" s="330"/>
      <c r="C195" s="329"/>
      <c r="E195" s="331"/>
      <c r="K195" s="332"/>
      <c r="L195" s="332"/>
      <c r="M195" s="329"/>
    </row>
    <row r="196" spans="1:13">
      <c r="A196" s="330"/>
      <c r="C196" s="329"/>
      <c r="E196" s="331"/>
      <c r="K196" s="332"/>
      <c r="L196" s="332"/>
      <c r="M196" s="329"/>
    </row>
    <row r="197" spans="1:13">
      <c r="A197" s="330"/>
      <c r="C197" s="329"/>
      <c r="E197" s="331"/>
      <c r="K197" s="332"/>
      <c r="L197" s="332"/>
      <c r="M197" s="329"/>
    </row>
    <row r="198" spans="1:13">
      <c r="A198" s="330"/>
      <c r="C198" s="329"/>
      <c r="E198" s="331"/>
      <c r="K198" s="332"/>
      <c r="L198" s="332"/>
      <c r="M198" s="329"/>
    </row>
    <row r="199" spans="1:13">
      <c r="A199" s="330"/>
      <c r="C199" s="329"/>
      <c r="E199" s="331"/>
      <c r="K199" s="332"/>
      <c r="L199" s="332"/>
      <c r="M199" s="329"/>
    </row>
    <row r="200" spans="1:13">
      <c r="A200" s="330"/>
      <c r="C200" s="329"/>
      <c r="E200" s="331"/>
      <c r="K200" s="332"/>
      <c r="L200" s="332"/>
      <c r="M200" s="329"/>
    </row>
    <row r="201" spans="1:13">
      <c r="A201" s="330"/>
      <c r="C201" s="329"/>
      <c r="E201" s="331"/>
      <c r="K201" s="332"/>
      <c r="L201" s="332"/>
      <c r="M201" s="329"/>
    </row>
    <row r="202" spans="1:13">
      <c r="A202" s="330"/>
      <c r="C202" s="329"/>
      <c r="E202" s="331"/>
      <c r="K202" s="332"/>
      <c r="L202" s="332"/>
      <c r="M202" s="329"/>
    </row>
    <row r="203" spans="1:13">
      <c r="A203" s="330"/>
      <c r="C203" s="329"/>
      <c r="E203" s="331"/>
      <c r="K203" s="332"/>
      <c r="L203" s="332"/>
      <c r="M203" s="329"/>
    </row>
    <row r="204" spans="1:13">
      <c r="A204" s="330"/>
      <c r="C204" s="329"/>
      <c r="E204" s="331"/>
      <c r="K204" s="332"/>
      <c r="L204" s="332"/>
      <c r="M204" s="329"/>
    </row>
    <row r="205" spans="1:13">
      <c r="A205" s="330"/>
      <c r="C205" s="329"/>
      <c r="E205" s="331"/>
      <c r="K205" s="332"/>
      <c r="L205" s="332"/>
      <c r="M205" s="329"/>
    </row>
    <row r="206" spans="1:13">
      <c r="A206" s="330"/>
      <c r="C206" s="329"/>
      <c r="E206" s="331"/>
      <c r="K206" s="332"/>
      <c r="L206" s="332"/>
      <c r="M206" s="329"/>
    </row>
    <row r="207" spans="1:13">
      <c r="A207" s="330"/>
      <c r="C207" s="329"/>
      <c r="E207" s="331"/>
      <c r="K207" s="332"/>
      <c r="L207" s="332"/>
      <c r="M207" s="329"/>
    </row>
    <row r="208" spans="1:13">
      <c r="A208" s="330"/>
      <c r="C208" s="329"/>
      <c r="E208" s="331"/>
      <c r="K208" s="332"/>
      <c r="L208" s="332"/>
      <c r="M208" s="329"/>
    </row>
    <row r="209" spans="1:13">
      <c r="A209" s="330"/>
      <c r="C209" s="329"/>
      <c r="E209" s="331"/>
      <c r="K209" s="332"/>
      <c r="L209" s="332"/>
      <c r="M209" s="329"/>
    </row>
    <row r="210" spans="1:13">
      <c r="A210" s="330"/>
      <c r="C210" s="329"/>
      <c r="E210" s="331"/>
      <c r="K210" s="332"/>
      <c r="L210" s="332"/>
      <c r="M210" s="329"/>
    </row>
    <row r="211" spans="1:13">
      <c r="A211" s="330"/>
      <c r="C211" s="329"/>
      <c r="E211" s="331"/>
      <c r="K211" s="332"/>
      <c r="L211" s="332"/>
      <c r="M211" s="329"/>
    </row>
    <row r="212" spans="1:13">
      <c r="A212" s="330"/>
      <c r="C212" s="329"/>
      <c r="E212" s="331"/>
      <c r="K212" s="332"/>
      <c r="L212" s="332"/>
      <c r="M212" s="329"/>
    </row>
    <row r="213" spans="1:13">
      <c r="A213" s="330"/>
      <c r="C213" s="329"/>
      <c r="E213" s="331"/>
      <c r="K213" s="332"/>
      <c r="L213" s="332"/>
      <c r="M213" s="329"/>
    </row>
    <row r="214" spans="1:13">
      <c r="A214" s="330"/>
      <c r="C214" s="329"/>
      <c r="E214" s="331"/>
      <c r="K214" s="332"/>
      <c r="L214" s="332"/>
      <c r="M214" s="329"/>
    </row>
    <row r="215" spans="1:13">
      <c r="A215" s="330"/>
      <c r="C215" s="329"/>
      <c r="E215" s="331"/>
      <c r="K215" s="332"/>
      <c r="L215" s="332"/>
      <c r="M215" s="329"/>
    </row>
    <row r="216" spans="1:13">
      <c r="A216" s="330"/>
      <c r="C216" s="329"/>
      <c r="E216" s="331"/>
      <c r="K216" s="332"/>
      <c r="L216" s="332"/>
      <c r="M216" s="329"/>
    </row>
    <row r="217" spans="1:13">
      <c r="A217" s="330"/>
      <c r="C217" s="329"/>
      <c r="E217" s="331"/>
      <c r="K217" s="332"/>
      <c r="L217" s="332"/>
      <c r="M217" s="329"/>
    </row>
    <row r="218" spans="1:13">
      <c r="A218" s="330"/>
      <c r="C218" s="329"/>
      <c r="E218" s="331"/>
      <c r="K218" s="332"/>
      <c r="L218" s="332"/>
      <c r="M218" s="329"/>
    </row>
    <row r="219" spans="1:13">
      <c r="A219" s="330"/>
      <c r="C219" s="329"/>
      <c r="E219" s="331"/>
      <c r="K219" s="332"/>
      <c r="L219" s="332"/>
      <c r="M219" s="329"/>
    </row>
    <row r="220" spans="1:13">
      <c r="A220" s="330"/>
      <c r="C220" s="329"/>
      <c r="E220" s="331"/>
      <c r="K220" s="332"/>
      <c r="L220" s="332"/>
      <c r="M220" s="329"/>
    </row>
    <row r="221" spans="1:13">
      <c r="A221" s="330"/>
      <c r="C221" s="329"/>
      <c r="E221" s="331"/>
      <c r="K221" s="332"/>
      <c r="L221" s="332"/>
      <c r="M221" s="329"/>
    </row>
    <row r="222" spans="1:13">
      <c r="A222" s="330"/>
      <c r="C222" s="329"/>
      <c r="E222" s="331"/>
      <c r="K222" s="332"/>
      <c r="L222" s="332"/>
      <c r="M222" s="329"/>
    </row>
    <row r="223" spans="1:13">
      <c r="A223" s="330"/>
      <c r="C223" s="329"/>
      <c r="E223" s="331"/>
      <c r="K223" s="332"/>
      <c r="L223" s="332"/>
      <c r="M223" s="329"/>
    </row>
    <row r="224" spans="1:13">
      <c r="A224" s="330"/>
      <c r="C224" s="329"/>
      <c r="E224" s="331"/>
      <c r="K224" s="332"/>
      <c r="L224" s="332"/>
      <c r="M224" s="329"/>
    </row>
    <row r="225" spans="1:13">
      <c r="A225" s="330"/>
      <c r="C225" s="329"/>
      <c r="E225" s="331"/>
      <c r="K225" s="332"/>
      <c r="L225" s="332"/>
      <c r="M225" s="329"/>
    </row>
    <row r="226" spans="1:13">
      <c r="A226" s="330"/>
      <c r="C226" s="329"/>
      <c r="E226" s="331"/>
      <c r="K226" s="332"/>
      <c r="L226" s="332"/>
      <c r="M226" s="329"/>
    </row>
    <row r="227" spans="1:13">
      <c r="A227" s="330"/>
      <c r="C227" s="329"/>
      <c r="E227" s="331"/>
      <c r="K227" s="332"/>
      <c r="L227" s="332"/>
      <c r="M227" s="329"/>
    </row>
    <row r="228" spans="1:13">
      <c r="A228" s="330"/>
      <c r="C228" s="329"/>
      <c r="E228" s="331"/>
      <c r="K228" s="332"/>
      <c r="L228" s="332"/>
      <c r="M228" s="329"/>
    </row>
    <row r="229" spans="1:13">
      <c r="A229" s="330"/>
      <c r="C229" s="329"/>
      <c r="E229" s="331"/>
      <c r="K229" s="332"/>
      <c r="L229" s="332"/>
      <c r="M229" s="329"/>
    </row>
    <row r="230" spans="1:13">
      <c r="A230" s="330"/>
      <c r="C230" s="329"/>
      <c r="E230" s="331"/>
      <c r="K230" s="332"/>
      <c r="L230" s="332"/>
      <c r="M230" s="329"/>
    </row>
    <row r="231" spans="1:13">
      <c r="A231" s="330"/>
      <c r="C231" s="329"/>
      <c r="E231" s="331"/>
      <c r="K231" s="332"/>
      <c r="L231" s="332"/>
      <c r="M231" s="329"/>
    </row>
    <row r="232" spans="1:13">
      <c r="A232" s="330"/>
      <c r="C232" s="329"/>
      <c r="E232" s="331"/>
      <c r="K232" s="332"/>
      <c r="L232" s="332"/>
      <c r="M232" s="329"/>
    </row>
    <row r="233" spans="1:13">
      <c r="A233" s="330"/>
      <c r="C233" s="329"/>
      <c r="E233" s="331"/>
      <c r="K233" s="332"/>
      <c r="L233" s="332"/>
      <c r="M233" s="329"/>
    </row>
    <row r="234" spans="1:13">
      <c r="A234" s="330"/>
      <c r="C234" s="329"/>
      <c r="E234" s="331"/>
      <c r="K234" s="332"/>
      <c r="L234" s="332"/>
      <c r="M234" s="329"/>
    </row>
    <row r="235" spans="1:13">
      <c r="A235" s="330"/>
      <c r="C235" s="329"/>
      <c r="E235" s="331"/>
      <c r="K235" s="332"/>
      <c r="L235" s="332"/>
      <c r="M235" s="329"/>
    </row>
    <row r="236" spans="1:13">
      <c r="A236" s="330"/>
      <c r="C236" s="329"/>
      <c r="E236" s="331"/>
      <c r="K236" s="332"/>
      <c r="L236" s="332"/>
      <c r="M236" s="329"/>
    </row>
    <row r="237" spans="1:13">
      <c r="A237" s="330"/>
      <c r="C237" s="329"/>
      <c r="E237" s="331"/>
      <c r="K237" s="332"/>
      <c r="L237" s="332"/>
      <c r="M237" s="329"/>
    </row>
    <row r="238" spans="1:13">
      <c r="A238" s="330"/>
      <c r="C238" s="329"/>
      <c r="E238" s="331"/>
      <c r="K238" s="332"/>
      <c r="L238" s="332"/>
      <c r="M238" s="329"/>
    </row>
    <row r="239" spans="1:13">
      <c r="A239" s="330"/>
      <c r="C239" s="329"/>
      <c r="E239" s="331"/>
      <c r="K239" s="332"/>
      <c r="L239" s="332"/>
      <c r="M239" s="329"/>
    </row>
    <row r="240" spans="1:13">
      <c r="A240" s="330"/>
      <c r="C240" s="329"/>
      <c r="E240" s="331"/>
      <c r="K240" s="332"/>
      <c r="L240" s="332"/>
      <c r="M240" s="329"/>
    </row>
    <row r="241" spans="1:13">
      <c r="A241" s="330"/>
      <c r="C241" s="329"/>
      <c r="E241" s="331"/>
      <c r="K241" s="332"/>
      <c r="L241" s="332"/>
      <c r="M241" s="329"/>
    </row>
    <row r="242" spans="1:13">
      <c r="A242" s="330"/>
      <c r="C242" s="329"/>
      <c r="E242" s="331"/>
      <c r="K242" s="332"/>
      <c r="L242" s="332"/>
      <c r="M242" s="329"/>
    </row>
    <row r="243" spans="1:13">
      <c r="A243" s="330"/>
      <c r="C243" s="329"/>
      <c r="E243" s="331"/>
      <c r="K243" s="332"/>
      <c r="L243" s="332"/>
      <c r="M243" s="329"/>
    </row>
    <row r="244" spans="1:13">
      <c r="A244" s="330"/>
      <c r="C244" s="329"/>
      <c r="E244" s="331"/>
      <c r="K244" s="332"/>
      <c r="L244" s="332"/>
      <c r="M244" s="329"/>
    </row>
    <row r="245" spans="1:13">
      <c r="A245" s="330"/>
      <c r="C245" s="329"/>
      <c r="E245" s="331"/>
      <c r="K245" s="332"/>
      <c r="L245" s="332"/>
      <c r="M245" s="329"/>
    </row>
    <row r="246" spans="1:13">
      <c r="A246" s="330"/>
      <c r="C246" s="329"/>
      <c r="E246" s="331"/>
      <c r="K246" s="332"/>
      <c r="L246" s="332"/>
      <c r="M246" s="329"/>
    </row>
    <row r="247" spans="1:13">
      <c r="A247" s="330"/>
      <c r="C247" s="329"/>
      <c r="E247" s="331"/>
      <c r="K247" s="332"/>
      <c r="L247" s="332"/>
      <c r="M247" s="329"/>
    </row>
    <row r="248" spans="1:13">
      <c r="A248" s="330"/>
      <c r="C248" s="329"/>
      <c r="E248" s="331"/>
      <c r="K248" s="332"/>
      <c r="L248" s="332"/>
      <c r="M248" s="329"/>
    </row>
    <row r="249" spans="1:13">
      <c r="A249" s="330"/>
      <c r="C249" s="329"/>
      <c r="E249" s="331"/>
      <c r="K249" s="332"/>
      <c r="L249" s="332"/>
      <c r="M249" s="329"/>
    </row>
    <row r="250" spans="1:13">
      <c r="A250" s="330"/>
      <c r="C250" s="329"/>
      <c r="E250" s="331"/>
      <c r="K250" s="332"/>
      <c r="L250" s="332"/>
      <c r="M250" s="329"/>
    </row>
    <row r="251" spans="1:13">
      <c r="A251" s="330"/>
      <c r="C251" s="329"/>
      <c r="E251" s="331"/>
      <c r="K251" s="332"/>
      <c r="L251" s="332"/>
      <c r="M251" s="329"/>
    </row>
    <row r="252" spans="1:13">
      <c r="A252" s="330"/>
      <c r="C252" s="329"/>
      <c r="E252" s="331"/>
      <c r="K252" s="332"/>
      <c r="L252" s="332"/>
      <c r="M252" s="329"/>
    </row>
    <row r="253" spans="1:13">
      <c r="A253" s="330"/>
      <c r="C253" s="329"/>
      <c r="E253" s="331"/>
      <c r="K253" s="332"/>
      <c r="L253" s="332"/>
      <c r="M253" s="329"/>
    </row>
    <row r="254" spans="1:13">
      <c r="A254" s="330"/>
      <c r="C254" s="329"/>
      <c r="E254" s="331"/>
      <c r="K254" s="332"/>
      <c r="L254" s="332"/>
      <c r="M254" s="329"/>
    </row>
    <row r="255" spans="1:13">
      <c r="A255" s="330"/>
      <c r="C255" s="329"/>
      <c r="E255" s="331"/>
      <c r="K255" s="332"/>
      <c r="L255" s="332"/>
      <c r="M255" s="329"/>
    </row>
    <row r="256" spans="1:13">
      <c r="A256" s="330"/>
      <c r="C256" s="329"/>
      <c r="E256" s="331"/>
      <c r="K256" s="332"/>
      <c r="L256" s="332"/>
      <c r="M256" s="329"/>
    </row>
    <row r="257" spans="1:13">
      <c r="A257" s="330"/>
      <c r="C257" s="329"/>
      <c r="E257" s="331"/>
      <c r="K257" s="332"/>
      <c r="L257" s="332"/>
      <c r="M257" s="329"/>
    </row>
    <row r="258" spans="1:13">
      <c r="A258" s="330"/>
      <c r="C258" s="329"/>
      <c r="E258" s="331"/>
      <c r="K258" s="332"/>
      <c r="L258" s="332"/>
      <c r="M258" s="329"/>
    </row>
    <row r="259" spans="1:13">
      <c r="A259" s="330"/>
      <c r="C259" s="329"/>
      <c r="E259" s="331"/>
      <c r="K259" s="332"/>
      <c r="L259" s="332"/>
      <c r="M259" s="329"/>
    </row>
    <row r="260" spans="1:13">
      <c r="A260" s="330"/>
      <c r="C260" s="329"/>
      <c r="E260" s="331"/>
      <c r="K260" s="332"/>
      <c r="L260" s="332"/>
      <c r="M260" s="329"/>
    </row>
    <row r="261" spans="1:13">
      <c r="A261" s="330"/>
      <c r="C261" s="329"/>
      <c r="E261" s="331"/>
      <c r="K261" s="332"/>
      <c r="L261" s="332"/>
      <c r="M261" s="329"/>
    </row>
    <row r="262" spans="1:13">
      <c r="A262" s="330"/>
      <c r="C262" s="329"/>
      <c r="E262" s="331"/>
      <c r="K262" s="332"/>
      <c r="L262" s="332"/>
      <c r="M262" s="329"/>
    </row>
    <row r="263" spans="1:13">
      <c r="A263" s="330"/>
      <c r="C263" s="329"/>
      <c r="E263" s="331"/>
      <c r="K263" s="332"/>
      <c r="L263" s="332"/>
      <c r="M263" s="329"/>
    </row>
    <row r="264" spans="1:13">
      <c r="A264" s="330"/>
      <c r="C264" s="329"/>
      <c r="E264" s="331"/>
      <c r="K264" s="332"/>
      <c r="L264" s="332"/>
      <c r="M264" s="329"/>
    </row>
    <row r="265" spans="1:13">
      <c r="A265" s="330"/>
      <c r="C265" s="329"/>
      <c r="E265" s="331"/>
      <c r="K265" s="332"/>
      <c r="L265" s="332"/>
      <c r="M265" s="329"/>
    </row>
    <row r="266" spans="1:13">
      <c r="A266" s="330"/>
      <c r="C266" s="329"/>
      <c r="E266" s="331"/>
      <c r="K266" s="332"/>
      <c r="L266" s="332"/>
      <c r="M266" s="329"/>
    </row>
    <row r="267" spans="1:13">
      <c r="A267" s="330"/>
      <c r="C267" s="329"/>
      <c r="E267" s="331"/>
      <c r="K267" s="332"/>
      <c r="L267" s="332"/>
      <c r="M267" s="329"/>
    </row>
    <row r="268" spans="1:13">
      <c r="A268" s="330"/>
      <c r="C268" s="329"/>
      <c r="E268" s="331"/>
      <c r="K268" s="332"/>
      <c r="L268" s="332"/>
      <c r="M268" s="329"/>
    </row>
    <row r="269" spans="1:13">
      <c r="A269" s="330"/>
      <c r="C269" s="329"/>
      <c r="E269" s="331"/>
      <c r="K269" s="332"/>
      <c r="L269" s="332"/>
      <c r="M269" s="329"/>
    </row>
    <row r="270" spans="1:13">
      <c r="A270" s="330"/>
      <c r="C270" s="329"/>
      <c r="E270" s="331"/>
      <c r="K270" s="332"/>
      <c r="L270" s="332"/>
      <c r="M270" s="329"/>
    </row>
    <row r="271" spans="1:13">
      <c r="A271" s="330"/>
      <c r="C271" s="329"/>
      <c r="E271" s="331"/>
      <c r="K271" s="332"/>
      <c r="L271" s="332"/>
      <c r="M271" s="329"/>
    </row>
    <row r="272" spans="1:13">
      <c r="A272" s="330"/>
      <c r="C272" s="329"/>
      <c r="E272" s="331"/>
      <c r="K272" s="332"/>
      <c r="L272" s="332"/>
      <c r="M272" s="329"/>
    </row>
    <row r="273" spans="1:13">
      <c r="A273" s="330"/>
      <c r="C273" s="329"/>
      <c r="E273" s="331"/>
      <c r="K273" s="332"/>
      <c r="L273" s="332"/>
      <c r="M273" s="329"/>
    </row>
    <row r="274" spans="1:13">
      <c r="A274" s="330"/>
      <c r="C274" s="329"/>
      <c r="E274" s="331"/>
      <c r="K274" s="332"/>
      <c r="L274" s="332"/>
      <c r="M274" s="329"/>
    </row>
    <row r="275" spans="1:13">
      <c r="A275" s="330"/>
      <c r="C275" s="329"/>
      <c r="E275" s="331"/>
      <c r="K275" s="332"/>
      <c r="L275" s="332"/>
      <c r="M275" s="329"/>
    </row>
    <row r="276" spans="1:13">
      <c r="A276" s="330"/>
      <c r="C276" s="329"/>
      <c r="E276" s="331"/>
      <c r="K276" s="332"/>
      <c r="L276" s="332"/>
      <c r="M276" s="329"/>
    </row>
    <row r="277" spans="1:13">
      <c r="A277" s="330"/>
      <c r="C277" s="329"/>
      <c r="E277" s="331"/>
      <c r="K277" s="332"/>
      <c r="L277" s="332"/>
      <c r="M277" s="329"/>
    </row>
    <row r="278" spans="1:13">
      <c r="A278" s="330"/>
      <c r="C278" s="329"/>
      <c r="E278" s="331"/>
      <c r="K278" s="332"/>
      <c r="L278" s="332"/>
      <c r="M278" s="329"/>
    </row>
    <row r="279" spans="1:13">
      <c r="A279" s="330"/>
      <c r="C279" s="329"/>
      <c r="E279" s="331"/>
      <c r="K279" s="332"/>
      <c r="L279" s="332"/>
      <c r="M279" s="329"/>
    </row>
    <row r="280" spans="1:13">
      <c r="A280" s="330"/>
      <c r="C280" s="329"/>
      <c r="E280" s="331"/>
      <c r="K280" s="332"/>
      <c r="L280" s="332"/>
      <c r="M280" s="329"/>
    </row>
    <row r="281" spans="1:13">
      <c r="A281" s="330"/>
      <c r="C281" s="329"/>
      <c r="E281" s="331"/>
      <c r="K281" s="332"/>
      <c r="L281" s="332"/>
      <c r="M281" s="329"/>
    </row>
    <row r="282" spans="1:13">
      <c r="A282" s="330"/>
      <c r="C282" s="329"/>
      <c r="E282" s="331"/>
      <c r="K282" s="332"/>
      <c r="L282" s="332"/>
      <c r="M282" s="329"/>
    </row>
    <row r="283" spans="1:13">
      <c r="A283" s="330"/>
      <c r="C283" s="329"/>
      <c r="E283" s="331"/>
      <c r="K283" s="332"/>
      <c r="L283" s="332"/>
      <c r="M283" s="329"/>
    </row>
    <row r="284" spans="1:13">
      <c r="A284" s="330"/>
      <c r="C284" s="329"/>
      <c r="E284" s="331"/>
      <c r="K284" s="332"/>
      <c r="L284" s="332"/>
      <c r="M284" s="329"/>
    </row>
    <row r="285" spans="1:13">
      <c r="A285" s="330"/>
      <c r="C285" s="329"/>
      <c r="E285" s="331"/>
      <c r="K285" s="332"/>
      <c r="L285" s="332"/>
      <c r="M285" s="329"/>
    </row>
    <row r="286" spans="1:13">
      <c r="A286" s="330"/>
      <c r="C286" s="329"/>
      <c r="E286" s="331"/>
      <c r="K286" s="332"/>
      <c r="L286" s="332"/>
      <c r="M286" s="329"/>
    </row>
    <row r="287" spans="1:13">
      <c r="A287" s="330"/>
      <c r="C287" s="329"/>
      <c r="E287" s="331"/>
      <c r="K287" s="332"/>
      <c r="L287" s="332"/>
      <c r="M287" s="329"/>
    </row>
    <row r="288" spans="1:13">
      <c r="A288" s="330"/>
      <c r="C288" s="329"/>
      <c r="E288" s="331"/>
      <c r="K288" s="332"/>
      <c r="L288" s="332"/>
      <c r="M288" s="329"/>
    </row>
    <row r="289" spans="1:13">
      <c r="A289" s="330"/>
      <c r="C289" s="329"/>
      <c r="E289" s="331"/>
      <c r="K289" s="332"/>
      <c r="L289" s="332"/>
      <c r="M289" s="329"/>
    </row>
    <row r="290" spans="1:13">
      <c r="A290" s="330"/>
      <c r="C290" s="329"/>
      <c r="E290" s="331"/>
      <c r="K290" s="332"/>
      <c r="L290" s="332"/>
      <c r="M290" s="329"/>
    </row>
    <row r="291" spans="1:13">
      <c r="A291" s="330"/>
      <c r="C291" s="329"/>
      <c r="E291" s="331"/>
      <c r="K291" s="332"/>
      <c r="L291" s="332"/>
      <c r="M291" s="329"/>
    </row>
    <row r="292" spans="1:13">
      <c r="A292" s="330"/>
      <c r="C292" s="329"/>
      <c r="E292" s="331"/>
      <c r="K292" s="332"/>
      <c r="L292" s="332"/>
      <c r="M292" s="329"/>
    </row>
    <row r="293" spans="1:13">
      <c r="A293" s="330"/>
      <c r="C293" s="329"/>
      <c r="E293" s="331"/>
      <c r="K293" s="332"/>
      <c r="L293" s="332"/>
      <c r="M293" s="329"/>
    </row>
    <row r="294" spans="1:13">
      <c r="A294" s="330"/>
      <c r="C294" s="329"/>
      <c r="E294" s="331"/>
      <c r="K294" s="332"/>
      <c r="L294" s="332"/>
      <c r="M294" s="329"/>
    </row>
    <row r="295" spans="1:13">
      <c r="A295" s="330"/>
      <c r="C295" s="329"/>
      <c r="E295" s="331"/>
      <c r="K295" s="332"/>
      <c r="L295" s="332"/>
      <c r="M295" s="329"/>
    </row>
    <row r="296" spans="1:13">
      <c r="A296" s="330"/>
      <c r="C296" s="329"/>
      <c r="E296" s="331"/>
      <c r="K296" s="332"/>
      <c r="L296" s="332"/>
      <c r="M296" s="329"/>
    </row>
    <row r="297" spans="1:13">
      <c r="A297" s="330"/>
      <c r="C297" s="329"/>
      <c r="E297" s="331"/>
      <c r="K297" s="332"/>
      <c r="L297" s="332"/>
      <c r="M297" s="329"/>
    </row>
    <row r="298" spans="1:13">
      <c r="A298" s="330"/>
      <c r="C298" s="329"/>
      <c r="E298" s="331"/>
      <c r="K298" s="332"/>
      <c r="L298" s="332"/>
      <c r="M298" s="329"/>
    </row>
    <row r="299" spans="1:13">
      <c r="A299" s="330"/>
      <c r="C299" s="329"/>
      <c r="E299" s="331"/>
      <c r="K299" s="332"/>
      <c r="L299" s="332"/>
      <c r="M299" s="329"/>
    </row>
    <row r="300" spans="1:13">
      <c r="A300" s="330"/>
      <c r="C300" s="329"/>
      <c r="E300" s="331"/>
      <c r="K300" s="332"/>
      <c r="L300" s="332"/>
      <c r="M300" s="329"/>
    </row>
    <row r="301" spans="1:13">
      <c r="A301" s="330"/>
      <c r="C301" s="329"/>
      <c r="E301" s="331"/>
      <c r="K301" s="332"/>
      <c r="L301" s="332"/>
      <c r="M301" s="329"/>
    </row>
    <row r="302" spans="1:13">
      <c r="A302" s="330"/>
      <c r="C302" s="329"/>
      <c r="E302" s="331"/>
      <c r="K302" s="332"/>
      <c r="L302" s="332"/>
      <c r="M302" s="329"/>
    </row>
    <row r="303" spans="1:13">
      <c r="A303" s="330"/>
      <c r="C303" s="329"/>
      <c r="E303" s="331"/>
      <c r="K303" s="332"/>
      <c r="L303" s="332"/>
      <c r="M303" s="329"/>
    </row>
    <row r="304" spans="1:13">
      <c r="A304" s="330"/>
      <c r="C304" s="329"/>
      <c r="E304" s="331"/>
      <c r="K304" s="332"/>
      <c r="L304" s="332"/>
      <c r="M304" s="329"/>
    </row>
    <row r="305" spans="1:13">
      <c r="A305" s="330"/>
      <c r="C305" s="329"/>
      <c r="E305" s="331"/>
      <c r="K305" s="332"/>
      <c r="L305" s="332"/>
      <c r="M305" s="329"/>
    </row>
    <row r="306" spans="1:13">
      <c r="A306" s="330"/>
      <c r="C306" s="329"/>
      <c r="E306" s="331"/>
      <c r="K306" s="332"/>
      <c r="L306" s="332"/>
      <c r="M306" s="329"/>
    </row>
    <row r="307" spans="1:13">
      <c r="A307" s="330"/>
      <c r="C307" s="329"/>
      <c r="E307" s="331"/>
      <c r="K307" s="332"/>
      <c r="L307" s="332"/>
      <c r="M307" s="329"/>
    </row>
    <row r="308" spans="1:13">
      <c r="A308" s="330"/>
      <c r="C308" s="329"/>
      <c r="E308" s="331"/>
      <c r="K308" s="332"/>
      <c r="L308" s="332"/>
      <c r="M308" s="329"/>
    </row>
    <row r="309" spans="1:13">
      <c r="A309" s="330"/>
      <c r="C309" s="329"/>
      <c r="E309" s="331"/>
      <c r="K309" s="332"/>
      <c r="L309" s="332"/>
      <c r="M309" s="329"/>
    </row>
    <row r="310" spans="1:13">
      <c r="A310" s="330"/>
      <c r="C310" s="329"/>
      <c r="E310" s="331"/>
      <c r="K310" s="332"/>
      <c r="L310" s="332"/>
      <c r="M310" s="329"/>
    </row>
    <row r="311" spans="1:13">
      <c r="A311" s="330"/>
      <c r="C311" s="329"/>
      <c r="E311" s="331"/>
      <c r="K311" s="332"/>
      <c r="L311" s="332"/>
      <c r="M311" s="329"/>
    </row>
    <row r="312" spans="1:13">
      <c r="A312" s="330"/>
      <c r="C312" s="329"/>
      <c r="E312" s="331"/>
      <c r="K312" s="332"/>
      <c r="L312" s="332"/>
      <c r="M312" s="329"/>
    </row>
    <row r="313" spans="1:13">
      <c r="A313" s="330"/>
      <c r="C313" s="329"/>
      <c r="E313" s="331"/>
      <c r="K313" s="332"/>
      <c r="L313" s="332"/>
      <c r="M313" s="329"/>
    </row>
    <row r="314" spans="1:13">
      <c r="A314" s="330"/>
      <c r="C314" s="329"/>
      <c r="E314" s="331"/>
      <c r="K314" s="332"/>
      <c r="L314" s="332"/>
      <c r="M314" s="329"/>
    </row>
    <row r="315" spans="1:13">
      <c r="A315" s="330"/>
      <c r="C315" s="329"/>
      <c r="E315" s="331"/>
      <c r="K315" s="332"/>
      <c r="L315" s="332"/>
      <c r="M315" s="329"/>
    </row>
    <row r="316" spans="1:13">
      <c r="A316" s="330"/>
      <c r="C316" s="329"/>
      <c r="E316" s="331"/>
      <c r="K316" s="332"/>
      <c r="L316" s="332"/>
      <c r="M316" s="329"/>
    </row>
    <row r="317" spans="1:13">
      <c r="A317" s="330"/>
      <c r="C317" s="329"/>
      <c r="E317" s="331"/>
      <c r="K317" s="332"/>
      <c r="L317" s="332"/>
      <c r="M317" s="329"/>
    </row>
    <row r="318" spans="1:13">
      <c r="A318" s="330"/>
      <c r="C318" s="329"/>
      <c r="E318" s="331"/>
      <c r="K318" s="332"/>
      <c r="L318" s="332"/>
      <c r="M318" s="329"/>
    </row>
    <row r="319" spans="1:13">
      <c r="A319" s="330"/>
      <c r="C319" s="329"/>
      <c r="E319" s="331"/>
      <c r="K319" s="332"/>
      <c r="L319" s="332"/>
      <c r="M319" s="329"/>
    </row>
    <row r="320" spans="1:13">
      <c r="A320" s="330"/>
      <c r="C320" s="329"/>
      <c r="E320" s="331"/>
      <c r="K320" s="332"/>
      <c r="L320" s="332"/>
      <c r="M320" s="329"/>
    </row>
    <row r="321" spans="1:13">
      <c r="A321" s="330"/>
      <c r="C321" s="329"/>
      <c r="E321" s="331"/>
      <c r="K321" s="332"/>
      <c r="L321" s="332"/>
      <c r="M321" s="329"/>
    </row>
    <row r="322" spans="1:13">
      <c r="A322" s="330"/>
      <c r="C322" s="329"/>
      <c r="E322" s="331"/>
      <c r="K322" s="332"/>
      <c r="L322" s="332"/>
      <c r="M322" s="329"/>
    </row>
    <row r="323" spans="1:13">
      <c r="A323" s="330"/>
      <c r="C323" s="329"/>
      <c r="E323" s="331"/>
      <c r="K323" s="332"/>
      <c r="L323" s="332"/>
      <c r="M323" s="329"/>
    </row>
    <row r="324" spans="1:13">
      <c r="A324" s="330"/>
      <c r="C324" s="329"/>
      <c r="E324" s="331"/>
      <c r="K324" s="332"/>
      <c r="L324" s="332"/>
      <c r="M324" s="329"/>
    </row>
    <row r="325" spans="1:13">
      <c r="A325" s="330"/>
      <c r="C325" s="329"/>
      <c r="E325" s="331"/>
      <c r="K325" s="332"/>
      <c r="L325" s="332"/>
      <c r="M325" s="329"/>
    </row>
    <row r="326" spans="1:13">
      <c r="A326" s="330"/>
      <c r="C326" s="329"/>
      <c r="E326" s="331"/>
      <c r="K326" s="332"/>
      <c r="L326" s="332"/>
      <c r="M326" s="329"/>
    </row>
    <row r="327" spans="1:13">
      <c r="A327" s="330"/>
      <c r="C327" s="329"/>
      <c r="E327" s="331"/>
      <c r="K327" s="332"/>
      <c r="L327" s="332"/>
      <c r="M327" s="329"/>
    </row>
    <row r="328" spans="1:13">
      <c r="A328" s="330"/>
      <c r="C328" s="329"/>
      <c r="E328" s="331"/>
      <c r="K328" s="332"/>
      <c r="L328" s="332"/>
      <c r="M328" s="329"/>
    </row>
    <row r="329" spans="1:13">
      <c r="A329" s="330"/>
      <c r="C329" s="329"/>
      <c r="E329" s="331"/>
      <c r="K329" s="332"/>
      <c r="L329" s="332"/>
      <c r="M329" s="329"/>
    </row>
    <row r="330" spans="1:13">
      <c r="A330" s="330"/>
      <c r="C330" s="329"/>
      <c r="E330" s="331"/>
      <c r="K330" s="332"/>
      <c r="L330" s="332"/>
      <c r="M330" s="329"/>
    </row>
    <row r="331" spans="1:13">
      <c r="A331" s="330"/>
      <c r="C331" s="329"/>
      <c r="E331" s="331"/>
      <c r="K331" s="332"/>
      <c r="L331" s="332"/>
      <c r="M331" s="329"/>
    </row>
    <row r="332" spans="1:13">
      <c r="A332" s="330"/>
      <c r="C332" s="329"/>
      <c r="E332" s="331"/>
      <c r="K332" s="332"/>
      <c r="L332" s="332"/>
      <c r="M332" s="329"/>
    </row>
    <row r="333" spans="1:13">
      <c r="A333" s="330"/>
      <c r="C333" s="329"/>
      <c r="E333" s="331"/>
      <c r="K333" s="332"/>
      <c r="L333" s="332"/>
      <c r="M333" s="329"/>
    </row>
    <row r="334" spans="1:13">
      <c r="A334" s="330"/>
      <c r="C334" s="329"/>
      <c r="E334" s="331"/>
      <c r="K334" s="332"/>
      <c r="L334" s="332"/>
      <c r="M334" s="329"/>
    </row>
    <row r="335" spans="1:13">
      <c r="A335" s="330"/>
      <c r="C335" s="329"/>
      <c r="E335" s="331"/>
      <c r="K335" s="332"/>
      <c r="L335" s="332"/>
      <c r="M335" s="329"/>
    </row>
    <row r="336" spans="1:13">
      <c r="A336" s="330"/>
      <c r="C336" s="329"/>
      <c r="E336" s="331"/>
      <c r="K336" s="332"/>
      <c r="L336" s="332"/>
      <c r="M336" s="329"/>
    </row>
    <row r="337" spans="1:13">
      <c r="A337" s="330"/>
      <c r="C337" s="329"/>
      <c r="E337" s="331"/>
      <c r="K337" s="332"/>
      <c r="L337" s="332"/>
      <c r="M337" s="329"/>
    </row>
    <row r="338" spans="1:13">
      <c r="A338" s="330"/>
      <c r="C338" s="329"/>
      <c r="E338" s="331"/>
      <c r="K338" s="332"/>
      <c r="L338" s="332"/>
      <c r="M338" s="329"/>
    </row>
    <row r="339" spans="1:13">
      <c r="A339" s="330"/>
      <c r="C339" s="329"/>
      <c r="E339" s="331"/>
      <c r="K339" s="332"/>
      <c r="L339" s="332"/>
      <c r="M339" s="329"/>
    </row>
    <row r="340" spans="1:13">
      <c r="A340" s="330"/>
      <c r="C340" s="329"/>
      <c r="E340" s="331"/>
      <c r="K340" s="332"/>
      <c r="L340" s="332"/>
      <c r="M340" s="329"/>
    </row>
    <row r="341" spans="1:13">
      <c r="A341" s="330"/>
      <c r="C341" s="329"/>
      <c r="E341" s="331"/>
      <c r="K341" s="332"/>
      <c r="L341" s="332"/>
      <c r="M341" s="329"/>
    </row>
    <row r="342" spans="1:13">
      <c r="A342" s="330"/>
      <c r="C342" s="329"/>
      <c r="E342" s="331"/>
      <c r="K342" s="332"/>
      <c r="L342" s="332"/>
      <c r="M342" s="329"/>
    </row>
    <row r="343" spans="1:13">
      <c r="A343" s="330"/>
      <c r="C343" s="329"/>
      <c r="E343" s="331"/>
      <c r="K343" s="332"/>
      <c r="L343" s="332"/>
      <c r="M343" s="329"/>
    </row>
    <row r="344" spans="1:13">
      <c r="A344" s="330"/>
      <c r="C344" s="329"/>
      <c r="E344" s="331"/>
      <c r="K344" s="332"/>
      <c r="L344" s="332"/>
      <c r="M344" s="329"/>
    </row>
    <row r="345" spans="1:13">
      <c r="A345" s="330"/>
      <c r="C345" s="329"/>
      <c r="E345" s="331"/>
      <c r="K345" s="332"/>
      <c r="L345" s="332"/>
      <c r="M345" s="329"/>
    </row>
    <row r="346" spans="1:13">
      <c r="A346" s="330"/>
      <c r="C346" s="329"/>
      <c r="E346" s="331"/>
      <c r="K346" s="332"/>
      <c r="L346" s="332"/>
      <c r="M346" s="329"/>
    </row>
    <row r="347" spans="1:13">
      <c r="A347" s="330"/>
      <c r="C347" s="329"/>
      <c r="E347" s="331"/>
      <c r="K347" s="332"/>
      <c r="L347" s="332"/>
      <c r="M347" s="329"/>
    </row>
    <row r="348" spans="1:13">
      <c r="A348" s="330"/>
      <c r="C348" s="329"/>
      <c r="E348" s="331"/>
      <c r="K348" s="332"/>
      <c r="L348" s="332"/>
      <c r="M348" s="329"/>
    </row>
    <row r="349" spans="1:13">
      <c r="A349" s="330"/>
      <c r="C349" s="329"/>
      <c r="E349" s="331"/>
      <c r="K349" s="332"/>
      <c r="L349" s="332"/>
      <c r="M349" s="329"/>
    </row>
    <row r="350" spans="1:13">
      <c r="A350" s="330"/>
      <c r="C350" s="329"/>
      <c r="E350" s="331"/>
      <c r="K350" s="332"/>
      <c r="L350" s="332"/>
      <c r="M350" s="329"/>
    </row>
    <row r="351" spans="1:13">
      <c r="A351" s="330"/>
      <c r="C351" s="329"/>
      <c r="E351" s="331"/>
      <c r="K351" s="332"/>
      <c r="L351" s="332"/>
      <c r="M351" s="329"/>
    </row>
    <row r="352" spans="1:13">
      <c r="A352" s="330"/>
      <c r="C352" s="329"/>
      <c r="E352" s="331"/>
      <c r="K352" s="332"/>
      <c r="L352" s="332"/>
      <c r="M352" s="329"/>
    </row>
    <row r="353" spans="1:13">
      <c r="A353" s="330"/>
      <c r="C353" s="329"/>
      <c r="E353" s="331"/>
      <c r="K353" s="332"/>
      <c r="L353" s="332"/>
      <c r="M353" s="329"/>
    </row>
    <row r="354" spans="1:13">
      <c r="A354" s="330"/>
      <c r="C354" s="329"/>
      <c r="E354" s="331"/>
      <c r="K354" s="332"/>
      <c r="L354" s="332"/>
      <c r="M354" s="329"/>
    </row>
    <row r="355" spans="1:13">
      <c r="A355" s="330"/>
      <c r="C355" s="329"/>
      <c r="E355" s="331"/>
      <c r="K355" s="332"/>
      <c r="L355" s="332"/>
      <c r="M355" s="329"/>
    </row>
    <row r="356" spans="1:13">
      <c r="A356" s="330"/>
      <c r="C356" s="329"/>
      <c r="E356" s="331"/>
      <c r="K356" s="332"/>
      <c r="L356" s="332"/>
      <c r="M356" s="329"/>
    </row>
    <row r="357" spans="1:13">
      <c r="A357" s="330"/>
      <c r="C357" s="329"/>
      <c r="E357" s="331"/>
      <c r="K357" s="332"/>
      <c r="L357" s="332"/>
      <c r="M357" s="329"/>
    </row>
    <row r="358" spans="1:13">
      <c r="A358" s="330"/>
      <c r="C358" s="329"/>
      <c r="E358" s="331"/>
      <c r="K358" s="332"/>
      <c r="L358" s="332"/>
      <c r="M358" s="329"/>
    </row>
    <row r="359" spans="1:13">
      <c r="A359" s="330"/>
      <c r="C359" s="329"/>
      <c r="E359" s="331"/>
      <c r="K359" s="332"/>
      <c r="L359" s="332"/>
      <c r="M359" s="329"/>
    </row>
    <row r="360" spans="1:13">
      <c r="A360" s="330"/>
      <c r="C360" s="329"/>
      <c r="E360" s="331"/>
      <c r="K360" s="332"/>
      <c r="L360" s="332"/>
      <c r="M360" s="329"/>
    </row>
    <row r="361" spans="1:13">
      <c r="A361" s="330"/>
      <c r="C361" s="329"/>
      <c r="E361" s="331"/>
      <c r="K361" s="332"/>
      <c r="L361" s="332"/>
      <c r="M361" s="329"/>
    </row>
    <row r="362" spans="1:13">
      <c r="A362" s="330"/>
      <c r="C362" s="329"/>
      <c r="E362" s="331"/>
      <c r="K362" s="332"/>
      <c r="L362" s="332"/>
      <c r="M362" s="329"/>
    </row>
    <row r="363" spans="1:13">
      <c r="A363" s="330"/>
      <c r="C363" s="329"/>
      <c r="E363" s="331"/>
      <c r="K363" s="332"/>
      <c r="L363" s="332"/>
      <c r="M363" s="329"/>
    </row>
    <row r="364" spans="1:13">
      <c r="A364" s="330"/>
      <c r="C364" s="329"/>
      <c r="E364" s="331"/>
      <c r="K364" s="332"/>
      <c r="L364" s="332"/>
      <c r="M364" s="329"/>
    </row>
    <row r="365" spans="1:13">
      <c r="A365" s="330"/>
      <c r="C365" s="329"/>
      <c r="E365" s="331"/>
      <c r="K365" s="332"/>
      <c r="L365" s="332"/>
      <c r="M365" s="329"/>
    </row>
    <row r="366" spans="1:13">
      <c r="A366" s="330"/>
      <c r="C366" s="329"/>
      <c r="E366" s="331"/>
      <c r="K366" s="332"/>
      <c r="L366" s="332"/>
      <c r="M366" s="329"/>
    </row>
    <row r="367" spans="1:13">
      <c r="A367" s="330"/>
      <c r="C367" s="329"/>
      <c r="E367" s="331"/>
      <c r="K367" s="332"/>
      <c r="L367" s="332"/>
      <c r="M367" s="329"/>
    </row>
    <row r="368" spans="1:13">
      <c r="A368" s="330"/>
      <c r="C368" s="329"/>
      <c r="E368" s="331"/>
      <c r="K368" s="332"/>
      <c r="L368" s="332"/>
      <c r="M368" s="329"/>
    </row>
    <row r="369" spans="1:13">
      <c r="A369" s="330"/>
      <c r="C369" s="329"/>
      <c r="E369" s="331"/>
      <c r="K369" s="332"/>
      <c r="L369" s="332"/>
      <c r="M369" s="329"/>
    </row>
    <row r="370" spans="1:13">
      <c r="A370" s="330"/>
      <c r="C370" s="329"/>
      <c r="E370" s="331"/>
      <c r="K370" s="332"/>
      <c r="L370" s="332"/>
      <c r="M370" s="329"/>
    </row>
    <row r="371" spans="1:13">
      <c r="A371" s="330"/>
      <c r="C371" s="329"/>
      <c r="E371" s="331"/>
      <c r="K371" s="332"/>
      <c r="L371" s="332"/>
      <c r="M371" s="329"/>
    </row>
    <row r="372" spans="1:13">
      <c r="A372" s="330"/>
      <c r="C372" s="329"/>
      <c r="E372" s="331"/>
      <c r="K372" s="332"/>
      <c r="L372" s="332"/>
      <c r="M372" s="329"/>
    </row>
    <row r="373" spans="1:13">
      <c r="A373" s="330"/>
      <c r="C373" s="329"/>
      <c r="E373" s="331"/>
      <c r="K373" s="332"/>
      <c r="L373" s="332"/>
      <c r="M373" s="329"/>
    </row>
    <row r="374" spans="1:13">
      <c r="A374" s="330"/>
      <c r="C374" s="329"/>
      <c r="E374" s="331"/>
      <c r="K374" s="332"/>
      <c r="L374" s="332"/>
      <c r="M374" s="329"/>
    </row>
    <row r="375" spans="1:13">
      <c r="A375" s="330"/>
      <c r="C375" s="329"/>
      <c r="E375" s="331"/>
      <c r="K375" s="332"/>
      <c r="L375" s="332"/>
      <c r="M375" s="329"/>
    </row>
    <row r="376" spans="1:13">
      <c r="A376" s="330"/>
      <c r="C376" s="329"/>
      <c r="E376" s="331"/>
      <c r="K376" s="332"/>
      <c r="L376" s="332"/>
      <c r="M376" s="329"/>
    </row>
    <row r="377" spans="1:13">
      <c r="A377" s="330"/>
      <c r="C377" s="329"/>
      <c r="E377" s="331"/>
      <c r="K377" s="332"/>
      <c r="L377" s="332"/>
      <c r="M377" s="329"/>
    </row>
    <row r="378" spans="1:13">
      <c r="A378" s="330"/>
      <c r="C378" s="329"/>
      <c r="E378" s="331"/>
      <c r="K378" s="332"/>
      <c r="L378" s="332"/>
      <c r="M378" s="329"/>
    </row>
    <row r="379" spans="1:13">
      <c r="A379" s="330"/>
      <c r="C379" s="329"/>
      <c r="E379" s="331"/>
      <c r="K379" s="332"/>
      <c r="L379" s="332"/>
      <c r="M379" s="329"/>
    </row>
    <row r="380" spans="1:13">
      <c r="A380" s="330"/>
      <c r="C380" s="329"/>
      <c r="E380" s="331"/>
      <c r="K380" s="332"/>
      <c r="L380" s="332"/>
      <c r="M380" s="329"/>
    </row>
    <row r="381" spans="1:13">
      <c r="A381" s="330"/>
      <c r="C381" s="329"/>
      <c r="E381" s="331"/>
      <c r="K381" s="332"/>
      <c r="L381" s="332"/>
      <c r="M381" s="329"/>
    </row>
    <row r="382" spans="1:13">
      <c r="A382" s="330"/>
      <c r="C382" s="329"/>
      <c r="E382" s="331"/>
      <c r="K382" s="332"/>
      <c r="L382" s="332"/>
      <c r="M382" s="329"/>
    </row>
    <row r="383" spans="1:13">
      <c r="A383" s="330"/>
      <c r="C383" s="329"/>
      <c r="E383" s="331"/>
      <c r="K383" s="332"/>
      <c r="L383" s="332"/>
      <c r="M383" s="329"/>
    </row>
    <row r="384" spans="1:13">
      <c r="A384" s="330"/>
      <c r="C384" s="329"/>
      <c r="E384" s="331"/>
      <c r="K384" s="332"/>
      <c r="L384" s="332"/>
      <c r="M384" s="329"/>
    </row>
    <row r="385" spans="1:13">
      <c r="A385" s="330"/>
      <c r="C385" s="329"/>
      <c r="E385" s="331"/>
      <c r="K385" s="332"/>
      <c r="L385" s="332"/>
      <c r="M385" s="329"/>
    </row>
    <row r="386" spans="1:13">
      <c r="A386" s="330"/>
      <c r="C386" s="329"/>
      <c r="E386" s="331"/>
      <c r="K386" s="332"/>
      <c r="L386" s="332"/>
      <c r="M386" s="329"/>
    </row>
    <row r="387" spans="1:13">
      <c r="A387" s="330"/>
      <c r="C387" s="329"/>
      <c r="E387" s="331"/>
      <c r="K387" s="332"/>
      <c r="L387" s="332"/>
      <c r="M387" s="329"/>
    </row>
    <row r="388" spans="1:13">
      <c r="A388" s="330"/>
      <c r="C388" s="329"/>
      <c r="E388" s="331"/>
      <c r="K388" s="332"/>
      <c r="L388" s="332"/>
      <c r="M388" s="329"/>
    </row>
    <row r="389" spans="1:13">
      <c r="A389" s="330"/>
      <c r="C389" s="329"/>
      <c r="E389" s="331"/>
      <c r="K389" s="332"/>
      <c r="L389" s="332"/>
      <c r="M389" s="329"/>
    </row>
    <row r="390" spans="1:13">
      <c r="A390" s="330"/>
      <c r="C390" s="329"/>
      <c r="E390" s="331"/>
      <c r="K390" s="332"/>
      <c r="L390" s="332"/>
      <c r="M390" s="329"/>
    </row>
    <row r="391" spans="1:13">
      <c r="A391" s="330"/>
      <c r="C391" s="329"/>
      <c r="E391" s="331"/>
      <c r="K391" s="332"/>
      <c r="L391" s="332"/>
      <c r="M391" s="329"/>
    </row>
    <row r="392" spans="1:13">
      <c r="A392" s="330"/>
      <c r="C392" s="329"/>
      <c r="E392" s="331"/>
      <c r="K392" s="332"/>
      <c r="L392" s="332"/>
      <c r="M392" s="329"/>
    </row>
    <row r="393" spans="1:13">
      <c r="A393" s="330"/>
      <c r="C393" s="329"/>
      <c r="E393" s="331"/>
      <c r="K393" s="332"/>
      <c r="L393" s="332"/>
      <c r="M393" s="329"/>
    </row>
    <row r="394" spans="1:13">
      <c r="A394" s="330"/>
      <c r="C394" s="329"/>
      <c r="E394" s="331"/>
      <c r="K394" s="332"/>
      <c r="L394" s="332"/>
      <c r="M394" s="329"/>
    </row>
    <row r="395" spans="1:13">
      <c r="A395" s="330"/>
      <c r="C395" s="329"/>
      <c r="E395" s="331"/>
      <c r="K395" s="332"/>
      <c r="L395" s="332"/>
      <c r="M395" s="329"/>
    </row>
    <row r="396" spans="1:13">
      <c r="A396" s="330"/>
      <c r="C396" s="329"/>
      <c r="E396" s="331"/>
      <c r="K396" s="332"/>
      <c r="L396" s="332"/>
      <c r="M396" s="329"/>
    </row>
    <row r="397" spans="1:13">
      <c r="A397" s="330"/>
      <c r="C397" s="329"/>
      <c r="E397" s="331"/>
      <c r="K397" s="332"/>
      <c r="L397" s="332"/>
      <c r="M397" s="329"/>
    </row>
    <row r="398" spans="1:13">
      <c r="A398" s="330"/>
      <c r="C398" s="329"/>
      <c r="E398" s="331"/>
      <c r="K398" s="332"/>
      <c r="L398" s="332"/>
      <c r="M398" s="329"/>
    </row>
    <row r="399" spans="1:13">
      <c r="A399" s="330"/>
      <c r="C399" s="329"/>
      <c r="E399" s="331"/>
      <c r="K399" s="332"/>
      <c r="L399" s="332"/>
      <c r="M399" s="329"/>
    </row>
    <row r="400" spans="1:13">
      <c r="A400" s="330"/>
      <c r="C400" s="329"/>
      <c r="E400" s="331"/>
      <c r="K400" s="332"/>
      <c r="L400" s="332"/>
      <c r="M400" s="329"/>
    </row>
    <row r="401" spans="1:13">
      <c r="A401" s="330"/>
      <c r="C401" s="329"/>
      <c r="E401" s="331"/>
      <c r="K401" s="332"/>
      <c r="L401" s="332"/>
      <c r="M401" s="329"/>
    </row>
    <row r="402" spans="1:13">
      <c r="A402" s="330"/>
      <c r="C402" s="329"/>
      <c r="E402" s="331"/>
      <c r="K402" s="332"/>
      <c r="L402" s="332"/>
      <c r="M402" s="329"/>
    </row>
    <row r="403" spans="1:13">
      <c r="A403" s="330"/>
      <c r="C403" s="329"/>
      <c r="E403" s="331"/>
      <c r="K403" s="332"/>
      <c r="L403" s="332"/>
      <c r="M403" s="329"/>
    </row>
    <row r="404" spans="1:13">
      <c r="A404" s="330"/>
      <c r="C404" s="329"/>
      <c r="E404" s="331"/>
      <c r="K404" s="332"/>
      <c r="L404" s="332"/>
      <c r="M404" s="329"/>
    </row>
    <row r="405" spans="1:13">
      <c r="A405" s="330"/>
      <c r="C405" s="329"/>
      <c r="E405" s="331"/>
      <c r="K405" s="332"/>
      <c r="L405" s="332"/>
      <c r="M405" s="329"/>
    </row>
    <row r="406" spans="1:13">
      <c r="A406" s="330"/>
      <c r="C406" s="329"/>
      <c r="E406" s="331"/>
      <c r="K406" s="332"/>
      <c r="L406" s="332"/>
      <c r="M406" s="329"/>
    </row>
    <row r="407" spans="1:13">
      <c r="A407" s="330"/>
      <c r="C407" s="329"/>
      <c r="E407" s="331"/>
      <c r="K407" s="332"/>
      <c r="L407" s="332"/>
      <c r="M407" s="329"/>
    </row>
    <row r="408" spans="1:13">
      <c r="A408" s="330"/>
      <c r="C408" s="329"/>
      <c r="E408" s="331"/>
      <c r="K408" s="332"/>
      <c r="L408" s="332"/>
      <c r="M408" s="329"/>
    </row>
    <row r="409" spans="1:13">
      <c r="A409" s="330"/>
      <c r="C409" s="329"/>
      <c r="E409" s="331"/>
      <c r="K409" s="332"/>
      <c r="L409" s="332"/>
      <c r="M409" s="329"/>
    </row>
    <row r="410" spans="1:13">
      <c r="A410" s="330"/>
      <c r="C410" s="329"/>
      <c r="E410" s="331"/>
      <c r="K410" s="332"/>
      <c r="L410" s="332"/>
      <c r="M410" s="329"/>
    </row>
    <row r="411" spans="1:13">
      <c r="A411" s="330"/>
      <c r="C411" s="329"/>
      <c r="E411" s="331"/>
      <c r="K411" s="332"/>
      <c r="L411" s="332"/>
      <c r="M411" s="329"/>
    </row>
    <row r="412" spans="1:13">
      <c r="A412" s="330"/>
      <c r="C412" s="329"/>
      <c r="E412" s="331"/>
      <c r="K412" s="332"/>
      <c r="L412" s="332"/>
      <c r="M412" s="329"/>
    </row>
    <row r="413" spans="1:13">
      <c r="A413" s="330"/>
      <c r="C413" s="329"/>
      <c r="E413" s="331"/>
      <c r="K413" s="332"/>
      <c r="L413" s="332"/>
      <c r="M413" s="329"/>
    </row>
    <row r="414" spans="1:13">
      <c r="A414" s="330"/>
      <c r="C414" s="329"/>
      <c r="E414" s="331"/>
      <c r="K414" s="332"/>
      <c r="L414" s="332"/>
      <c r="M414" s="329"/>
    </row>
    <row r="415" spans="1:13">
      <c r="A415" s="330"/>
      <c r="C415" s="329"/>
      <c r="E415" s="331"/>
      <c r="K415" s="332"/>
      <c r="L415" s="332"/>
      <c r="M415" s="329"/>
    </row>
    <row r="416" spans="1:13">
      <c r="A416" s="330"/>
      <c r="C416" s="329"/>
      <c r="E416" s="331"/>
      <c r="K416" s="332"/>
      <c r="L416" s="332"/>
      <c r="M416" s="329"/>
    </row>
    <row r="417" spans="1:13">
      <c r="A417" s="330"/>
      <c r="C417" s="329"/>
      <c r="E417" s="331"/>
      <c r="K417" s="332"/>
      <c r="L417" s="332"/>
      <c r="M417" s="329"/>
    </row>
    <row r="418" spans="1:13">
      <c r="A418" s="330"/>
      <c r="C418" s="329"/>
      <c r="E418" s="331"/>
      <c r="K418" s="332"/>
      <c r="L418" s="332"/>
      <c r="M418" s="329"/>
    </row>
    <row r="419" spans="1:13">
      <c r="A419" s="330"/>
      <c r="C419" s="329"/>
      <c r="E419" s="331"/>
      <c r="K419" s="332"/>
      <c r="L419" s="332"/>
      <c r="M419" s="329"/>
    </row>
    <row r="420" spans="1:13">
      <c r="A420" s="330"/>
      <c r="C420" s="329"/>
      <c r="E420" s="331"/>
      <c r="K420" s="332"/>
      <c r="L420" s="332"/>
      <c r="M420" s="329"/>
    </row>
    <row r="421" spans="1:13">
      <c r="A421" s="330"/>
      <c r="C421" s="329"/>
      <c r="E421" s="331"/>
      <c r="K421" s="332"/>
      <c r="L421" s="332"/>
      <c r="M421" s="329"/>
    </row>
    <row r="422" spans="1:13">
      <c r="A422" s="330"/>
      <c r="C422" s="329"/>
      <c r="E422" s="331"/>
      <c r="K422" s="332"/>
      <c r="L422" s="332"/>
      <c r="M422" s="329"/>
    </row>
    <row r="423" spans="1:13">
      <c r="A423" s="330"/>
      <c r="C423" s="329"/>
      <c r="E423" s="331"/>
      <c r="K423" s="332"/>
      <c r="L423" s="332"/>
      <c r="M423" s="329"/>
    </row>
    <row r="424" spans="1:13">
      <c r="A424" s="330"/>
      <c r="C424" s="329"/>
      <c r="E424" s="331"/>
      <c r="K424" s="332"/>
      <c r="L424" s="332"/>
      <c r="M424" s="329"/>
    </row>
    <row r="425" spans="1:13">
      <c r="A425" s="330"/>
      <c r="C425" s="329"/>
      <c r="E425" s="331"/>
      <c r="K425" s="332"/>
      <c r="L425" s="332"/>
      <c r="M425" s="329"/>
    </row>
    <row r="426" spans="1:13">
      <c r="A426" s="330"/>
      <c r="C426" s="329"/>
      <c r="E426" s="331"/>
      <c r="K426" s="332"/>
      <c r="L426" s="332"/>
      <c r="M426" s="329"/>
    </row>
    <row r="427" spans="1:13">
      <c r="A427" s="330"/>
      <c r="C427" s="329"/>
      <c r="E427" s="331"/>
      <c r="K427" s="332"/>
      <c r="L427" s="332"/>
      <c r="M427" s="329"/>
    </row>
    <row r="428" spans="1:13">
      <c r="A428" s="330"/>
      <c r="C428" s="329"/>
      <c r="E428" s="331"/>
      <c r="K428" s="332"/>
      <c r="L428" s="332"/>
      <c r="M428" s="329"/>
    </row>
    <row r="429" spans="1:13">
      <c r="A429" s="330"/>
      <c r="C429" s="329"/>
      <c r="E429" s="331"/>
      <c r="K429" s="332"/>
      <c r="L429" s="332"/>
      <c r="M429" s="329"/>
    </row>
    <row r="430" spans="1:13">
      <c r="A430" s="330"/>
      <c r="C430" s="329"/>
      <c r="E430" s="331"/>
      <c r="K430" s="332"/>
      <c r="L430" s="332"/>
      <c r="M430" s="329"/>
    </row>
    <row r="431" spans="1:13">
      <c r="A431" s="330"/>
      <c r="C431" s="329"/>
      <c r="E431" s="331"/>
      <c r="K431" s="332"/>
      <c r="L431" s="332"/>
      <c r="M431" s="329"/>
    </row>
    <row r="432" spans="1:13">
      <c r="A432" s="330"/>
      <c r="C432" s="329"/>
      <c r="E432" s="331"/>
      <c r="K432" s="332"/>
      <c r="L432" s="332"/>
      <c r="M432" s="329"/>
    </row>
    <row r="433" spans="1:13">
      <c r="A433" s="330"/>
      <c r="C433" s="329"/>
      <c r="E433" s="331"/>
      <c r="K433" s="332"/>
      <c r="L433" s="332"/>
      <c r="M433" s="329"/>
    </row>
    <row r="434" spans="1:13">
      <c r="A434" s="330"/>
      <c r="C434" s="329"/>
      <c r="E434" s="331"/>
      <c r="K434" s="332"/>
      <c r="L434" s="332"/>
      <c r="M434" s="329"/>
    </row>
    <row r="435" spans="1:13">
      <c r="A435" s="330"/>
      <c r="C435" s="329"/>
      <c r="E435" s="331"/>
      <c r="K435" s="332"/>
      <c r="L435" s="332"/>
      <c r="M435" s="329"/>
    </row>
    <row r="436" spans="1:13">
      <c r="A436" s="330"/>
      <c r="C436" s="329"/>
      <c r="E436" s="331"/>
      <c r="K436" s="332"/>
      <c r="L436" s="332"/>
      <c r="M436" s="329"/>
    </row>
    <row r="437" spans="1:13">
      <c r="A437" s="330"/>
      <c r="C437" s="329"/>
      <c r="E437" s="331"/>
      <c r="K437" s="332"/>
      <c r="L437" s="332"/>
      <c r="M437" s="329"/>
    </row>
    <row r="438" spans="1:13">
      <c r="A438" s="330"/>
      <c r="C438" s="329"/>
      <c r="E438" s="331"/>
      <c r="K438" s="332"/>
      <c r="L438" s="332"/>
      <c r="M438" s="329"/>
    </row>
    <row r="439" spans="1:13">
      <c r="A439" s="330"/>
      <c r="C439" s="329"/>
      <c r="E439" s="331"/>
      <c r="K439" s="332"/>
      <c r="L439" s="332"/>
      <c r="M439" s="329"/>
    </row>
    <row r="440" spans="1:13">
      <c r="A440" s="330"/>
      <c r="C440" s="329"/>
      <c r="E440" s="331"/>
      <c r="K440" s="332"/>
      <c r="L440" s="332"/>
      <c r="M440" s="329"/>
    </row>
    <row r="441" spans="1:13">
      <c r="A441" s="330"/>
      <c r="C441" s="329"/>
      <c r="E441" s="331"/>
      <c r="K441" s="332"/>
      <c r="L441" s="332"/>
      <c r="M441" s="329"/>
    </row>
    <row r="442" spans="1:13">
      <c r="A442" s="330"/>
      <c r="C442" s="329"/>
      <c r="E442" s="331"/>
      <c r="K442" s="332"/>
      <c r="L442" s="332"/>
      <c r="M442" s="329"/>
    </row>
    <row r="443" spans="1:13">
      <c r="A443" s="330"/>
      <c r="C443" s="329"/>
      <c r="E443" s="331"/>
      <c r="K443" s="332"/>
      <c r="L443" s="332"/>
      <c r="M443" s="329"/>
    </row>
    <row r="444" spans="1:13">
      <c r="A444" s="330"/>
      <c r="C444" s="329"/>
      <c r="E444" s="331"/>
      <c r="K444" s="332"/>
      <c r="L444" s="332"/>
      <c r="M444" s="329"/>
    </row>
    <row r="445" spans="1:13">
      <c r="A445" s="330"/>
      <c r="C445" s="329"/>
      <c r="E445" s="331"/>
      <c r="K445" s="332"/>
      <c r="L445" s="332"/>
      <c r="M445" s="329"/>
    </row>
    <row r="446" spans="1:13">
      <c r="A446" s="330"/>
      <c r="C446" s="329"/>
      <c r="E446" s="331"/>
      <c r="K446" s="332"/>
      <c r="L446" s="332"/>
      <c r="M446" s="329"/>
    </row>
    <row r="447" spans="1:13">
      <c r="A447" s="330"/>
      <c r="C447" s="329"/>
      <c r="E447" s="331"/>
      <c r="K447" s="332"/>
      <c r="L447" s="332"/>
      <c r="M447" s="329"/>
    </row>
    <row r="448" spans="1:13">
      <c r="A448" s="330"/>
      <c r="C448" s="329"/>
      <c r="E448" s="331"/>
      <c r="K448" s="332"/>
      <c r="L448" s="332"/>
      <c r="M448" s="329"/>
    </row>
    <row r="449" spans="1:13">
      <c r="A449" s="330"/>
      <c r="C449" s="329"/>
      <c r="E449" s="331"/>
      <c r="K449" s="332"/>
      <c r="L449" s="332"/>
      <c r="M449" s="329"/>
    </row>
    <row r="450" spans="1:13">
      <c r="A450" s="330"/>
      <c r="C450" s="329"/>
      <c r="E450" s="331"/>
      <c r="K450" s="332"/>
      <c r="L450" s="332"/>
      <c r="M450" s="329"/>
    </row>
    <row r="451" spans="1:13">
      <c r="A451" s="330"/>
      <c r="C451" s="329"/>
      <c r="E451" s="331"/>
      <c r="K451" s="332"/>
      <c r="L451" s="332"/>
      <c r="M451" s="329"/>
    </row>
    <row r="452" spans="1:13">
      <c r="A452" s="330"/>
      <c r="C452" s="329"/>
      <c r="E452" s="331"/>
      <c r="K452" s="332"/>
      <c r="L452" s="332"/>
      <c r="M452" s="329"/>
    </row>
    <row r="453" spans="1:13">
      <c r="A453" s="330"/>
      <c r="C453" s="329"/>
      <c r="E453" s="331"/>
      <c r="K453" s="332"/>
      <c r="L453" s="332"/>
      <c r="M453" s="329"/>
    </row>
    <row r="454" spans="1:13">
      <c r="A454" s="330"/>
      <c r="C454" s="329"/>
      <c r="E454" s="331"/>
      <c r="K454" s="332"/>
      <c r="L454" s="332"/>
      <c r="M454" s="329"/>
    </row>
    <row r="455" spans="1:13">
      <c r="A455" s="330"/>
      <c r="C455" s="329"/>
      <c r="E455" s="331"/>
      <c r="K455" s="332"/>
      <c r="L455" s="332"/>
      <c r="M455" s="329"/>
    </row>
    <row r="456" spans="1:13">
      <c r="A456" s="330"/>
      <c r="C456" s="329"/>
      <c r="E456" s="331"/>
      <c r="K456" s="332"/>
      <c r="L456" s="332"/>
      <c r="M456" s="329"/>
    </row>
    <row r="457" spans="1:13">
      <c r="A457" s="330"/>
      <c r="C457" s="329"/>
      <c r="E457" s="331"/>
      <c r="K457" s="332"/>
      <c r="L457" s="332"/>
      <c r="M457" s="329"/>
    </row>
    <row r="458" spans="1:13">
      <c r="A458" s="330"/>
      <c r="C458" s="329"/>
      <c r="E458" s="331"/>
      <c r="K458" s="332"/>
      <c r="L458" s="332"/>
      <c r="M458" s="329"/>
    </row>
    <row r="459" spans="1:13">
      <c r="A459" s="330"/>
      <c r="C459" s="329"/>
      <c r="E459" s="331"/>
      <c r="K459" s="332"/>
      <c r="L459" s="332"/>
      <c r="M459" s="329"/>
    </row>
    <row r="460" spans="1:13">
      <c r="A460" s="330"/>
      <c r="C460" s="329"/>
      <c r="E460" s="331"/>
      <c r="K460" s="332"/>
      <c r="L460" s="332"/>
      <c r="M460" s="329"/>
    </row>
    <row r="461" spans="1:13">
      <c r="A461" s="330"/>
      <c r="C461" s="329"/>
      <c r="E461" s="331"/>
      <c r="K461" s="332"/>
      <c r="L461" s="332"/>
      <c r="M461" s="329"/>
    </row>
    <row r="462" spans="1:13">
      <c r="A462" s="330"/>
      <c r="C462" s="329"/>
      <c r="E462" s="331"/>
      <c r="K462" s="332"/>
      <c r="L462" s="332"/>
      <c r="M462" s="329"/>
    </row>
    <row r="463" spans="1:13">
      <c r="A463" s="330"/>
      <c r="C463" s="329"/>
      <c r="E463" s="331"/>
      <c r="K463" s="332"/>
      <c r="L463" s="332"/>
      <c r="M463" s="329"/>
    </row>
    <row r="464" spans="1:13">
      <c r="A464" s="330"/>
      <c r="C464" s="329"/>
      <c r="E464" s="331"/>
      <c r="K464" s="332"/>
      <c r="L464" s="332"/>
      <c r="M464" s="329"/>
    </row>
    <row r="465" spans="1:13">
      <c r="A465" s="330"/>
      <c r="C465" s="329"/>
      <c r="E465" s="331"/>
      <c r="K465" s="332"/>
      <c r="L465" s="332"/>
      <c r="M465" s="329"/>
    </row>
    <row r="466" spans="1:13">
      <c r="A466" s="330"/>
      <c r="C466" s="329"/>
      <c r="E466" s="331"/>
      <c r="K466" s="332"/>
      <c r="L466" s="332"/>
      <c r="M466" s="329"/>
    </row>
    <row r="467" spans="1:13">
      <c r="A467" s="330"/>
      <c r="C467" s="329"/>
      <c r="E467" s="331"/>
      <c r="K467" s="332"/>
      <c r="L467" s="332"/>
      <c r="M467" s="329"/>
    </row>
    <row r="468" spans="1:13">
      <c r="A468" s="330"/>
      <c r="C468" s="329"/>
      <c r="E468" s="331"/>
      <c r="K468" s="332"/>
      <c r="L468" s="332"/>
      <c r="M468" s="329"/>
    </row>
    <row r="469" spans="1:13">
      <c r="A469" s="330"/>
      <c r="C469" s="329"/>
      <c r="E469" s="331"/>
      <c r="K469" s="332"/>
      <c r="L469" s="332"/>
      <c r="M469" s="329"/>
    </row>
    <row r="470" spans="1:13">
      <c r="A470" s="330"/>
      <c r="C470" s="329"/>
      <c r="E470" s="331"/>
      <c r="K470" s="332"/>
      <c r="L470" s="332"/>
      <c r="M470" s="329"/>
    </row>
    <row r="471" spans="1:13">
      <c r="A471" s="330"/>
      <c r="C471" s="329"/>
      <c r="E471" s="331"/>
      <c r="K471" s="332"/>
      <c r="L471" s="332"/>
      <c r="M471" s="329"/>
    </row>
    <row r="472" spans="1:13">
      <c r="A472" s="330"/>
      <c r="C472" s="329"/>
      <c r="E472" s="331"/>
      <c r="K472" s="332"/>
      <c r="L472" s="332"/>
      <c r="M472" s="329"/>
    </row>
    <row r="473" spans="1:13">
      <c r="A473" s="330"/>
      <c r="C473" s="329"/>
      <c r="E473" s="331"/>
      <c r="K473" s="332"/>
      <c r="L473" s="332"/>
      <c r="M473" s="329"/>
    </row>
    <row r="474" spans="1:13">
      <c r="A474" s="330"/>
      <c r="C474" s="329"/>
      <c r="E474" s="331"/>
      <c r="K474" s="332"/>
      <c r="L474" s="332"/>
      <c r="M474" s="329"/>
    </row>
    <row r="475" spans="1:13">
      <c r="A475" s="330"/>
      <c r="C475" s="329"/>
      <c r="E475" s="331"/>
      <c r="K475" s="332"/>
      <c r="L475" s="332"/>
      <c r="M475" s="329"/>
    </row>
    <row r="476" spans="1:13">
      <c r="A476" s="330"/>
      <c r="C476" s="329"/>
      <c r="E476" s="331"/>
      <c r="K476" s="332"/>
      <c r="L476" s="332"/>
      <c r="M476" s="329"/>
    </row>
    <row r="477" spans="1:13">
      <c r="A477" s="330"/>
      <c r="C477" s="329"/>
      <c r="E477" s="331"/>
      <c r="K477" s="332"/>
      <c r="L477" s="332"/>
      <c r="M477" s="329"/>
    </row>
    <row r="478" spans="1:13">
      <c r="A478" s="330"/>
      <c r="C478" s="329"/>
      <c r="E478" s="331"/>
      <c r="K478" s="332"/>
      <c r="L478" s="332"/>
      <c r="M478" s="329"/>
    </row>
    <row r="479" spans="1:13">
      <c r="A479" s="330"/>
      <c r="C479" s="329"/>
      <c r="E479" s="331"/>
      <c r="K479" s="332"/>
      <c r="L479" s="332"/>
      <c r="M479" s="329"/>
    </row>
    <row r="480" spans="1:13">
      <c r="A480" s="330"/>
      <c r="C480" s="329"/>
      <c r="E480" s="331"/>
      <c r="K480" s="332"/>
      <c r="L480" s="332"/>
      <c r="M480" s="329"/>
    </row>
    <row r="481" spans="1:13">
      <c r="A481" s="330"/>
      <c r="C481" s="329"/>
      <c r="E481" s="331"/>
      <c r="K481" s="332"/>
      <c r="L481" s="332"/>
      <c r="M481" s="329"/>
    </row>
    <row r="482" spans="1:13">
      <c r="A482" s="330"/>
      <c r="C482" s="329"/>
      <c r="E482" s="331"/>
      <c r="K482" s="332"/>
      <c r="L482" s="332"/>
      <c r="M482" s="329"/>
    </row>
    <row r="483" spans="1:13">
      <c r="A483" s="330"/>
      <c r="C483" s="329"/>
      <c r="E483" s="331"/>
      <c r="K483" s="332"/>
      <c r="L483" s="332"/>
      <c r="M483" s="329"/>
    </row>
    <row r="484" spans="1:13">
      <c r="A484" s="330"/>
      <c r="C484" s="329"/>
      <c r="E484" s="331"/>
      <c r="K484" s="332"/>
      <c r="L484" s="332"/>
      <c r="M484" s="329"/>
    </row>
    <row r="485" spans="1:13">
      <c r="A485" s="330"/>
      <c r="C485" s="329"/>
      <c r="E485" s="331"/>
      <c r="K485" s="332"/>
      <c r="L485" s="332"/>
      <c r="M485" s="329"/>
    </row>
    <row r="486" spans="1:13">
      <c r="A486" s="330"/>
      <c r="C486" s="329"/>
      <c r="E486" s="331"/>
      <c r="K486" s="332"/>
      <c r="L486" s="332"/>
      <c r="M486" s="329"/>
    </row>
    <row r="487" spans="1:13">
      <c r="A487" s="330"/>
      <c r="C487" s="329"/>
      <c r="E487" s="331"/>
      <c r="K487" s="332"/>
      <c r="L487" s="332"/>
      <c r="M487" s="329"/>
    </row>
    <row r="488" spans="1:13">
      <c r="A488" s="330"/>
      <c r="C488" s="329"/>
      <c r="E488" s="331"/>
      <c r="K488" s="332"/>
      <c r="L488" s="332"/>
      <c r="M488" s="329"/>
    </row>
    <row r="489" spans="1:13">
      <c r="A489" s="330"/>
      <c r="C489" s="329"/>
      <c r="E489" s="331"/>
      <c r="K489" s="332"/>
      <c r="L489" s="332"/>
      <c r="M489" s="329"/>
    </row>
    <row r="490" spans="1:13">
      <c r="A490" s="330"/>
      <c r="C490" s="329"/>
      <c r="E490" s="331"/>
      <c r="K490" s="332"/>
      <c r="L490" s="332"/>
      <c r="M490" s="329"/>
    </row>
    <row r="491" spans="1:13">
      <c r="A491" s="330"/>
      <c r="C491" s="329"/>
      <c r="E491" s="331"/>
      <c r="K491" s="332"/>
      <c r="L491" s="332"/>
      <c r="M491" s="329"/>
    </row>
    <row r="492" spans="1:13">
      <c r="A492" s="330"/>
      <c r="C492" s="329"/>
      <c r="E492" s="331"/>
      <c r="K492" s="332"/>
      <c r="L492" s="332"/>
      <c r="M492" s="329"/>
    </row>
    <row r="493" spans="1:13">
      <c r="A493" s="330"/>
      <c r="C493" s="329"/>
      <c r="E493" s="331"/>
      <c r="K493" s="332"/>
      <c r="L493" s="332"/>
      <c r="M493" s="329"/>
    </row>
    <row r="494" spans="1:13">
      <c r="A494" s="330"/>
      <c r="C494" s="329"/>
      <c r="E494" s="331"/>
      <c r="K494" s="332"/>
      <c r="L494" s="332"/>
      <c r="M494" s="329"/>
    </row>
    <row r="495" spans="1:13">
      <c r="A495" s="330"/>
      <c r="C495" s="329"/>
      <c r="E495" s="331"/>
      <c r="K495" s="332"/>
      <c r="L495" s="332"/>
      <c r="M495" s="329"/>
    </row>
    <row r="496" spans="1:13">
      <c r="A496" s="330"/>
      <c r="C496" s="329"/>
      <c r="E496" s="331"/>
      <c r="K496" s="332"/>
      <c r="L496" s="332"/>
      <c r="M496" s="329"/>
    </row>
    <row r="497" spans="1:13">
      <c r="A497" s="330"/>
      <c r="C497" s="329"/>
      <c r="E497" s="331"/>
      <c r="K497" s="332"/>
      <c r="L497" s="332"/>
      <c r="M497" s="329"/>
    </row>
    <row r="498" spans="1:13">
      <c r="A498" s="330"/>
      <c r="C498" s="329"/>
      <c r="E498" s="331"/>
      <c r="K498" s="332"/>
      <c r="L498" s="332"/>
      <c r="M498" s="329"/>
    </row>
    <row r="499" spans="1:13">
      <c r="A499" s="330"/>
      <c r="C499" s="329"/>
      <c r="E499" s="331"/>
      <c r="K499" s="332"/>
      <c r="L499" s="332"/>
      <c r="M499" s="329"/>
    </row>
    <row r="500" spans="1:13">
      <c r="A500" s="330"/>
      <c r="C500" s="329"/>
      <c r="E500" s="331"/>
      <c r="K500" s="332"/>
      <c r="L500" s="332"/>
      <c r="M500" s="329"/>
    </row>
    <row r="501" spans="1:13">
      <c r="A501" s="330"/>
      <c r="C501" s="329"/>
      <c r="E501" s="331"/>
      <c r="K501" s="332"/>
      <c r="L501" s="332"/>
      <c r="M501" s="329"/>
    </row>
    <row r="502" spans="1:13">
      <c r="A502" s="330"/>
      <c r="C502" s="329"/>
      <c r="E502" s="331"/>
      <c r="K502" s="332"/>
      <c r="L502" s="332"/>
      <c r="M502" s="329"/>
    </row>
    <row r="503" spans="1:13">
      <c r="A503" s="330"/>
      <c r="C503" s="329"/>
      <c r="E503" s="331"/>
      <c r="K503" s="332"/>
      <c r="L503" s="332"/>
      <c r="M503" s="329"/>
    </row>
    <row r="504" spans="1:13">
      <c r="A504" s="330"/>
      <c r="C504" s="329"/>
      <c r="E504" s="331"/>
      <c r="K504" s="332"/>
      <c r="L504" s="332"/>
      <c r="M504" s="329"/>
    </row>
    <row r="505" spans="1:13">
      <c r="A505" s="330"/>
      <c r="C505" s="329"/>
      <c r="E505" s="331"/>
      <c r="K505" s="332"/>
      <c r="L505" s="332"/>
      <c r="M505" s="329"/>
    </row>
    <row r="506" spans="1:13">
      <c r="A506" s="330"/>
      <c r="C506" s="329"/>
      <c r="E506" s="331"/>
      <c r="K506" s="332"/>
      <c r="L506" s="332"/>
      <c r="M506" s="329"/>
    </row>
    <row r="507" spans="1:13">
      <c r="A507" s="330"/>
      <c r="C507" s="329"/>
      <c r="E507" s="331"/>
      <c r="K507" s="332"/>
      <c r="L507" s="332"/>
      <c r="M507" s="329"/>
    </row>
    <row r="508" spans="1:13">
      <c r="A508" s="330"/>
      <c r="C508" s="329"/>
      <c r="E508" s="331"/>
      <c r="K508" s="332"/>
      <c r="L508" s="332"/>
      <c r="M508" s="329"/>
    </row>
    <row r="509" spans="1:13">
      <c r="A509" s="330"/>
      <c r="C509" s="329"/>
      <c r="E509" s="331"/>
      <c r="K509" s="332"/>
      <c r="L509" s="332"/>
      <c r="M509" s="329"/>
    </row>
    <row r="510" spans="1:13">
      <c r="A510" s="330"/>
      <c r="C510" s="329"/>
      <c r="E510" s="331"/>
      <c r="K510" s="332"/>
      <c r="L510" s="332"/>
      <c r="M510" s="329"/>
    </row>
    <row r="511" spans="1:13">
      <c r="A511" s="330"/>
      <c r="C511" s="329"/>
      <c r="E511" s="331"/>
      <c r="K511" s="332"/>
      <c r="L511" s="332"/>
      <c r="M511" s="329"/>
    </row>
    <row r="512" spans="1:13">
      <c r="A512" s="330"/>
      <c r="C512" s="329"/>
      <c r="E512" s="331"/>
      <c r="K512" s="332"/>
      <c r="L512" s="332"/>
      <c r="M512" s="329"/>
    </row>
    <row r="513" spans="1:13">
      <c r="A513" s="330"/>
      <c r="C513" s="329"/>
      <c r="E513" s="331"/>
      <c r="K513" s="332"/>
      <c r="L513" s="332"/>
      <c r="M513" s="329"/>
    </row>
    <row r="514" spans="1:13">
      <c r="A514" s="330"/>
      <c r="C514" s="329"/>
      <c r="E514" s="331"/>
      <c r="K514" s="332"/>
      <c r="L514" s="332"/>
      <c r="M514" s="329"/>
    </row>
    <row r="515" spans="1:13">
      <c r="A515" s="330"/>
      <c r="C515" s="329"/>
      <c r="E515" s="331"/>
      <c r="K515" s="332"/>
      <c r="L515" s="332"/>
      <c r="M515" s="329"/>
    </row>
    <row r="516" spans="1:13">
      <c r="A516" s="330"/>
      <c r="C516" s="329"/>
      <c r="E516" s="331"/>
      <c r="K516" s="332"/>
      <c r="L516" s="332"/>
      <c r="M516" s="329"/>
    </row>
    <row r="517" spans="1:13">
      <c r="A517" s="330"/>
      <c r="C517" s="329"/>
      <c r="E517" s="331"/>
      <c r="K517" s="332"/>
      <c r="L517" s="332"/>
      <c r="M517" s="329"/>
    </row>
    <row r="518" spans="1:13">
      <c r="A518" s="330"/>
      <c r="C518" s="329"/>
      <c r="E518" s="331"/>
      <c r="K518" s="332"/>
      <c r="L518" s="332"/>
      <c r="M518" s="329"/>
    </row>
    <row r="519" spans="1:13">
      <c r="A519" s="330"/>
      <c r="C519" s="329"/>
      <c r="E519" s="331"/>
      <c r="K519" s="332"/>
      <c r="L519" s="332"/>
      <c r="M519" s="329"/>
    </row>
    <row r="520" spans="1:13">
      <c r="A520" s="330"/>
      <c r="C520" s="329"/>
      <c r="E520" s="331"/>
      <c r="K520" s="332"/>
      <c r="L520" s="332"/>
      <c r="M520" s="329"/>
    </row>
    <row r="521" spans="1:13">
      <c r="A521" s="330"/>
      <c r="C521" s="329"/>
      <c r="E521" s="331"/>
      <c r="K521" s="332"/>
      <c r="L521" s="332"/>
      <c r="M521" s="329"/>
    </row>
    <row r="522" spans="1:13">
      <c r="A522" s="330"/>
      <c r="C522" s="329"/>
      <c r="E522" s="331"/>
      <c r="K522" s="332"/>
      <c r="L522" s="332"/>
      <c r="M522" s="329"/>
    </row>
    <row r="523" spans="1:13">
      <c r="A523" s="330"/>
      <c r="C523" s="329"/>
      <c r="E523" s="331"/>
      <c r="K523" s="332"/>
      <c r="L523" s="332"/>
      <c r="M523" s="329"/>
    </row>
    <row r="524" spans="1:13">
      <c r="A524" s="330"/>
      <c r="C524" s="329"/>
      <c r="E524" s="331"/>
      <c r="K524" s="332"/>
      <c r="L524" s="332"/>
      <c r="M524" s="329"/>
    </row>
    <row r="525" spans="1:13">
      <c r="A525" s="330"/>
      <c r="C525" s="329"/>
      <c r="E525" s="331"/>
      <c r="K525" s="332"/>
      <c r="L525" s="332"/>
      <c r="M525" s="329"/>
    </row>
    <row r="526" spans="1:13">
      <c r="A526" s="330"/>
      <c r="C526" s="329"/>
      <c r="E526" s="331"/>
      <c r="K526" s="332"/>
      <c r="L526" s="332"/>
      <c r="M526" s="329"/>
    </row>
    <row r="527" spans="1:13">
      <c r="A527" s="330"/>
      <c r="C527" s="329"/>
      <c r="E527" s="331"/>
      <c r="K527" s="332"/>
      <c r="L527" s="332"/>
      <c r="M527" s="329"/>
    </row>
    <row r="528" spans="1:13">
      <c r="A528" s="330"/>
      <c r="C528" s="329"/>
      <c r="E528" s="331"/>
      <c r="K528" s="332"/>
      <c r="L528" s="332"/>
      <c r="M528" s="329"/>
    </row>
    <row r="529" spans="1:13">
      <c r="A529" s="330"/>
      <c r="C529" s="329"/>
      <c r="E529" s="331"/>
      <c r="K529" s="332"/>
      <c r="L529" s="332"/>
      <c r="M529" s="329"/>
    </row>
    <row r="530" spans="1:13">
      <c r="A530" s="330"/>
      <c r="C530" s="329"/>
      <c r="E530" s="331"/>
      <c r="K530" s="332"/>
      <c r="L530" s="332"/>
      <c r="M530" s="329"/>
    </row>
    <row r="531" spans="1:13">
      <c r="A531" s="330"/>
      <c r="C531" s="329"/>
      <c r="E531" s="331"/>
      <c r="K531" s="332"/>
      <c r="L531" s="332"/>
      <c r="M531" s="329"/>
    </row>
    <row r="532" spans="1:13">
      <c r="A532" s="330"/>
      <c r="C532" s="329"/>
      <c r="E532" s="331"/>
      <c r="K532" s="332"/>
      <c r="L532" s="332"/>
      <c r="M532" s="329"/>
    </row>
    <row r="533" spans="1:13">
      <c r="A533" s="330"/>
      <c r="C533" s="329"/>
      <c r="E533" s="331"/>
      <c r="K533" s="332"/>
      <c r="L533" s="332"/>
      <c r="M533" s="329"/>
    </row>
    <row r="534" spans="1:13">
      <c r="A534" s="330"/>
      <c r="C534" s="329"/>
      <c r="E534" s="331"/>
      <c r="K534" s="332"/>
      <c r="L534" s="332"/>
      <c r="M534" s="329"/>
    </row>
    <row r="535" spans="1:13">
      <c r="A535" s="330"/>
      <c r="C535" s="329"/>
      <c r="E535" s="331"/>
      <c r="K535" s="332"/>
      <c r="L535" s="332"/>
      <c r="M535" s="329"/>
    </row>
    <row r="536" spans="1:13">
      <c r="A536" s="330"/>
      <c r="C536" s="329"/>
      <c r="E536" s="331"/>
      <c r="K536" s="332"/>
      <c r="L536" s="332"/>
      <c r="M536" s="329"/>
    </row>
    <row r="537" spans="1:13">
      <c r="A537" s="330"/>
      <c r="C537" s="329"/>
      <c r="E537" s="331"/>
      <c r="K537" s="332"/>
      <c r="L537" s="332"/>
      <c r="M537" s="329"/>
    </row>
    <row r="538" spans="1:13">
      <c r="A538" s="330"/>
      <c r="C538" s="329"/>
      <c r="E538" s="331"/>
      <c r="K538" s="332"/>
      <c r="L538" s="332"/>
      <c r="M538" s="329"/>
    </row>
    <row r="539" spans="1:13">
      <c r="A539" s="330"/>
      <c r="C539" s="329"/>
      <c r="E539" s="331"/>
      <c r="K539" s="332"/>
      <c r="L539" s="332"/>
      <c r="M539" s="329"/>
    </row>
    <row r="540" spans="1:13">
      <c r="A540" s="330"/>
      <c r="C540" s="329"/>
      <c r="E540" s="331"/>
      <c r="K540" s="332"/>
      <c r="L540" s="332"/>
      <c r="M540" s="329"/>
    </row>
    <row r="541" spans="1:13">
      <c r="A541" s="330"/>
      <c r="C541" s="329"/>
      <c r="E541" s="331"/>
      <c r="K541" s="332"/>
      <c r="L541" s="332"/>
      <c r="M541" s="329"/>
    </row>
    <row r="542" spans="1:13">
      <c r="A542" s="330"/>
      <c r="C542" s="329"/>
      <c r="E542" s="331"/>
      <c r="K542" s="332"/>
      <c r="L542" s="332"/>
      <c r="M542" s="329"/>
    </row>
    <row r="543" spans="1:13">
      <c r="A543" s="330"/>
      <c r="C543" s="329"/>
      <c r="E543" s="331"/>
      <c r="K543" s="332"/>
      <c r="L543" s="332"/>
      <c r="M543" s="329"/>
    </row>
    <row r="544" spans="1:13">
      <c r="A544" s="330"/>
      <c r="C544" s="329"/>
      <c r="E544" s="331"/>
      <c r="K544" s="332"/>
      <c r="L544" s="332"/>
      <c r="M544" s="329"/>
    </row>
    <row r="545" spans="1:13">
      <c r="A545" s="330"/>
      <c r="C545" s="329"/>
      <c r="E545" s="331"/>
      <c r="K545" s="332"/>
      <c r="L545" s="332"/>
      <c r="M545" s="329"/>
    </row>
    <row r="546" spans="1:13">
      <c r="A546" s="330"/>
      <c r="C546" s="329"/>
      <c r="E546" s="331"/>
      <c r="K546" s="332"/>
      <c r="L546" s="332"/>
      <c r="M546" s="329"/>
    </row>
    <row r="547" spans="1:13">
      <c r="A547" s="330"/>
      <c r="C547" s="329"/>
      <c r="E547" s="331"/>
      <c r="K547" s="332"/>
      <c r="L547" s="332"/>
      <c r="M547" s="329"/>
    </row>
    <row r="548" spans="1:13">
      <c r="A548" s="330"/>
      <c r="C548" s="329"/>
      <c r="E548" s="331"/>
      <c r="K548" s="332"/>
      <c r="L548" s="332"/>
      <c r="M548" s="329"/>
    </row>
    <row r="549" spans="1:13">
      <c r="A549" s="330"/>
      <c r="C549" s="329"/>
      <c r="E549" s="331"/>
      <c r="K549" s="332"/>
      <c r="L549" s="332"/>
      <c r="M549" s="329"/>
    </row>
    <row r="550" spans="1:13">
      <c r="A550" s="330"/>
      <c r="C550" s="329"/>
      <c r="E550" s="331"/>
      <c r="K550" s="332"/>
      <c r="L550" s="332"/>
      <c r="M550" s="329"/>
    </row>
    <row r="551" spans="1:13">
      <c r="A551" s="330"/>
      <c r="C551" s="329"/>
      <c r="E551" s="331"/>
      <c r="K551" s="332"/>
      <c r="L551" s="332"/>
      <c r="M551" s="329"/>
    </row>
    <row r="552" spans="1:13">
      <c r="A552" s="330"/>
      <c r="C552" s="329"/>
      <c r="E552" s="331"/>
      <c r="K552" s="332"/>
      <c r="L552" s="332"/>
      <c r="M552" s="329"/>
    </row>
    <row r="553" spans="1:13">
      <c r="A553" s="330"/>
      <c r="C553" s="329"/>
      <c r="E553" s="331"/>
      <c r="K553" s="332"/>
      <c r="L553" s="332"/>
      <c r="M553" s="329"/>
    </row>
    <row r="554" spans="1:13">
      <c r="A554" s="330"/>
      <c r="C554" s="329"/>
      <c r="E554" s="331"/>
      <c r="K554" s="332"/>
      <c r="L554" s="332"/>
      <c r="M554" s="329"/>
    </row>
    <row r="555" spans="1:13">
      <c r="A555" s="330"/>
      <c r="C555" s="329"/>
      <c r="E555" s="331"/>
      <c r="K555" s="332"/>
      <c r="L555" s="332"/>
      <c r="M555" s="329"/>
    </row>
    <row r="556" spans="1:13">
      <c r="A556" s="330"/>
      <c r="C556" s="329"/>
      <c r="E556" s="331"/>
      <c r="K556" s="332"/>
      <c r="L556" s="332"/>
      <c r="M556" s="329"/>
    </row>
    <row r="557" spans="1:13">
      <c r="A557" s="330"/>
      <c r="C557" s="329"/>
      <c r="E557" s="331"/>
      <c r="K557" s="332"/>
      <c r="L557" s="332"/>
      <c r="M557" s="329"/>
    </row>
    <row r="558" spans="1:13">
      <c r="A558" s="330"/>
      <c r="C558" s="329"/>
      <c r="E558" s="331"/>
      <c r="K558" s="332"/>
      <c r="L558" s="332"/>
      <c r="M558" s="329"/>
    </row>
    <row r="559" spans="1:13">
      <c r="A559" s="330"/>
      <c r="C559" s="329"/>
      <c r="E559" s="331"/>
      <c r="K559" s="332"/>
      <c r="L559" s="332"/>
      <c r="M559" s="329"/>
    </row>
    <row r="560" spans="1:13">
      <c r="A560" s="330"/>
      <c r="C560" s="329"/>
      <c r="E560" s="331"/>
      <c r="K560" s="332"/>
      <c r="L560" s="332"/>
      <c r="M560" s="329"/>
    </row>
    <row r="561" spans="1:13">
      <c r="A561" s="330"/>
      <c r="C561" s="329"/>
      <c r="E561" s="331"/>
      <c r="K561" s="332"/>
      <c r="L561" s="332"/>
      <c r="M561" s="329"/>
    </row>
    <row r="562" spans="1:13">
      <c r="A562" s="330"/>
      <c r="C562" s="329"/>
      <c r="E562" s="331"/>
      <c r="K562" s="332"/>
      <c r="L562" s="332"/>
      <c r="M562" s="329"/>
    </row>
    <row r="563" spans="1:13">
      <c r="A563" s="330"/>
      <c r="C563" s="329"/>
      <c r="E563" s="331"/>
      <c r="K563" s="332"/>
      <c r="L563" s="332"/>
      <c r="M563" s="329"/>
    </row>
    <row r="564" spans="1:13">
      <c r="A564" s="330"/>
      <c r="C564" s="329"/>
      <c r="E564" s="331"/>
      <c r="K564" s="332"/>
      <c r="L564" s="332"/>
      <c r="M564" s="329"/>
    </row>
    <row r="565" spans="1:13">
      <c r="A565" s="330"/>
      <c r="C565" s="329"/>
      <c r="E565" s="331"/>
      <c r="K565" s="332"/>
      <c r="L565" s="332"/>
      <c r="M565" s="329"/>
    </row>
    <row r="566" spans="1:13">
      <c r="A566" s="330"/>
      <c r="C566" s="329"/>
      <c r="E566" s="331"/>
      <c r="K566" s="332"/>
      <c r="L566" s="332"/>
      <c r="M566" s="329"/>
    </row>
    <row r="567" spans="1:13">
      <c r="A567" s="330"/>
      <c r="C567" s="329"/>
      <c r="E567" s="331"/>
      <c r="K567" s="332"/>
      <c r="L567" s="332"/>
      <c r="M567" s="329"/>
    </row>
    <row r="568" spans="1:13">
      <c r="A568" s="330"/>
      <c r="C568" s="329"/>
      <c r="E568" s="331"/>
      <c r="K568" s="332"/>
      <c r="L568" s="332"/>
      <c r="M568" s="329"/>
    </row>
    <row r="569" spans="1:13">
      <c r="A569" s="330"/>
      <c r="C569" s="329"/>
      <c r="E569" s="331"/>
      <c r="K569" s="332"/>
      <c r="L569" s="332"/>
      <c r="M569" s="329"/>
    </row>
    <row r="570" spans="1:13">
      <c r="A570" s="330"/>
      <c r="C570" s="329"/>
      <c r="E570" s="331"/>
      <c r="K570" s="332"/>
      <c r="L570" s="332"/>
      <c r="M570" s="329"/>
    </row>
    <row r="571" spans="1:13">
      <c r="A571" s="330"/>
      <c r="C571" s="329"/>
      <c r="E571" s="331"/>
      <c r="K571" s="332"/>
      <c r="L571" s="332"/>
      <c r="M571" s="329"/>
    </row>
    <row r="572" spans="1:13">
      <c r="A572" s="330"/>
      <c r="C572" s="329"/>
      <c r="E572" s="331"/>
      <c r="K572" s="332"/>
      <c r="L572" s="332"/>
      <c r="M572" s="329"/>
    </row>
    <row r="573" spans="1:13">
      <c r="A573" s="330"/>
      <c r="C573" s="329"/>
      <c r="E573" s="331"/>
      <c r="K573" s="332"/>
      <c r="L573" s="332"/>
      <c r="M573" s="329"/>
    </row>
    <row r="574" spans="1:13">
      <c r="A574" s="330"/>
      <c r="C574" s="329"/>
      <c r="E574" s="331"/>
      <c r="K574" s="332"/>
      <c r="L574" s="332"/>
      <c r="M574" s="329"/>
    </row>
    <row r="575" spans="1:13">
      <c r="A575" s="330"/>
      <c r="C575" s="329"/>
      <c r="E575" s="331"/>
      <c r="K575" s="332"/>
      <c r="L575" s="332"/>
      <c r="M575" s="329"/>
    </row>
    <row r="576" spans="1:13">
      <c r="A576" s="330"/>
      <c r="C576" s="329"/>
      <c r="E576" s="331"/>
      <c r="K576" s="332"/>
      <c r="L576" s="332"/>
      <c r="M576" s="329"/>
    </row>
    <row r="577" spans="1:13">
      <c r="A577" s="330"/>
      <c r="C577" s="329"/>
      <c r="E577" s="331"/>
      <c r="K577" s="332"/>
      <c r="L577" s="332"/>
      <c r="M577" s="329"/>
    </row>
    <row r="578" spans="1:13">
      <c r="A578" s="330"/>
      <c r="C578" s="329"/>
      <c r="E578" s="331"/>
      <c r="K578" s="332"/>
      <c r="L578" s="332"/>
      <c r="M578" s="329"/>
    </row>
    <row r="579" spans="1:13">
      <c r="A579" s="330"/>
      <c r="C579" s="329"/>
      <c r="E579" s="331"/>
      <c r="K579" s="332"/>
      <c r="L579" s="332"/>
      <c r="M579" s="329"/>
    </row>
    <row r="580" spans="1:13">
      <c r="A580" s="330"/>
      <c r="C580" s="329"/>
      <c r="E580" s="331"/>
      <c r="K580" s="332"/>
      <c r="L580" s="332"/>
      <c r="M580" s="329"/>
    </row>
    <row r="581" spans="1:13">
      <c r="A581" s="330"/>
      <c r="C581" s="329"/>
      <c r="E581" s="331"/>
      <c r="K581" s="332"/>
      <c r="L581" s="332"/>
      <c r="M581" s="329"/>
    </row>
    <row r="582" spans="1:13">
      <c r="A582" s="330"/>
      <c r="C582" s="329"/>
      <c r="E582" s="331"/>
      <c r="K582" s="332"/>
      <c r="L582" s="332"/>
      <c r="M582" s="329"/>
    </row>
    <row r="583" spans="1:13">
      <c r="A583" s="330"/>
      <c r="C583" s="329"/>
      <c r="E583" s="331"/>
      <c r="K583" s="332"/>
      <c r="L583" s="332"/>
      <c r="M583" s="329"/>
    </row>
    <row r="584" spans="1:13">
      <c r="A584" s="330"/>
      <c r="C584" s="329"/>
      <c r="E584" s="331"/>
      <c r="K584" s="332"/>
      <c r="L584" s="332"/>
      <c r="M584" s="329"/>
    </row>
    <row r="585" spans="1:13">
      <c r="A585" s="330"/>
      <c r="C585" s="329"/>
      <c r="E585" s="331"/>
      <c r="K585" s="332"/>
      <c r="L585" s="332"/>
      <c r="M585" s="329"/>
    </row>
    <row r="586" spans="1:13">
      <c r="A586" s="330"/>
      <c r="C586" s="329"/>
      <c r="E586" s="331"/>
      <c r="K586" s="332"/>
      <c r="L586" s="332"/>
      <c r="M586" s="329"/>
    </row>
    <row r="587" spans="1:13">
      <c r="A587" s="330"/>
      <c r="C587" s="329"/>
      <c r="E587" s="331"/>
      <c r="K587" s="332"/>
      <c r="L587" s="332"/>
      <c r="M587" s="329"/>
    </row>
    <row r="588" spans="1:13">
      <c r="A588" s="330"/>
      <c r="C588" s="329"/>
      <c r="E588" s="331"/>
      <c r="K588" s="332"/>
      <c r="L588" s="332"/>
      <c r="M588" s="329"/>
    </row>
    <row r="589" spans="1:13">
      <c r="A589" s="330"/>
      <c r="C589" s="329"/>
      <c r="E589" s="331"/>
      <c r="K589" s="332"/>
      <c r="L589" s="332"/>
      <c r="M589" s="329"/>
    </row>
    <row r="590" spans="1:13">
      <c r="A590" s="330"/>
      <c r="C590" s="329"/>
      <c r="E590" s="331"/>
      <c r="K590" s="332"/>
      <c r="L590" s="332"/>
      <c r="M590" s="329"/>
    </row>
    <row r="591" spans="1:13">
      <c r="A591" s="330"/>
      <c r="C591" s="329"/>
      <c r="E591" s="331"/>
      <c r="K591" s="332"/>
      <c r="L591" s="332"/>
      <c r="M591" s="329"/>
    </row>
    <row r="592" spans="1:13">
      <c r="A592" s="330"/>
      <c r="C592" s="329"/>
      <c r="E592" s="331"/>
      <c r="K592" s="332"/>
      <c r="L592" s="332"/>
      <c r="M592" s="329"/>
    </row>
    <row r="593" spans="1:13">
      <c r="A593" s="330"/>
      <c r="C593" s="329"/>
      <c r="E593" s="331"/>
      <c r="K593" s="332"/>
      <c r="L593" s="332"/>
      <c r="M593" s="329"/>
    </row>
    <row r="594" spans="1:13">
      <c r="A594" s="330"/>
      <c r="C594" s="329"/>
      <c r="E594" s="331"/>
      <c r="K594" s="332"/>
      <c r="L594" s="332"/>
      <c r="M594" s="329"/>
    </row>
    <row r="595" spans="1:13">
      <c r="A595" s="330"/>
      <c r="C595" s="329"/>
      <c r="E595" s="331"/>
      <c r="K595" s="332"/>
      <c r="L595" s="332"/>
      <c r="M595" s="329"/>
    </row>
    <row r="596" spans="1:13">
      <c r="A596" s="330"/>
      <c r="C596" s="329"/>
      <c r="E596" s="331"/>
      <c r="K596" s="332"/>
      <c r="L596" s="332"/>
      <c r="M596" s="329"/>
    </row>
    <row r="597" spans="1:13">
      <c r="A597" s="330"/>
      <c r="C597" s="329"/>
      <c r="E597" s="331"/>
      <c r="K597" s="332"/>
      <c r="L597" s="332"/>
      <c r="M597" s="329"/>
    </row>
    <row r="598" spans="1:13">
      <c r="A598" s="330"/>
      <c r="C598" s="329"/>
      <c r="E598" s="331"/>
      <c r="K598" s="332"/>
      <c r="L598" s="332"/>
      <c r="M598" s="329"/>
    </row>
    <row r="599" spans="1:13">
      <c r="A599" s="330"/>
      <c r="C599" s="329"/>
      <c r="E599" s="331"/>
      <c r="K599" s="332"/>
      <c r="L599" s="332"/>
      <c r="M599" s="329"/>
    </row>
    <row r="600" spans="1:13">
      <c r="A600" s="330"/>
      <c r="C600" s="329"/>
      <c r="E600" s="331"/>
      <c r="K600" s="332"/>
      <c r="L600" s="332"/>
      <c r="M600" s="329"/>
    </row>
    <row r="601" spans="1:13">
      <c r="A601" s="330"/>
      <c r="C601" s="329"/>
      <c r="E601" s="331"/>
      <c r="K601" s="332"/>
      <c r="L601" s="332"/>
      <c r="M601" s="329"/>
    </row>
    <row r="602" spans="1:13">
      <c r="A602" s="330"/>
      <c r="C602" s="329"/>
      <c r="E602" s="331"/>
      <c r="K602" s="332"/>
      <c r="L602" s="332"/>
      <c r="M602" s="329"/>
    </row>
    <row r="603" spans="1:13">
      <c r="A603" s="330"/>
      <c r="C603" s="329"/>
      <c r="E603" s="331"/>
      <c r="K603" s="332"/>
      <c r="L603" s="332"/>
      <c r="M603" s="329"/>
    </row>
    <row r="604" spans="1:13">
      <c r="A604" s="330"/>
      <c r="C604" s="329"/>
      <c r="E604" s="331"/>
      <c r="K604" s="332"/>
      <c r="L604" s="332"/>
      <c r="M604" s="329"/>
    </row>
    <row r="605" spans="1:13">
      <c r="A605" s="330"/>
      <c r="C605" s="329"/>
      <c r="E605" s="331"/>
      <c r="K605" s="332"/>
      <c r="L605" s="332"/>
      <c r="M605" s="329"/>
    </row>
    <row r="606" spans="1:13">
      <c r="A606" s="330"/>
      <c r="C606" s="329"/>
      <c r="E606" s="331"/>
      <c r="K606" s="332"/>
      <c r="L606" s="332"/>
      <c r="M606" s="329"/>
    </row>
    <row r="607" spans="1:13">
      <c r="A607" s="330"/>
      <c r="C607" s="329"/>
      <c r="E607" s="331"/>
      <c r="K607" s="332"/>
      <c r="L607" s="332"/>
      <c r="M607" s="329"/>
    </row>
    <row r="608" spans="1:13">
      <c r="A608" s="330"/>
      <c r="C608" s="329"/>
      <c r="E608" s="331"/>
      <c r="K608" s="332"/>
      <c r="L608" s="332"/>
      <c r="M608" s="329"/>
    </row>
    <row r="609" spans="1:13">
      <c r="A609" s="330"/>
      <c r="C609" s="329"/>
      <c r="E609" s="331"/>
      <c r="K609" s="332"/>
      <c r="L609" s="332"/>
      <c r="M609" s="329"/>
    </row>
    <row r="610" spans="1:13">
      <c r="A610" s="330"/>
      <c r="C610" s="329"/>
      <c r="E610" s="331"/>
      <c r="K610" s="332"/>
      <c r="L610" s="332"/>
      <c r="M610" s="329"/>
    </row>
    <row r="611" spans="1:13">
      <c r="A611" s="330"/>
      <c r="C611" s="329"/>
      <c r="E611" s="331"/>
      <c r="K611" s="332"/>
      <c r="L611" s="332"/>
      <c r="M611" s="329"/>
    </row>
    <row r="612" spans="1:13">
      <c r="A612" s="330"/>
      <c r="C612" s="329"/>
      <c r="E612" s="331"/>
      <c r="K612" s="332"/>
      <c r="L612" s="332"/>
      <c r="M612" s="329"/>
    </row>
    <row r="613" spans="1:13">
      <c r="A613" s="330"/>
      <c r="C613" s="329"/>
      <c r="E613" s="331"/>
      <c r="K613" s="332"/>
      <c r="L613" s="332"/>
      <c r="M613" s="329"/>
    </row>
    <row r="614" spans="1:13">
      <c r="A614" s="330"/>
      <c r="C614" s="329"/>
      <c r="E614" s="331"/>
      <c r="K614" s="332"/>
      <c r="L614" s="332"/>
      <c r="M614" s="329"/>
    </row>
    <row r="615" spans="1:13">
      <c r="A615" s="330"/>
      <c r="C615" s="329"/>
      <c r="E615" s="331"/>
      <c r="K615" s="332"/>
      <c r="L615" s="332"/>
      <c r="M615" s="329"/>
    </row>
    <row r="616" spans="1:13">
      <c r="A616" s="330"/>
      <c r="C616" s="329"/>
      <c r="E616" s="331"/>
      <c r="K616" s="332"/>
      <c r="L616" s="332"/>
      <c r="M616" s="329"/>
    </row>
    <row r="617" spans="1:13">
      <c r="A617" s="330"/>
      <c r="C617" s="329"/>
      <c r="E617" s="331"/>
      <c r="K617" s="332"/>
      <c r="L617" s="332"/>
      <c r="M617" s="329"/>
    </row>
    <row r="618" spans="1:13">
      <c r="A618" s="330"/>
      <c r="C618" s="329"/>
      <c r="E618" s="331"/>
      <c r="K618" s="332"/>
      <c r="L618" s="332"/>
      <c r="M618" s="329"/>
    </row>
    <row r="619" spans="1:13">
      <c r="A619" s="330"/>
      <c r="C619" s="329"/>
      <c r="E619" s="331"/>
      <c r="K619" s="332"/>
      <c r="L619" s="332"/>
      <c r="M619" s="329"/>
    </row>
    <row r="620" spans="1:13">
      <c r="A620" s="330"/>
      <c r="C620" s="329"/>
      <c r="E620" s="331"/>
      <c r="K620" s="332"/>
      <c r="L620" s="332"/>
      <c r="M620" s="329"/>
    </row>
    <row r="621" spans="1:13">
      <c r="A621" s="330"/>
      <c r="C621" s="329"/>
      <c r="E621" s="331"/>
      <c r="K621" s="332"/>
      <c r="L621" s="332"/>
      <c r="M621" s="329"/>
    </row>
    <row r="622" spans="1:13">
      <c r="A622" s="330"/>
      <c r="C622" s="329"/>
      <c r="E622" s="331"/>
      <c r="K622" s="332"/>
      <c r="L622" s="332"/>
      <c r="M622" s="329"/>
    </row>
    <row r="623" spans="1:13">
      <c r="A623" s="330"/>
      <c r="C623" s="329"/>
      <c r="E623" s="331"/>
      <c r="K623" s="332"/>
      <c r="L623" s="332"/>
      <c r="M623" s="329"/>
    </row>
    <row r="624" spans="1:13">
      <c r="A624" s="330"/>
      <c r="C624" s="329"/>
      <c r="E624" s="331"/>
      <c r="K624" s="332"/>
      <c r="L624" s="332"/>
      <c r="M624" s="329"/>
    </row>
    <row r="625" spans="1:13">
      <c r="A625" s="330"/>
      <c r="C625" s="329"/>
      <c r="E625" s="331"/>
      <c r="K625" s="332"/>
      <c r="L625" s="332"/>
      <c r="M625" s="329"/>
    </row>
    <row r="626" spans="1:13">
      <c r="A626" s="330"/>
      <c r="C626" s="329"/>
      <c r="E626" s="331"/>
      <c r="K626" s="332"/>
      <c r="L626" s="332"/>
      <c r="M626" s="329"/>
    </row>
    <row r="627" spans="1:13">
      <c r="A627" s="330"/>
      <c r="C627" s="329"/>
      <c r="E627" s="331"/>
      <c r="K627" s="332"/>
      <c r="L627" s="332"/>
      <c r="M627" s="329"/>
    </row>
    <row r="628" spans="1:13">
      <c r="A628" s="330"/>
      <c r="C628" s="329"/>
      <c r="E628" s="331"/>
      <c r="K628" s="332"/>
      <c r="L628" s="332"/>
      <c r="M628" s="329"/>
    </row>
    <row r="629" spans="1:13">
      <c r="A629" s="330"/>
      <c r="C629" s="329"/>
      <c r="E629" s="331"/>
      <c r="K629" s="332"/>
      <c r="L629" s="332"/>
      <c r="M629" s="329"/>
    </row>
    <row r="630" spans="1:13">
      <c r="A630" s="330"/>
      <c r="C630" s="329"/>
      <c r="E630" s="331"/>
      <c r="K630" s="332"/>
      <c r="L630" s="332"/>
      <c r="M630" s="329"/>
    </row>
    <row r="631" spans="1:13">
      <c r="A631" s="330"/>
      <c r="C631" s="329"/>
      <c r="E631" s="331"/>
      <c r="K631" s="332"/>
      <c r="L631" s="332"/>
      <c r="M631" s="329"/>
    </row>
    <row r="632" spans="1:13">
      <c r="A632" s="330"/>
      <c r="C632" s="329"/>
      <c r="E632" s="331"/>
      <c r="K632" s="332"/>
      <c r="L632" s="332"/>
      <c r="M632" s="329"/>
    </row>
    <row r="633" spans="1:13">
      <c r="A633" s="330"/>
      <c r="C633" s="329"/>
      <c r="E633" s="331"/>
      <c r="K633" s="332"/>
      <c r="L633" s="332"/>
      <c r="M633" s="329"/>
    </row>
    <row r="634" spans="1:13">
      <c r="A634" s="330"/>
      <c r="C634" s="329"/>
      <c r="E634" s="331"/>
      <c r="K634" s="332"/>
      <c r="L634" s="332"/>
      <c r="M634" s="329"/>
    </row>
    <row r="635" spans="1:13">
      <c r="A635" s="330"/>
      <c r="C635" s="329"/>
      <c r="E635" s="331"/>
      <c r="K635" s="332"/>
      <c r="L635" s="332"/>
      <c r="M635" s="329"/>
    </row>
    <row r="636" spans="1:13">
      <c r="A636" s="330"/>
      <c r="C636" s="329"/>
      <c r="E636" s="331"/>
      <c r="K636" s="332"/>
      <c r="L636" s="332"/>
      <c r="M636" s="329"/>
    </row>
    <row r="637" spans="1:13">
      <c r="A637" s="330"/>
      <c r="C637" s="329"/>
      <c r="E637" s="331"/>
      <c r="K637" s="332"/>
      <c r="L637" s="332"/>
      <c r="M637" s="329"/>
    </row>
    <row r="638" spans="1:13">
      <c r="A638" s="330"/>
      <c r="C638" s="329"/>
      <c r="E638" s="331"/>
      <c r="K638" s="332"/>
      <c r="L638" s="332"/>
      <c r="M638" s="329"/>
    </row>
    <row r="639" spans="1:13">
      <c r="A639" s="330"/>
      <c r="C639" s="329"/>
      <c r="E639" s="331"/>
      <c r="K639" s="332"/>
      <c r="L639" s="332"/>
      <c r="M639" s="329"/>
    </row>
    <row r="640" spans="1:13">
      <c r="A640" s="330"/>
      <c r="C640" s="329"/>
      <c r="E640" s="331"/>
      <c r="K640" s="332"/>
      <c r="L640" s="332"/>
      <c r="M640" s="329"/>
    </row>
    <row r="641" spans="1:13">
      <c r="A641" s="330"/>
      <c r="C641" s="329"/>
      <c r="E641" s="331"/>
      <c r="K641" s="332"/>
      <c r="L641" s="332"/>
      <c r="M641" s="329"/>
    </row>
    <row r="642" spans="1:13">
      <c r="A642" s="330"/>
      <c r="C642" s="329"/>
      <c r="E642" s="331"/>
      <c r="K642" s="332"/>
      <c r="L642" s="332"/>
      <c r="M642" s="329"/>
    </row>
    <row r="643" spans="1:13">
      <c r="A643" s="330"/>
      <c r="C643" s="329"/>
      <c r="E643" s="331"/>
      <c r="K643" s="332"/>
      <c r="L643" s="332"/>
      <c r="M643" s="329"/>
    </row>
    <row r="644" spans="1:13">
      <c r="A644" s="330"/>
      <c r="C644" s="329"/>
      <c r="E644" s="331"/>
      <c r="K644" s="332"/>
      <c r="L644" s="332"/>
      <c r="M644" s="329"/>
    </row>
    <row r="645" spans="1:13">
      <c r="A645" s="330"/>
      <c r="C645" s="329"/>
      <c r="E645" s="331"/>
      <c r="K645" s="332"/>
      <c r="L645" s="332"/>
      <c r="M645" s="329"/>
    </row>
    <row r="646" spans="1:13">
      <c r="A646" s="330"/>
      <c r="C646" s="329"/>
      <c r="E646" s="331"/>
      <c r="K646" s="332"/>
      <c r="L646" s="332"/>
      <c r="M646" s="329"/>
    </row>
    <row r="647" spans="1:13">
      <c r="A647" s="330"/>
      <c r="C647" s="329"/>
      <c r="E647" s="331"/>
      <c r="K647" s="332"/>
      <c r="L647" s="332"/>
      <c r="M647" s="329"/>
    </row>
    <row r="648" spans="1:13">
      <c r="A648" s="330"/>
      <c r="C648" s="329"/>
      <c r="E648" s="331"/>
      <c r="K648" s="332"/>
      <c r="L648" s="332"/>
      <c r="M648" s="329"/>
    </row>
    <row r="649" spans="1:13">
      <c r="A649" s="330"/>
      <c r="C649" s="329"/>
      <c r="E649" s="331"/>
      <c r="K649" s="332"/>
      <c r="L649" s="332"/>
      <c r="M649" s="329"/>
    </row>
    <row r="650" spans="1:13">
      <c r="A650" s="330"/>
      <c r="C650" s="329"/>
      <c r="E650" s="331"/>
      <c r="K650" s="332"/>
      <c r="L650" s="332"/>
      <c r="M650" s="329"/>
    </row>
    <row r="651" spans="1:13">
      <c r="A651" s="330"/>
      <c r="C651" s="329"/>
      <c r="E651" s="331"/>
      <c r="K651" s="332"/>
      <c r="L651" s="332"/>
      <c r="M651" s="329"/>
    </row>
    <row r="652" spans="1:13">
      <c r="A652" s="330"/>
      <c r="C652" s="329"/>
      <c r="E652" s="331"/>
      <c r="K652" s="332"/>
      <c r="L652" s="332"/>
      <c r="M652" s="329"/>
    </row>
    <row r="653" spans="1:13">
      <c r="A653" s="330"/>
      <c r="C653" s="329"/>
      <c r="E653" s="331"/>
      <c r="K653" s="332"/>
      <c r="L653" s="332"/>
      <c r="M653" s="329"/>
    </row>
    <row r="654" spans="1:13">
      <c r="A654" s="330"/>
      <c r="C654" s="329"/>
      <c r="E654" s="331"/>
      <c r="K654" s="332"/>
      <c r="L654" s="332"/>
      <c r="M654" s="329"/>
    </row>
    <row r="655" spans="1:13">
      <c r="A655" s="330"/>
      <c r="C655" s="329"/>
      <c r="E655" s="331"/>
      <c r="K655" s="332"/>
      <c r="L655" s="332"/>
      <c r="M655" s="329"/>
    </row>
    <row r="656" spans="1:13">
      <c r="A656" s="330"/>
      <c r="C656" s="329"/>
      <c r="E656" s="331"/>
      <c r="K656" s="332"/>
      <c r="L656" s="332"/>
      <c r="M656" s="329"/>
    </row>
    <row r="657" spans="1:13">
      <c r="A657" s="330"/>
      <c r="C657" s="329"/>
      <c r="E657" s="331"/>
      <c r="K657" s="332"/>
      <c r="L657" s="332"/>
      <c r="M657" s="329"/>
    </row>
    <row r="658" spans="1:13">
      <c r="A658" s="330"/>
      <c r="C658" s="329"/>
      <c r="E658" s="331"/>
      <c r="K658" s="332"/>
      <c r="L658" s="332"/>
      <c r="M658" s="329"/>
    </row>
    <row r="659" spans="1:13">
      <c r="A659" s="330"/>
      <c r="C659" s="329"/>
      <c r="E659" s="331"/>
      <c r="K659" s="332"/>
      <c r="L659" s="332"/>
      <c r="M659" s="329"/>
    </row>
    <row r="660" spans="1:13">
      <c r="A660" s="330"/>
      <c r="C660" s="329"/>
      <c r="E660" s="331"/>
      <c r="K660" s="332"/>
      <c r="L660" s="332"/>
      <c r="M660" s="329"/>
    </row>
    <row r="661" spans="1:13">
      <c r="A661" s="330"/>
      <c r="C661" s="329"/>
      <c r="E661" s="331"/>
      <c r="K661" s="332"/>
      <c r="L661" s="332"/>
      <c r="M661" s="329"/>
    </row>
    <row r="662" spans="1:13">
      <c r="A662" s="330"/>
      <c r="C662" s="329"/>
      <c r="E662" s="331"/>
      <c r="K662" s="332"/>
      <c r="L662" s="332"/>
      <c r="M662" s="329"/>
    </row>
    <row r="663" spans="1:13">
      <c r="A663" s="330"/>
      <c r="C663" s="329"/>
      <c r="E663" s="331"/>
      <c r="K663" s="332"/>
      <c r="L663" s="332"/>
      <c r="M663" s="329"/>
    </row>
    <row r="664" spans="1:13">
      <c r="A664" s="330"/>
      <c r="C664" s="329"/>
      <c r="E664" s="331"/>
      <c r="K664" s="332"/>
      <c r="L664" s="332"/>
      <c r="M664" s="329"/>
    </row>
    <row r="665" spans="1:13">
      <c r="A665" s="330"/>
      <c r="C665" s="329"/>
      <c r="E665" s="331"/>
      <c r="K665" s="332"/>
      <c r="L665" s="332"/>
      <c r="M665" s="329"/>
    </row>
    <row r="666" spans="1:13">
      <c r="A666" s="330"/>
      <c r="C666" s="329"/>
      <c r="E666" s="331"/>
      <c r="K666" s="332"/>
      <c r="L666" s="332"/>
      <c r="M666" s="329"/>
    </row>
    <row r="667" spans="1:13">
      <c r="A667" s="330"/>
      <c r="C667" s="329"/>
      <c r="E667" s="331"/>
      <c r="K667" s="332"/>
      <c r="L667" s="332"/>
      <c r="M667" s="329"/>
    </row>
    <row r="668" spans="1:13">
      <c r="A668" s="330"/>
      <c r="C668" s="329"/>
      <c r="E668" s="331"/>
      <c r="K668" s="332"/>
      <c r="L668" s="332"/>
      <c r="M668" s="329"/>
    </row>
    <row r="669" spans="1:13">
      <c r="A669" s="330"/>
      <c r="C669" s="329"/>
      <c r="E669" s="331"/>
      <c r="K669" s="332"/>
      <c r="L669" s="332"/>
      <c r="M669" s="329"/>
    </row>
    <row r="670" spans="1:13">
      <c r="A670" s="330"/>
      <c r="C670" s="329"/>
      <c r="E670" s="331"/>
      <c r="K670" s="332"/>
      <c r="L670" s="332"/>
      <c r="M670" s="329"/>
    </row>
    <row r="671" spans="1:13">
      <c r="A671" s="330"/>
      <c r="C671" s="329"/>
      <c r="E671" s="331"/>
      <c r="K671" s="332"/>
      <c r="L671" s="332"/>
      <c r="M671" s="329"/>
    </row>
    <row r="672" spans="1:13">
      <c r="A672" s="330"/>
      <c r="C672" s="329"/>
      <c r="E672" s="331"/>
      <c r="K672" s="332"/>
      <c r="L672" s="332"/>
      <c r="M672" s="329"/>
    </row>
    <row r="673" spans="1:13">
      <c r="A673" s="330"/>
      <c r="C673" s="329"/>
      <c r="E673" s="331"/>
      <c r="K673" s="332"/>
      <c r="L673" s="332"/>
      <c r="M673" s="329"/>
    </row>
    <row r="674" spans="1:13">
      <c r="A674" s="330"/>
      <c r="C674" s="329"/>
      <c r="E674" s="331"/>
      <c r="K674" s="332"/>
      <c r="L674" s="332"/>
      <c r="M674" s="329"/>
    </row>
    <row r="675" spans="1:13">
      <c r="A675" s="330"/>
      <c r="C675" s="329"/>
      <c r="E675" s="331"/>
      <c r="K675" s="332"/>
      <c r="L675" s="332"/>
      <c r="M675" s="329"/>
    </row>
    <row r="676" spans="1:13">
      <c r="A676" s="330"/>
      <c r="C676" s="329"/>
      <c r="E676" s="331"/>
      <c r="K676" s="332"/>
      <c r="L676" s="332"/>
      <c r="M676" s="329"/>
    </row>
    <row r="677" spans="1:13">
      <c r="A677" s="330"/>
      <c r="C677" s="329"/>
      <c r="E677" s="331"/>
      <c r="K677" s="332"/>
      <c r="L677" s="332"/>
      <c r="M677" s="329"/>
    </row>
    <row r="678" spans="1:13">
      <c r="A678" s="330"/>
      <c r="C678" s="329"/>
      <c r="E678" s="331"/>
      <c r="K678" s="332"/>
      <c r="L678" s="332"/>
      <c r="M678" s="329"/>
    </row>
    <row r="679" spans="1:13">
      <c r="A679" s="330"/>
      <c r="C679" s="329"/>
      <c r="E679" s="331"/>
      <c r="K679" s="332"/>
      <c r="L679" s="332"/>
      <c r="M679" s="329"/>
    </row>
    <row r="680" spans="1:13">
      <c r="A680" s="330"/>
      <c r="C680" s="329"/>
      <c r="E680" s="331"/>
      <c r="K680" s="332"/>
      <c r="L680" s="332"/>
      <c r="M680" s="329"/>
    </row>
    <row r="681" spans="1:13">
      <c r="A681" s="330"/>
      <c r="C681" s="329"/>
      <c r="E681" s="331"/>
      <c r="K681" s="332"/>
      <c r="L681" s="332"/>
      <c r="M681" s="329"/>
    </row>
    <row r="682" spans="1:13">
      <c r="A682" s="330"/>
      <c r="C682" s="329"/>
      <c r="E682" s="331"/>
      <c r="K682" s="332"/>
      <c r="L682" s="332"/>
      <c r="M682" s="329"/>
    </row>
    <row r="683" spans="1:13">
      <c r="A683" s="330"/>
      <c r="C683" s="329"/>
      <c r="E683" s="331"/>
      <c r="K683" s="332"/>
      <c r="L683" s="332"/>
      <c r="M683" s="329"/>
    </row>
    <row r="684" spans="1:13">
      <c r="A684" s="330"/>
      <c r="C684" s="329"/>
      <c r="E684" s="331"/>
      <c r="K684" s="332"/>
      <c r="L684" s="332"/>
      <c r="M684" s="329"/>
    </row>
    <row r="685" spans="1:13">
      <c r="A685" s="330"/>
      <c r="C685" s="329"/>
      <c r="E685" s="331"/>
      <c r="K685" s="332"/>
      <c r="L685" s="332"/>
      <c r="M685" s="329"/>
    </row>
    <row r="686" spans="1:13">
      <c r="A686" s="330"/>
      <c r="C686" s="329"/>
      <c r="E686" s="331"/>
      <c r="K686" s="332"/>
      <c r="L686" s="332"/>
      <c r="M686" s="329"/>
    </row>
    <row r="687" spans="1:13">
      <c r="A687" s="330"/>
      <c r="C687" s="329"/>
      <c r="E687" s="331"/>
      <c r="K687" s="332"/>
      <c r="L687" s="332"/>
      <c r="M687" s="329"/>
    </row>
    <row r="688" spans="1:13">
      <c r="A688" s="330"/>
      <c r="C688" s="329"/>
      <c r="E688" s="331"/>
      <c r="K688" s="332"/>
      <c r="L688" s="332"/>
      <c r="M688" s="329"/>
    </row>
    <row r="689" spans="1:13">
      <c r="A689" s="330"/>
      <c r="C689" s="329"/>
      <c r="E689" s="331"/>
      <c r="K689" s="332"/>
      <c r="L689" s="332"/>
      <c r="M689" s="329"/>
    </row>
    <row r="690" spans="1:13">
      <c r="A690" s="330"/>
      <c r="C690" s="329"/>
      <c r="E690" s="331"/>
      <c r="K690" s="332"/>
      <c r="L690" s="332"/>
      <c r="M690" s="329"/>
    </row>
    <row r="691" spans="1:13">
      <c r="A691" s="330"/>
      <c r="C691" s="329"/>
      <c r="E691" s="331"/>
      <c r="K691" s="332"/>
      <c r="L691" s="332"/>
      <c r="M691" s="329"/>
    </row>
    <row r="692" spans="1:13">
      <c r="A692" s="330"/>
      <c r="C692" s="329"/>
      <c r="E692" s="331"/>
      <c r="K692" s="332"/>
      <c r="L692" s="332"/>
      <c r="M692" s="329"/>
    </row>
    <row r="693" spans="1:13">
      <c r="A693" s="330"/>
      <c r="C693" s="329"/>
      <c r="E693" s="331"/>
      <c r="K693" s="332"/>
      <c r="L693" s="332"/>
      <c r="M693" s="329"/>
    </row>
    <row r="694" spans="1:13">
      <c r="A694" s="330"/>
      <c r="C694" s="329"/>
      <c r="E694" s="331"/>
      <c r="K694" s="332"/>
      <c r="L694" s="332"/>
      <c r="M694" s="329"/>
    </row>
    <row r="695" spans="1:13">
      <c r="A695" s="330"/>
      <c r="C695" s="329"/>
      <c r="E695" s="331"/>
      <c r="K695" s="332"/>
      <c r="L695" s="332"/>
      <c r="M695" s="329"/>
    </row>
    <row r="696" spans="1:13">
      <c r="A696" s="330"/>
      <c r="C696" s="329"/>
      <c r="E696" s="331"/>
      <c r="K696" s="332"/>
      <c r="L696" s="332"/>
      <c r="M696" s="329"/>
    </row>
    <row r="697" spans="1:13">
      <c r="A697" s="330"/>
      <c r="C697" s="329"/>
      <c r="E697" s="331"/>
      <c r="K697" s="332"/>
      <c r="L697" s="332"/>
      <c r="M697" s="329"/>
    </row>
    <row r="698" spans="1:13">
      <c r="A698" s="330"/>
      <c r="C698" s="329"/>
      <c r="E698" s="331"/>
      <c r="K698" s="332"/>
      <c r="L698" s="332"/>
      <c r="M698" s="329"/>
    </row>
    <row r="699" spans="1:13">
      <c r="A699" s="330"/>
      <c r="C699" s="329"/>
      <c r="E699" s="331"/>
      <c r="K699" s="332"/>
      <c r="L699" s="332"/>
      <c r="M699" s="329"/>
    </row>
    <row r="700" spans="1:13">
      <c r="A700" s="330"/>
      <c r="C700" s="329"/>
      <c r="E700" s="331"/>
      <c r="K700" s="332"/>
      <c r="L700" s="332"/>
      <c r="M700" s="329"/>
    </row>
    <row r="701" spans="1:13">
      <c r="A701" s="330"/>
      <c r="C701" s="329"/>
      <c r="E701" s="331"/>
      <c r="K701" s="332"/>
      <c r="L701" s="332"/>
      <c r="M701" s="329"/>
    </row>
    <row r="702" spans="1:13">
      <c r="A702" s="330"/>
      <c r="C702" s="329"/>
      <c r="E702" s="331"/>
      <c r="K702" s="332"/>
      <c r="L702" s="332"/>
      <c r="M702" s="329"/>
    </row>
    <row r="703" spans="1:13">
      <c r="A703" s="330"/>
      <c r="C703" s="329"/>
      <c r="E703" s="331"/>
      <c r="K703" s="332"/>
      <c r="L703" s="332"/>
      <c r="M703" s="329"/>
    </row>
    <row r="704" spans="1:13">
      <c r="A704" s="330"/>
      <c r="C704" s="329"/>
      <c r="E704" s="331"/>
      <c r="K704" s="332"/>
      <c r="L704" s="332"/>
      <c r="M704" s="329"/>
    </row>
    <row r="705" spans="1:13">
      <c r="A705" s="330"/>
      <c r="C705" s="329"/>
      <c r="E705" s="331"/>
      <c r="K705" s="332"/>
      <c r="L705" s="332"/>
      <c r="M705" s="329"/>
    </row>
    <row r="706" spans="1:13">
      <c r="A706" s="330"/>
      <c r="C706" s="329"/>
      <c r="E706" s="331"/>
      <c r="K706" s="332"/>
      <c r="L706" s="332"/>
      <c r="M706" s="329"/>
    </row>
    <row r="707" spans="1:13">
      <c r="A707" s="330"/>
      <c r="C707" s="329"/>
      <c r="E707" s="331"/>
      <c r="K707" s="332"/>
      <c r="L707" s="332"/>
      <c r="M707" s="329"/>
    </row>
    <row r="708" spans="1:13">
      <c r="A708" s="330"/>
      <c r="C708" s="329"/>
      <c r="E708" s="331"/>
      <c r="K708" s="332"/>
      <c r="L708" s="332"/>
      <c r="M708" s="329"/>
    </row>
    <row r="709" spans="1:13">
      <c r="A709" s="330"/>
      <c r="C709" s="329"/>
      <c r="E709" s="331"/>
      <c r="K709" s="332"/>
      <c r="L709" s="332"/>
      <c r="M709" s="329"/>
    </row>
    <row r="710" spans="1:13">
      <c r="A710" s="330"/>
      <c r="C710" s="329"/>
      <c r="E710" s="331"/>
      <c r="K710" s="332"/>
      <c r="L710" s="332"/>
      <c r="M710" s="329"/>
    </row>
    <row r="711" spans="1:13">
      <c r="A711" s="330"/>
      <c r="C711" s="329"/>
      <c r="E711" s="331"/>
      <c r="K711" s="332"/>
      <c r="L711" s="332"/>
      <c r="M711" s="329"/>
    </row>
    <row r="712" spans="1:13">
      <c r="A712" s="330"/>
      <c r="C712" s="329"/>
      <c r="E712" s="331"/>
      <c r="K712" s="332"/>
      <c r="L712" s="332"/>
      <c r="M712" s="329"/>
    </row>
    <row r="713" spans="1:13">
      <c r="A713" s="330"/>
      <c r="C713" s="329"/>
      <c r="E713" s="331"/>
      <c r="K713" s="332"/>
      <c r="L713" s="332"/>
      <c r="M713" s="329"/>
    </row>
    <row r="714" spans="1:13">
      <c r="A714" s="330"/>
      <c r="C714" s="329"/>
      <c r="E714" s="331"/>
      <c r="K714" s="332"/>
      <c r="L714" s="332"/>
      <c r="M714" s="329"/>
    </row>
    <row r="715" spans="1:13">
      <c r="A715" s="330"/>
      <c r="C715" s="329"/>
      <c r="E715" s="331"/>
      <c r="K715" s="332"/>
      <c r="L715" s="332"/>
      <c r="M715" s="329"/>
    </row>
    <row r="716" spans="1:13">
      <c r="A716" s="330"/>
      <c r="C716" s="329"/>
      <c r="E716" s="331"/>
      <c r="K716" s="332"/>
      <c r="L716" s="332"/>
      <c r="M716" s="329"/>
    </row>
    <row r="717" spans="1:13">
      <c r="A717" s="330"/>
      <c r="C717" s="329"/>
      <c r="E717" s="331"/>
      <c r="K717" s="332"/>
      <c r="L717" s="332"/>
      <c r="M717" s="329"/>
    </row>
    <row r="718" spans="1:13">
      <c r="A718" s="330"/>
      <c r="C718" s="329"/>
      <c r="E718" s="331"/>
      <c r="K718" s="332"/>
      <c r="L718" s="332"/>
      <c r="M718" s="329"/>
    </row>
    <row r="719" spans="1:13">
      <c r="A719" s="330"/>
      <c r="C719" s="329"/>
      <c r="E719" s="331"/>
      <c r="K719" s="332"/>
      <c r="L719" s="332"/>
      <c r="M719" s="329"/>
    </row>
    <row r="720" spans="1:13">
      <c r="A720" s="330"/>
      <c r="C720" s="329"/>
      <c r="E720" s="331"/>
      <c r="K720" s="332"/>
      <c r="L720" s="332"/>
      <c r="M720" s="329"/>
    </row>
    <row r="721" spans="1:13">
      <c r="A721" s="330"/>
      <c r="C721" s="329"/>
      <c r="E721" s="331"/>
      <c r="K721" s="332"/>
      <c r="L721" s="332"/>
      <c r="M721" s="329"/>
    </row>
    <row r="722" spans="1:13">
      <c r="A722" s="330"/>
      <c r="C722" s="329"/>
      <c r="E722" s="331"/>
      <c r="K722" s="332"/>
      <c r="L722" s="332"/>
      <c r="M722" s="329"/>
    </row>
    <row r="723" spans="1:13">
      <c r="A723" s="330"/>
      <c r="C723" s="329"/>
      <c r="E723" s="331"/>
      <c r="K723" s="332"/>
      <c r="L723" s="332"/>
      <c r="M723" s="329"/>
    </row>
    <row r="724" spans="1:13">
      <c r="A724" s="330"/>
      <c r="C724" s="329"/>
      <c r="E724" s="331"/>
      <c r="K724" s="332"/>
      <c r="L724" s="332"/>
      <c r="M724" s="329"/>
    </row>
    <row r="725" spans="1:13">
      <c r="A725" s="330"/>
      <c r="C725" s="329"/>
      <c r="E725" s="331"/>
      <c r="K725" s="332"/>
      <c r="L725" s="332"/>
      <c r="M725" s="329"/>
    </row>
    <row r="726" spans="1:13">
      <c r="A726" s="330"/>
      <c r="C726" s="329"/>
      <c r="E726" s="331"/>
      <c r="K726" s="332"/>
      <c r="L726" s="332"/>
      <c r="M726" s="329"/>
    </row>
    <row r="727" spans="1:13">
      <c r="A727" s="330"/>
      <c r="C727" s="329"/>
      <c r="E727" s="331"/>
      <c r="K727" s="332"/>
      <c r="L727" s="332"/>
      <c r="M727" s="329"/>
    </row>
    <row r="728" spans="1:13">
      <c r="A728" s="330"/>
      <c r="C728" s="329"/>
      <c r="E728" s="331"/>
      <c r="K728" s="332"/>
      <c r="L728" s="332"/>
      <c r="M728" s="329"/>
    </row>
    <row r="729" spans="1:13">
      <c r="A729" s="330"/>
      <c r="C729" s="329"/>
      <c r="E729" s="331"/>
      <c r="K729" s="332"/>
      <c r="L729" s="332"/>
      <c r="M729" s="329"/>
    </row>
    <row r="730" spans="1:13">
      <c r="A730" s="330"/>
      <c r="C730" s="329"/>
      <c r="E730" s="331"/>
      <c r="K730" s="332"/>
      <c r="L730" s="332"/>
      <c r="M730" s="329"/>
    </row>
    <row r="731" spans="1:13">
      <c r="A731" s="330"/>
      <c r="C731" s="329"/>
      <c r="E731" s="331"/>
      <c r="K731" s="332"/>
      <c r="L731" s="332"/>
      <c r="M731" s="329"/>
    </row>
    <row r="732" spans="1:13">
      <c r="A732" s="330"/>
      <c r="C732" s="329"/>
      <c r="E732" s="331"/>
      <c r="K732" s="332"/>
      <c r="L732" s="332"/>
      <c r="M732" s="329"/>
    </row>
    <row r="733" spans="1:13">
      <c r="A733" s="330"/>
      <c r="C733" s="329"/>
      <c r="E733" s="331"/>
      <c r="K733" s="332"/>
      <c r="L733" s="332"/>
      <c r="M733" s="329"/>
    </row>
    <row r="734" spans="1:13">
      <c r="A734" s="330"/>
      <c r="C734" s="329"/>
      <c r="E734" s="331"/>
      <c r="K734" s="332"/>
      <c r="L734" s="332"/>
      <c r="M734" s="329"/>
    </row>
    <row r="735" spans="1:13">
      <c r="A735" s="330"/>
      <c r="C735" s="329"/>
      <c r="E735" s="331"/>
      <c r="K735" s="332"/>
      <c r="L735" s="332"/>
      <c r="M735" s="329"/>
    </row>
    <row r="736" spans="1:13">
      <c r="A736" s="330"/>
      <c r="C736" s="329"/>
      <c r="E736" s="331"/>
      <c r="K736" s="332"/>
      <c r="L736" s="332"/>
      <c r="M736" s="329"/>
    </row>
    <row r="737" spans="1:13">
      <c r="A737" s="330"/>
      <c r="C737" s="329"/>
      <c r="E737" s="331"/>
      <c r="K737" s="332"/>
      <c r="L737" s="332"/>
      <c r="M737" s="329"/>
    </row>
    <row r="738" spans="1:13">
      <c r="A738" s="330"/>
      <c r="C738" s="329"/>
      <c r="E738" s="331"/>
      <c r="K738" s="332"/>
      <c r="L738" s="332"/>
      <c r="M738" s="329"/>
    </row>
    <row r="739" spans="1:13">
      <c r="A739" s="330"/>
      <c r="C739" s="329"/>
      <c r="E739" s="331"/>
      <c r="K739" s="332"/>
      <c r="L739" s="332"/>
      <c r="M739" s="329"/>
    </row>
    <row r="740" spans="1:13">
      <c r="A740" s="330"/>
      <c r="C740" s="329"/>
      <c r="E740" s="331"/>
      <c r="K740" s="332"/>
      <c r="L740" s="332"/>
      <c r="M740" s="329"/>
    </row>
    <row r="741" spans="1:13">
      <c r="A741" s="330"/>
      <c r="C741" s="329"/>
      <c r="E741" s="331"/>
      <c r="K741" s="332"/>
      <c r="L741" s="332"/>
      <c r="M741" s="329"/>
    </row>
    <row r="742" spans="1:13">
      <c r="A742" s="330"/>
      <c r="C742" s="329"/>
      <c r="E742" s="331"/>
      <c r="K742" s="332"/>
      <c r="L742" s="332"/>
      <c r="M742" s="329"/>
    </row>
    <row r="743" spans="1:13">
      <c r="A743" s="330"/>
      <c r="C743" s="329"/>
      <c r="E743" s="331"/>
      <c r="K743" s="332"/>
      <c r="L743" s="332"/>
      <c r="M743" s="329"/>
    </row>
    <row r="744" spans="1:13">
      <c r="A744" s="330"/>
      <c r="C744" s="329"/>
      <c r="E744" s="331"/>
      <c r="K744" s="332"/>
      <c r="L744" s="332"/>
      <c r="M744" s="329"/>
    </row>
    <row r="745" spans="1:13">
      <c r="A745" s="330"/>
      <c r="C745" s="329"/>
      <c r="E745" s="331"/>
      <c r="K745" s="332"/>
      <c r="L745" s="332"/>
      <c r="M745" s="329"/>
    </row>
    <row r="746" spans="1:13">
      <c r="A746" s="330"/>
      <c r="C746" s="329"/>
      <c r="E746" s="331"/>
      <c r="K746" s="332"/>
      <c r="L746" s="332"/>
      <c r="M746" s="329"/>
    </row>
    <row r="747" spans="1:13">
      <c r="A747" s="330"/>
      <c r="C747" s="329"/>
      <c r="E747" s="331"/>
      <c r="K747" s="332"/>
      <c r="L747" s="332"/>
      <c r="M747" s="329"/>
    </row>
    <row r="748" spans="1:13">
      <c r="A748" s="330"/>
      <c r="C748" s="329"/>
      <c r="E748" s="331"/>
      <c r="K748" s="332"/>
      <c r="L748" s="332"/>
      <c r="M748" s="329"/>
    </row>
    <row r="749" spans="1:13">
      <c r="A749" s="330"/>
      <c r="C749" s="329"/>
      <c r="E749" s="331"/>
      <c r="K749" s="332"/>
      <c r="L749" s="332"/>
      <c r="M749" s="329"/>
    </row>
    <row r="750" spans="1:13">
      <c r="A750" s="330"/>
      <c r="C750" s="329"/>
      <c r="E750" s="331"/>
      <c r="K750" s="332"/>
      <c r="L750" s="332"/>
      <c r="M750" s="329"/>
    </row>
    <row r="751" spans="1:13">
      <c r="A751" s="330"/>
      <c r="C751" s="329"/>
      <c r="E751" s="331"/>
      <c r="K751" s="332"/>
      <c r="L751" s="332"/>
      <c r="M751" s="329"/>
    </row>
    <row r="752" spans="1:13">
      <c r="A752" s="330"/>
      <c r="C752" s="329"/>
      <c r="E752" s="331"/>
      <c r="K752" s="332"/>
      <c r="L752" s="332"/>
      <c r="M752" s="329"/>
    </row>
    <row r="753" spans="1:13">
      <c r="A753" s="330"/>
      <c r="C753" s="329"/>
      <c r="E753" s="331"/>
      <c r="K753" s="332"/>
      <c r="L753" s="332"/>
      <c r="M753" s="329"/>
    </row>
    <row r="754" spans="1:13">
      <c r="A754" s="330"/>
      <c r="C754" s="329"/>
      <c r="E754" s="331"/>
      <c r="K754" s="332"/>
      <c r="L754" s="332"/>
      <c r="M754" s="329"/>
    </row>
    <row r="755" spans="1:13">
      <c r="A755" s="330"/>
      <c r="C755" s="329"/>
      <c r="E755" s="331"/>
      <c r="K755" s="332"/>
      <c r="L755" s="332"/>
      <c r="M755" s="329"/>
    </row>
    <row r="756" spans="1:13">
      <c r="A756" s="330"/>
      <c r="C756" s="329"/>
      <c r="E756" s="331"/>
      <c r="K756" s="332"/>
      <c r="L756" s="332"/>
      <c r="M756" s="329"/>
    </row>
    <row r="757" spans="1:13">
      <c r="A757" s="330"/>
      <c r="C757" s="329"/>
      <c r="E757" s="331"/>
      <c r="K757" s="332"/>
      <c r="L757" s="332"/>
      <c r="M757" s="329"/>
    </row>
    <row r="758" spans="1:13">
      <c r="A758" s="330"/>
      <c r="C758" s="329"/>
      <c r="E758" s="331"/>
      <c r="K758" s="332"/>
      <c r="L758" s="332"/>
      <c r="M758" s="329"/>
    </row>
    <row r="759" spans="1:13">
      <c r="A759" s="330"/>
      <c r="C759" s="329"/>
      <c r="E759" s="331"/>
      <c r="K759" s="332"/>
      <c r="L759" s="332"/>
      <c r="M759" s="329"/>
    </row>
    <row r="760" spans="1:13">
      <c r="A760" s="330"/>
      <c r="C760" s="329"/>
      <c r="E760" s="331"/>
      <c r="K760" s="332"/>
      <c r="L760" s="332"/>
      <c r="M760" s="329"/>
    </row>
    <row r="761" spans="1:13">
      <c r="A761" s="330"/>
      <c r="C761" s="329"/>
      <c r="E761" s="331"/>
      <c r="K761" s="332"/>
      <c r="L761" s="332"/>
      <c r="M761" s="329"/>
    </row>
    <row r="762" spans="1:13">
      <c r="A762" s="330"/>
      <c r="C762" s="329"/>
      <c r="E762" s="331"/>
      <c r="K762" s="332"/>
      <c r="L762" s="332"/>
      <c r="M762" s="329"/>
    </row>
    <row r="763" spans="1:13">
      <c r="A763" s="330"/>
      <c r="C763" s="329"/>
      <c r="E763" s="331"/>
      <c r="K763" s="332"/>
      <c r="L763" s="332"/>
      <c r="M763" s="329"/>
    </row>
    <row r="764" spans="1:13">
      <c r="A764" s="330"/>
      <c r="C764" s="329"/>
      <c r="E764" s="331"/>
      <c r="K764" s="332"/>
      <c r="L764" s="332"/>
      <c r="M764" s="329"/>
    </row>
    <row r="765" spans="1:13">
      <c r="A765" s="330"/>
      <c r="C765" s="329"/>
      <c r="E765" s="331"/>
      <c r="K765" s="332"/>
      <c r="L765" s="332"/>
      <c r="M765" s="329"/>
    </row>
    <row r="766" spans="1:13">
      <c r="A766" s="330"/>
      <c r="C766" s="329"/>
      <c r="E766" s="331"/>
      <c r="K766" s="332"/>
      <c r="L766" s="332"/>
      <c r="M766" s="329"/>
    </row>
    <row r="767" spans="1:13">
      <c r="A767" s="330"/>
      <c r="C767" s="329"/>
      <c r="E767" s="331"/>
      <c r="K767" s="332"/>
      <c r="L767" s="332"/>
      <c r="M767" s="329"/>
    </row>
    <row r="768" spans="1:13">
      <c r="A768" s="330"/>
      <c r="C768" s="329"/>
      <c r="E768" s="331"/>
      <c r="K768" s="332"/>
      <c r="L768" s="332"/>
      <c r="M768" s="329"/>
    </row>
    <row r="769" spans="1:13">
      <c r="A769" s="330"/>
      <c r="C769" s="329"/>
      <c r="E769" s="331"/>
      <c r="K769" s="332"/>
      <c r="L769" s="332"/>
      <c r="M769" s="329"/>
    </row>
    <row r="770" spans="1:13">
      <c r="A770" s="330"/>
      <c r="C770" s="329"/>
      <c r="E770" s="331"/>
      <c r="K770" s="332"/>
      <c r="L770" s="332"/>
      <c r="M770" s="329"/>
    </row>
    <row r="771" spans="1:13">
      <c r="A771" s="330"/>
      <c r="C771" s="329"/>
      <c r="E771" s="331"/>
      <c r="K771" s="332"/>
      <c r="L771" s="332"/>
      <c r="M771" s="329"/>
    </row>
    <row r="772" spans="1:13">
      <c r="A772" s="330"/>
      <c r="C772" s="329"/>
      <c r="E772" s="331"/>
      <c r="K772" s="332"/>
      <c r="L772" s="332"/>
      <c r="M772" s="329"/>
    </row>
    <row r="773" spans="1:13">
      <c r="A773" s="330"/>
      <c r="C773" s="329"/>
      <c r="E773" s="331"/>
      <c r="K773" s="332"/>
      <c r="L773" s="332"/>
      <c r="M773" s="329"/>
    </row>
    <row r="774" spans="1:13">
      <c r="A774" s="330"/>
      <c r="C774" s="329"/>
      <c r="E774" s="331"/>
      <c r="K774" s="332"/>
      <c r="L774" s="332"/>
      <c r="M774" s="329"/>
    </row>
    <row r="775" spans="1:13">
      <c r="A775" s="330"/>
      <c r="C775" s="329"/>
      <c r="E775" s="331"/>
      <c r="K775" s="332"/>
      <c r="L775" s="332"/>
      <c r="M775" s="329"/>
    </row>
    <row r="776" spans="1:13">
      <c r="A776" s="330"/>
      <c r="C776" s="329"/>
      <c r="E776" s="331"/>
      <c r="K776" s="332"/>
      <c r="L776" s="332"/>
      <c r="M776" s="329"/>
    </row>
    <row r="777" spans="1:13">
      <c r="A777" s="330"/>
      <c r="C777" s="329"/>
      <c r="E777" s="331"/>
      <c r="K777" s="332"/>
      <c r="L777" s="332"/>
      <c r="M777" s="329"/>
    </row>
    <row r="778" spans="1:13">
      <c r="A778" s="330"/>
      <c r="C778" s="329"/>
      <c r="E778" s="331"/>
      <c r="K778" s="332"/>
      <c r="L778" s="332"/>
      <c r="M778" s="329"/>
    </row>
    <row r="779" spans="1:13">
      <c r="A779" s="330"/>
      <c r="C779" s="329"/>
      <c r="E779" s="331"/>
      <c r="K779" s="332"/>
      <c r="L779" s="332"/>
      <c r="M779" s="329"/>
    </row>
    <row r="780" spans="1:13">
      <c r="A780" s="330"/>
      <c r="C780" s="329"/>
      <c r="E780" s="331"/>
      <c r="K780" s="332"/>
      <c r="L780" s="332"/>
      <c r="M780" s="329"/>
    </row>
    <row r="781" spans="1:13">
      <c r="A781" s="330"/>
      <c r="C781" s="329"/>
      <c r="E781" s="331"/>
      <c r="K781" s="332"/>
      <c r="L781" s="332"/>
      <c r="M781" s="329"/>
    </row>
    <row r="782" spans="1:13">
      <c r="A782" s="330"/>
      <c r="C782" s="329"/>
      <c r="E782" s="331"/>
      <c r="K782" s="332"/>
      <c r="L782" s="332"/>
      <c r="M782" s="329"/>
    </row>
    <row r="783" spans="1:13">
      <c r="A783" s="330"/>
      <c r="C783" s="329"/>
      <c r="E783" s="331"/>
      <c r="K783" s="332"/>
      <c r="L783" s="332"/>
      <c r="M783" s="329"/>
    </row>
    <row r="784" spans="1:13">
      <c r="A784" s="330"/>
      <c r="C784" s="329"/>
      <c r="E784" s="331"/>
      <c r="K784" s="332"/>
      <c r="L784" s="332"/>
      <c r="M784" s="329"/>
    </row>
    <row r="785" spans="1:13">
      <c r="A785" s="330"/>
      <c r="C785" s="329"/>
      <c r="E785" s="331"/>
      <c r="K785" s="332"/>
      <c r="L785" s="332"/>
      <c r="M785" s="329"/>
    </row>
    <row r="786" spans="1:13">
      <c r="A786" s="330"/>
      <c r="C786" s="329"/>
      <c r="E786" s="331"/>
      <c r="K786" s="332"/>
      <c r="L786" s="332"/>
      <c r="M786" s="329"/>
    </row>
    <row r="787" spans="1:13">
      <c r="A787" s="330"/>
      <c r="C787" s="329"/>
      <c r="E787" s="331"/>
      <c r="K787" s="332"/>
      <c r="L787" s="332"/>
      <c r="M787" s="329"/>
    </row>
    <row r="788" spans="1:13">
      <c r="A788" s="330"/>
      <c r="C788" s="329"/>
      <c r="E788" s="331"/>
      <c r="K788" s="332"/>
      <c r="L788" s="332"/>
      <c r="M788" s="329"/>
    </row>
    <row r="789" spans="1:13">
      <c r="A789" s="330"/>
      <c r="C789" s="329"/>
      <c r="E789" s="331"/>
      <c r="K789" s="332"/>
      <c r="L789" s="332"/>
      <c r="M789" s="329"/>
    </row>
    <row r="790" spans="1:13">
      <c r="A790" s="330"/>
      <c r="C790" s="329"/>
      <c r="E790" s="331"/>
      <c r="K790" s="332"/>
      <c r="L790" s="332"/>
      <c r="M790" s="329"/>
    </row>
    <row r="791" spans="1:13">
      <c r="A791" s="330"/>
      <c r="C791" s="329"/>
      <c r="E791" s="331"/>
      <c r="K791" s="332"/>
      <c r="L791" s="332"/>
      <c r="M791" s="329"/>
    </row>
    <row r="792" spans="1:13">
      <c r="A792" s="330"/>
      <c r="C792" s="329"/>
      <c r="E792" s="331"/>
      <c r="K792" s="332"/>
      <c r="L792" s="332"/>
      <c r="M792" s="329"/>
    </row>
    <row r="793" spans="1:13">
      <c r="A793" s="330"/>
      <c r="C793" s="329"/>
      <c r="E793" s="331"/>
      <c r="K793" s="332"/>
      <c r="L793" s="332"/>
      <c r="M793" s="329"/>
    </row>
    <row r="794" spans="1:13">
      <c r="A794" s="330"/>
      <c r="C794" s="329"/>
      <c r="E794" s="331"/>
      <c r="K794" s="332"/>
      <c r="L794" s="332"/>
      <c r="M794" s="329"/>
    </row>
    <row r="795" spans="1:13">
      <c r="A795" s="330"/>
      <c r="C795" s="329"/>
      <c r="E795" s="331"/>
      <c r="K795" s="332"/>
      <c r="L795" s="332"/>
      <c r="M795" s="329"/>
    </row>
    <row r="796" spans="1:13">
      <c r="A796" s="330"/>
      <c r="C796" s="329"/>
      <c r="E796" s="331"/>
      <c r="K796" s="332"/>
      <c r="L796" s="332"/>
      <c r="M796" s="329"/>
    </row>
    <row r="797" spans="1:13">
      <c r="A797" s="330"/>
      <c r="C797" s="329"/>
      <c r="E797" s="331"/>
      <c r="K797" s="332"/>
      <c r="L797" s="332"/>
      <c r="M797" s="329"/>
    </row>
    <row r="798" spans="1:13">
      <c r="A798" s="330"/>
      <c r="C798" s="329"/>
      <c r="E798" s="331"/>
      <c r="K798" s="332"/>
      <c r="L798" s="332"/>
      <c r="M798" s="329"/>
    </row>
    <row r="799" spans="1:13">
      <c r="A799" s="330"/>
      <c r="C799" s="329"/>
      <c r="E799" s="331"/>
      <c r="K799" s="332"/>
      <c r="L799" s="332"/>
      <c r="M799" s="329"/>
    </row>
    <row r="800" spans="1:13">
      <c r="A800" s="330"/>
      <c r="C800" s="329"/>
      <c r="E800" s="331"/>
      <c r="K800" s="332"/>
      <c r="L800" s="332"/>
      <c r="M800" s="329"/>
    </row>
    <row r="801" spans="1:13">
      <c r="A801" s="330"/>
      <c r="C801" s="329"/>
      <c r="E801" s="331"/>
      <c r="K801" s="332"/>
      <c r="L801" s="332"/>
      <c r="M801" s="329"/>
    </row>
    <row r="802" spans="1:13">
      <c r="A802" s="330"/>
      <c r="C802" s="329"/>
      <c r="E802" s="331"/>
      <c r="K802" s="332"/>
      <c r="L802" s="332"/>
      <c r="M802" s="329"/>
    </row>
    <row r="803" spans="1:13">
      <c r="A803" s="330"/>
      <c r="C803" s="329"/>
      <c r="E803" s="331"/>
      <c r="K803" s="332"/>
      <c r="L803" s="332"/>
      <c r="M803" s="329"/>
    </row>
    <row r="804" spans="1:13">
      <c r="A804" s="330"/>
      <c r="C804" s="329"/>
      <c r="E804" s="331"/>
      <c r="K804" s="332"/>
      <c r="L804" s="332"/>
      <c r="M804" s="329"/>
    </row>
    <row r="805" spans="1:13">
      <c r="A805" s="330"/>
      <c r="C805" s="329"/>
      <c r="E805" s="331"/>
      <c r="K805" s="332"/>
      <c r="L805" s="332"/>
      <c r="M805" s="329"/>
    </row>
    <row r="806" spans="1:13">
      <c r="A806" s="330"/>
      <c r="C806" s="329"/>
      <c r="E806" s="331"/>
      <c r="K806" s="332"/>
      <c r="L806" s="332"/>
      <c r="M806" s="329"/>
    </row>
    <row r="807" spans="1:13">
      <c r="A807" s="330"/>
      <c r="C807" s="329"/>
      <c r="E807" s="331"/>
      <c r="K807" s="332"/>
      <c r="L807" s="332"/>
      <c r="M807" s="329"/>
    </row>
    <row r="808" spans="1:13">
      <c r="A808" s="330"/>
      <c r="C808" s="329"/>
      <c r="E808" s="331"/>
      <c r="K808" s="332"/>
      <c r="L808" s="332"/>
      <c r="M808" s="329"/>
    </row>
    <row r="809" spans="1:13">
      <c r="A809" s="330"/>
      <c r="C809" s="329"/>
      <c r="E809" s="331"/>
      <c r="K809" s="332"/>
      <c r="L809" s="332"/>
      <c r="M809" s="329"/>
    </row>
    <row r="810" spans="1:13">
      <c r="A810" s="330"/>
      <c r="C810" s="329"/>
      <c r="E810" s="331"/>
      <c r="K810" s="332"/>
      <c r="L810" s="332"/>
      <c r="M810" s="329"/>
    </row>
    <row r="811" spans="1:13">
      <c r="A811" s="330"/>
      <c r="C811" s="329"/>
      <c r="E811" s="331"/>
      <c r="K811" s="332"/>
      <c r="L811" s="332"/>
      <c r="M811" s="329"/>
    </row>
    <row r="812" spans="1:13">
      <c r="A812" s="330"/>
      <c r="C812" s="329"/>
      <c r="E812" s="331"/>
      <c r="K812" s="332"/>
      <c r="L812" s="332"/>
      <c r="M812" s="329"/>
    </row>
    <row r="813" spans="1:13">
      <c r="A813" s="330"/>
      <c r="C813" s="329"/>
      <c r="E813" s="331"/>
      <c r="K813" s="332"/>
      <c r="L813" s="332"/>
      <c r="M813" s="329"/>
    </row>
    <row r="814" spans="1:13">
      <c r="A814" s="330"/>
      <c r="C814" s="329"/>
      <c r="E814" s="331"/>
      <c r="K814" s="332"/>
      <c r="L814" s="332"/>
      <c r="M814" s="329"/>
    </row>
    <row r="815" spans="1:13">
      <c r="A815" s="330"/>
      <c r="C815" s="329"/>
      <c r="E815" s="331"/>
      <c r="K815" s="332"/>
      <c r="L815" s="332"/>
      <c r="M815" s="329"/>
    </row>
    <row r="816" spans="1:13">
      <c r="A816" s="330"/>
      <c r="C816" s="329"/>
      <c r="E816" s="331"/>
      <c r="K816" s="332"/>
      <c r="L816" s="332"/>
      <c r="M816" s="329"/>
    </row>
    <row r="817" spans="1:13">
      <c r="A817" s="330"/>
      <c r="C817" s="329"/>
      <c r="E817" s="331"/>
      <c r="K817" s="332"/>
      <c r="L817" s="332"/>
      <c r="M817" s="329"/>
    </row>
    <row r="818" spans="1:13">
      <c r="A818" s="330"/>
      <c r="C818" s="329"/>
      <c r="E818" s="331"/>
      <c r="K818" s="332"/>
      <c r="L818" s="332"/>
      <c r="M818" s="329"/>
    </row>
    <row r="819" spans="1:13">
      <c r="A819" s="330"/>
      <c r="C819" s="329"/>
      <c r="E819" s="331"/>
      <c r="K819" s="332"/>
      <c r="L819" s="332"/>
      <c r="M819" s="329"/>
    </row>
    <row r="820" spans="1:13">
      <c r="A820" s="330"/>
      <c r="C820" s="329"/>
      <c r="E820" s="331"/>
      <c r="K820" s="332"/>
      <c r="L820" s="332"/>
      <c r="M820" s="329"/>
    </row>
    <row r="821" spans="1:13">
      <c r="A821" s="330"/>
      <c r="C821" s="329"/>
      <c r="E821" s="331"/>
      <c r="K821" s="332"/>
      <c r="L821" s="332"/>
      <c r="M821" s="329"/>
    </row>
    <row r="822" spans="1:13">
      <c r="A822" s="330"/>
      <c r="C822" s="329"/>
      <c r="E822" s="331"/>
      <c r="K822" s="332"/>
      <c r="L822" s="332"/>
      <c r="M822" s="329"/>
    </row>
    <row r="823" spans="1:13">
      <c r="A823" s="330"/>
      <c r="C823" s="329"/>
      <c r="E823" s="331"/>
      <c r="K823" s="332"/>
      <c r="L823" s="332"/>
      <c r="M823" s="329"/>
    </row>
    <row r="824" spans="1:13">
      <c r="A824" s="330"/>
      <c r="C824" s="329"/>
      <c r="E824" s="331"/>
      <c r="K824" s="332"/>
      <c r="L824" s="332"/>
      <c r="M824" s="329"/>
    </row>
    <row r="825" spans="1:13">
      <c r="A825" s="330"/>
      <c r="C825" s="329"/>
      <c r="E825" s="331"/>
      <c r="K825" s="332"/>
      <c r="L825" s="332"/>
      <c r="M825" s="329"/>
    </row>
    <row r="826" spans="1:13">
      <c r="A826" s="330"/>
      <c r="C826" s="329"/>
      <c r="E826" s="331"/>
      <c r="K826" s="332"/>
      <c r="L826" s="332"/>
      <c r="M826" s="329"/>
    </row>
    <row r="827" spans="1:13">
      <c r="A827" s="330"/>
      <c r="C827" s="329"/>
      <c r="E827" s="331"/>
      <c r="K827" s="332"/>
      <c r="L827" s="332"/>
      <c r="M827" s="329"/>
    </row>
    <row r="828" spans="1:13">
      <c r="A828" s="330"/>
      <c r="C828" s="329"/>
      <c r="E828" s="331"/>
      <c r="K828" s="332"/>
      <c r="L828" s="332"/>
      <c r="M828" s="329"/>
    </row>
    <row r="829" spans="1:13">
      <c r="A829" s="330"/>
      <c r="C829" s="329"/>
      <c r="E829" s="331"/>
      <c r="K829" s="332"/>
      <c r="L829" s="332"/>
      <c r="M829" s="329"/>
    </row>
    <row r="830" spans="1:13">
      <c r="A830" s="330"/>
      <c r="C830" s="329"/>
      <c r="E830" s="331"/>
      <c r="K830" s="332"/>
      <c r="L830" s="332"/>
      <c r="M830" s="329"/>
    </row>
    <row r="831" spans="1:13">
      <c r="A831" s="330"/>
      <c r="C831" s="329"/>
      <c r="E831" s="331"/>
      <c r="K831" s="332"/>
      <c r="L831" s="332"/>
      <c r="M831" s="329"/>
    </row>
    <row r="832" spans="1:13">
      <c r="A832" s="330"/>
      <c r="C832" s="329"/>
      <c r="E832" s="331"/>
      <c r="K832" s="332"/>
      <c r="L832" s="332"/>
      <c r="M832" s="329"/>
    </row>
    <row r="833" spans="1:13">
      <c r="A833" s="330"/>
      <c r="C833" s="329"/>
      <c r="E833" s="331"/>
      <c r="K833" s="332"/>
      <c r="L833" s="332"/>
      <c r="M833" s="329"/>
    </row>
    <row r="834" spans="1:13">
      <c r="A834" s="330"/>
      <c r="C834" s="329"/>
      <c r="E834" s="331"/>
      <c r="K834" s="332"/>
      <c r="L834" s="332"/>
      <c r="M834" s="329"/>
    </row>
    <row r="835" spans="1:13">
      <c r="A835" s="330"/>
      <c r="C835" s="329"/>
      <c r="E835" s="331"/>
      <c r="K835" s="332"/>
      <c r="L835" s="332"/>
      <c r="M835" s="329"/>
    </row>
    <row r="836" spans="1:13">
      <c r="A836" s="330"/>
      <c r="C836" s="329"/>
      <c r="E836" s="331"/>
      <c r="K836" s="332"/>
      <c r="L836" s="332"/>
      <c r="M836" s="329"/>
    </row>
    <row r="837" spans="1:13">
      <c r="A837" s="330"/>
      <c r="C837" s="329"/>
      <c r="E837" s="331"/>
      <c r="K837" s="332"/>
      <c r="L837" s="332"/>
      <c r="M837" s="329"/>
    </row>
    <row r="838" spans="1:13">
      <c r="A838" s="330"/>
      <c r="C838" s="329"/>
      <c r="E838" s="331"/>
      <c r="K838" s="332"/>
      <c r="L838" s="332"/>
      <c r="M838" s="329"/>
    </row>
    <row r="839" spans="1:13">
      <c r="A839" s="330"/>
      <c r="C839" s="329"/>
      <c r="E839" s="331"/>
      <c r="K839" s="332"/>
      <c r="L839" s="332"/>
      <c r="M839" s="329"/>
    </row>
    <row r="840" spans="1:13">
      <c r="A840" s="330"/>
      <c r="C840" s="329"/>
      <c r="E840" s="331"/>
      <c r="K840" s="332"/>
      <c r="L840" s="332"/>
      <c r="M840" s="329"/>
    </row>
    <row r="841" spans="1:13">
      <c r="A841" s="330"/>
      <c r="C841" s="329"/>
      <c r="E841" s="331"/>
      <c r="K841" s="332"/>
      <c r="L841" s="332"/>
      <c r="M841" s="329"/>
    </row>
    <row r="842" spans="1:13">
      <c r="A842" s="330"/>
      <c r="C842" s="329"/>
      <c r="E842" s="331"/>
      <c r="K842" s="332"/>
      <c r="L842" s="332"/>
      <c r="M842" s="329"/>
    </row>
    <row r="843" spans="1:13">
      <c r="A843" s="330"/>
      <c r="C843" s="329"/>
      <c r="E843" s="331"/>
      <c r="K843" s="332"/>
      <c r="L843" s="332"/>
      <c r="M843" s="329"/>
    </row>
    <row r="844" spans="1:13">
      <c r="A844" s="330"/>
      <c r="C844" s="329"/>
      <c r="E844" s="331"/>
      <c r="K844" s="332"/>
      <c r="L844" s="332"/>
      <c r="M844" s="329"/>
    </row>
    <row r="845" spans="1:13">
      <c r="A845" s="330"/>
      <c r="C845" s="329"/>
      <c r="E845" s="331"/>
      <c r="K845" s="332"/>
      <c r="L845" s="332"/>
      <c r="M845" s="329"/>
    </row>
    <row r="846" spans="1:13">
      <c r="A846" s="330"/>
      <c r="C846" s="329"/>
      <c r="E846" s="331"/>
      <c r="K846" s="332"/>
      <c r="L846" s="332"/>
      <c r="M846" s="329"/>
    </row>
    <row r="847" spans="1:13">
      <c r="A847" s="330"/>
      <c r="C847" s="329"/>
      <c r="E847" s="331"/>
      <c r="K847" s="332"/>
      <c r="L847" s="332"/>
      <c r="M847" s="329"/>
    </row>
    <row r="848" spans="1:13">
      <c r="A848" s="330"/>
      <c r="C848" s="329"/>
      <c r="E848" s="331"/>
      <c r="K848" s="332"/>
      <c r="L848" s="332"/>
      <c r="M848" s="329"/>
    </row>
    <row r="849" spans="1:13">
      <c r="A849" s="330"/>
      <c r="C849" s="329"/>
      <c r="E849" s="331"/>
      <c r="K849" s="332"/>
      <c r="L849" s="332"/>
      <c r="M849" s="329"/>
    </row>
    <row r="850" spans="1:13">
      <c r="A850" s="330"/>
      <c r="C850" s="329"/>
      <c r="E850" s="331"/>
      <c r="K850" s="332"/>
      <c r="L850" s="332"/>
      <c r="M850" s="329"/>
    </row>
    <row r="851" spans="1:13">
      <c r="A851" s="330"/>
      <c r="C851" s="329"/>
      <c r="E851" s="331"/>
      <c r="K851" s="332"/>
      <c r="L851" s="332"/>
      <c r="M851" s="329"/>
    </row>
    <row r="852" spans="1:13">
      <c r="A852" s="330"/>
      <c r="C852" s="329"/>
      <c r="E852" s="331"/>
      <c r="K852" s="332"/>
      <c r="L852" s="332"/>
      <c r="M852" s="329"/>
    </row>
    <row r="853" spans="1:13">
      <c r="A853" s="330"/>
      <c r="C853" s="329"/>
      <c r="E853" s="331"/>
      <c r="K853" s="332"/>
      <c r="L853" s="332"/>
      <c r="M853" s="329"/>
    </row>
    <row r="854" spans="1:13">
      <c r="A854" s="330"/>
      <c r="C854" s="329"/>
      <c r="E854" s="331"/>
      <c r="K854" s="332"/>
      <c r="L854" s="332"/>
      <c r="M854" s="329"/>
    </row>
    <row r="855" spans="1:13">
      <c r="A855" s="330"/>
      <c r="C855" s="329"/>
      <c r="E855" s="331"/>
      <c r="K855" s="332"/>
      <c r="L855" s="332"/>
      <c r="M855" s="329"/>
    </row>
    <row r="856" spans="1:13">
      <c r="A856" s="330"/>
      <c r="C856" s="329"/>
      <c r="E856" s="331"/>
      <c r="K856" s="332"/>
      <c r="L856" s="332"/>
      <c r="M856" s="329"/>
    </row>
    <row r="857" spans="1:13">
      <c r="A857" s="330"/>
      <c r="C857" s="329"/>
      <c r="E857" s="331"/>
      <c r="K857" s="332"/>
      <c r="L857" s="332"/>
      <c r="M857" s="329"/>
    </row>
    <row r="858" spans="1:13">
      <c r="A858" s="330"/>
      <c r="C858" s="329"/>
      <c r="E858" s="331"/>
      <c r="K858" s="332"/>
      <c r="L858" s="332"/>
      <c r="M858" s="329"/>
    </row>
    <row r="859" spans="1:13">
      <c r="A859" s="330"/>
      <c r="C859" s="329"/>
      <c r="E859" s="331"/>
      <c r="K859" s="332"/>
      <c r="L859" s="332"/>
      <c r="M859" s="329"/>
    </row>
    <row r="860" spans="1:13">
      <c r="A860" s="330"/>
      <c r="C860" s="329"/>
      <c r="E860" s="331"/>
      <c r="K860" s="332"/>
      <c r="L860" s="332"/>
      <c r="M860" s="329"/>
    </row>
    <row r="861" spans="1:13">
      <c r="A861" s="330"/>
      <c r="C861" s="329"/>
      <c r="E861" s="331"/>
      <c r="K861" s="332"/>
      <c r="L861" s="332"/>
      <c r="M861" s="329"/>
    </row>
    <row r="862" spans="1:13">
      <c r="A862" s="330"/>
      <c r="C862" s="329"/>
      <c r="E862" s="331"/>
      <c r="K862" s="332"/>
      <c r="L862" s="332"/>
      <c r="M862" s="329"/>
    </row>
    <row r="863" spans="1:13">
      <c r="A863" s="330"/>
      <c r="C863" s="329"/>
      <c r="E863" s="331"/>
      <c r="K863" s="332"/>
      <c r="L863" s="332"/>
      <c r="M863" s="329"/>
    </row>
    <row r="864" spans="1:13">
      <c r="A864" s="330"/>
      <c r="C864" s="329"/>
      <c r="E864" s="331"/>
      <c r="K864" s="332"/>
      <c r="L864" s="332"/>
      <c r="M864" s="329"/>
    </row>
    <row r="865" spans="1:13">
      <c r="A865" s="330"/>
      <c r="C865" s="329"/>
      <c r="E865" s="331"/>
      <c r="K865" s="332"/>
      <c r="L865" s="332"/>
      <c r="M865" s="329"/>
    </row>
    <row r="866" spans="1:13">
      <c r="A866" s="330"/>
      <c r="C866" s="329"/>
      <c r="E866" s="331"/>
      <c r="K866" s="332"/>
      <c r="L866" s="332"/>
      <c r="M866" s="329"/>
    </row>
    <row r="867" spans="1:13">
      <c r="A867" s="330"/>
      <c r="C867" s="329"/>
      <c r="E867" s="331"/>
      <c r="K867" s="332"/>
      <c r="L867" s="332"/>
      <c r="M867" s="329"/>
    </row>
    <row r="868" spans="1:13">
      <c r="A868" s="330"/>
      <c r="C868" s="329"/>
      <c r="E868" s="331"/>
      <c r="K868" s="332"/>
      <c r="L868" s="332"/>
      <c r="M868" s="329"/>
    </row>
    <row r="869" spans="1:13">
      <c r="A869" s="330"/>
      <c r="C869" s="329"/>
      <c r="E869" s="331"/>
      <c r="K869" s="332"/>
      <c r="L869" s="332"/>
      <c r="M869" s="329"/>
    </row>
    <row r="870" spans="1:13">
      <c r="A870" s="330"/>
      <c r="C870" s="329"/>
      <c r="E870" s="331"/>
      <c r="K870" s="332"/>
      <c r="L870" s="332"/>
      <c r="M870" s="329"/>
    </row>
    <row r="871" spans="1:13">
      <c r="A871" s="330"/>
      <c r="C871" s="329"/>
      <c r="E871" s="331"/>
      <c r="K871" s="332"/>
      <c r="L871" s="332"/>
      <c r="M871" s="329"/>
    </row>
    <row r="872" spans="1:13">
      <c r="A872" s="330"/>
      <c r="C872" s="329"/>
      <c r="E872" s="331"/>
      <c r="K872" s="332"/>
      <c r="L872" s="332"/>
      <c r="M872" s="329"/>
    </row>
    <row r="873" spans="1:13">
      <c r="A873" s="330"/>
      <c r="C873" s="329"/>
      <c r="E873" s="331"/>
      <c r="K873" s="332"/>
      <c r="L873" s="332"/>
      <c r="M873" s="329"/>
    </row>
    <row r="874" spans="1:13">
      <c r="A874" s="330"/>
      <c r="C874" s="329"/>
      <c r="E874" s="331"/>
      <c r="K874" s="332"/>
      <c r="L874" s="332"/>
      <c r="M874" s="329"/>
    </row>
    <row r="875" spans="1:13">
      <c r="A875" s="330"/>
      <c r="C875" s="329"/>
      <c r="E875" s="331"/>
      <c r="K875" s="332"/>
      <c r="L875" s="332"/>
      <c r="M875" s="329"/>
    </row>
    <row r="876" spans="1:13">
      <c r="A876" s="330"/>
      <c r="C876" s="329"/>
      <c r="E876" s="331"/>
      <c r="K876" s="332"/>
      <c r="L876" s="332"/>
      <c r="M876" s="329"/>
    </row>
    <row r="877" spans="1:13">
      <c r="A877" s="330"/>
      <c r="C877" s="329"/>
      <c r="E877" s="331"/>
      <c r="K877" s="332"/>
      <c r="L877" s="332"/>
      <c r="M877" s="329"/>
    </row>
    <row r="878" spans="1:13">
      <c r="A878" s="330"/>
      <c r="C878" s="329"/>
      <c r="E878" s="331"/>
      <c r="K878" s="332"/>
      <c r="L878" s="332"/>
      <c r="M878" s="329"/>
    </row>
    <row r="879" spans="1:13">
      <c r="A879" s="330"/>
      <c r="C879" s="329"/>
      <c r="E879" s="331"/>
      <c r="K879" s="332"/>
      <c r="L879" s="332"/>
      <c r="M879" s="329"/>
    </row>
    <row r="880" spans="1:13">
      <c r="A880" s="330"/>
      <c r="C880" s="329"/>
      <c r="E880" s="331"/>
      <c r="K880" s="332"/>
      <c r="L880" s="332"/>
      <c r="M880" s="329"/>
    </row>
    <row r="881" spans="1:13">
      <c r="A881" s="330"/>
      <c r="C881" s="329"/>
      <c r="E881" s="331"/>
      <c r="K881" s="332"/>
      <c r="L881" s="332"/>
      <c r="M881" s="329"/>
    </row>
    <row r="882" spans="1:13">
      <c r="A882" s="330"/>
      <c r="C882" s="329"/>
      <c r="E882" s="331"/>
      <c r="K882" s="332"/>
      <c r="L882" s="332"/>
      <c r="M882" s="329"/>
    </row>
    <row r="883" spans="1:13">
      <c r="A883" s="330"/>
      <c r="C883" s="329"/>
      <c r="E883" s="331"/>
      <c r="K883" s="332"/>
      <c r="L883" s="332"/>
      <c r="M883" s="329"/>
    </row>
    <row r="884" spans="1:13">
      <c r="A884" s="330"/>
      <c r="C884" s="329"/>
      <c r="E884" s="331"/>
      <c r="K884" s="332"/>
      <c r="L884" s="332"/>
      <c r="M884" s="329"/>
    </row>
    <row r="885" spans="1:13">
      <c r="A885" s="330"/>
      <c r="C885" s="329"/>
      <c r="E885" s="331"/>
      <c r="K885" s="332"/>
      <c r="L885" s="332"/>
      <c r="M885" s="329"/>
    </row>
    <row r="886" spans="1:13">
      <c r="A886" s="330"/>
      <c r="C886" s="329"/>
      <c r="E886" s="331"/>
      <c r="K886" s="332"/>
      <c r="L886" s="332"/>
      <c r="M886" s="329"/>
    </row>
    <row r="887" spans="1:13">
      <c r="A887" s="330"/>
      <c r="C887" s="329"/>
      <c r="E887" s="331"/>
      <c r="K887" s="332"/>
      <c r="L887" s="332"/>
      <c r="M887" s="329"/>
    </row>
    <row r="888" spans="1:13">
      <c r="A888" s="330"/>
      <c r="C888" s="329"/>
      <c r="E888" s="331"/>
      <c r="K888" s="332"/>
      <c r="L888" s="332"/>
      <c r="M888" s="329"/>
    </row>
    <row r="889" spans="1:13">
      <c r="A889" s="330"/>
      <c r="C889" s="329"/>
      <c r="E889" s="331"/>
      <c r="K889" s="332"/>
      <c r="L889" s="332"/>
      <c r="M889" s="329"/>
    </row>
    <row r="890" spans="1:13">
      <c r="A890" s="330"/>
      <c r="C890" s="329"/>
      <c r="E890" s="331"/>
      <c r="K890" s="332"/>
      <c r="L890" s="332"/>
      <c r="M890" s="329"/>
    </row>
    <row r="891" spans="1:13">
      <c r="A891" s="330"/>
      <c r="C891" s="329"/>
      <c r="E891" s="331"/>
      <c r="K891" s="332"/>
      <c r="L891" s="332"/>
      <c r="M891" s="329"/>
    </row>
    <row r="892" spans="1:13">
      <c r="A892" s="330"/>
      <c r="C892" s="329"/>
      <c r="E892" s="331"/>
      <c r="K892" s="332"/>
      <c r="L892" s="332"/>
      <c r="M892" s="329"/>
    </row>
    <row r="893" spans="1:13">
      <c r="A893" s="330"/>
      <c r="C893" s="329"/>
      <c r="E893" s="331"/>
      <c r="K893" s="332"/>
      <c r="L893" s="332"/>
      <c r="M893" s="329"/>
    </row>
    <row r="894" spans="1:13">
      <c r="A894" s="330"/>
      <c r="C894" s="329"/>
      <c r="E894" s="331"/>
      <c r="K894" s="332"/>
      <c r="L894" s="332"/>
      <c r="M894" s="329"/>
    </row>
    <row r="895" spans="1:13">
      <c r="A895" s="330"/>
      <c r="C895" s="329"/>
      <c r="E895" s="331"/>
      <c r="K895" s="332"/>
      <c r="L895" s="332"/>
      <c r="M895" s="329"/>
    </row>
    <row r="896" spans="1:13">
      <c r="A896" s="330"/>
      <c r="C896" s="329"/>
      <c r="E896" s="331"/>
      <c r="K896" s="332"/>
      <c r="L896" s="332"/>
      <c r="M896" s="329"/>
    </row>
    <row r="897" spans="1:13">
      <c r="A897" s="330"/>
      <c r="C897" s="329"/>
      <c r="E897" s="331"/>
      <c r="K897" s="332"/>
      <c r="L897" s="332"/>
      <c r="M897" s="329"/>
    </row>
    <row r="898" spans="1:13">
      <c r="A898" s="330"/>
      <c r="C898" s="329"/>
      <c r="E898" s="331"/>
      <c r="K898" s="332"/>
      <c r="L898" s="332"/>
      <c r="M898" s="329"/>
    </row>
    <row r="899" spans="1:13">
      <c r="A899" s="330"/>
      <c r="C899" s="329"/>
      <c r="E899" s="331"/>
      <c r="K899" s="332"/>
      <c r="L899" s="332"/>
      <c r="M899" s="329"/>
    </row>
    <row r="900" spans="1:13">
      <c r="A900" s="330"/>
      <c r="C900" s="329"/>
      <c r="E900" s="331"/>
      <c r="K900" s="332"/>
      <c r="L900" s="332"/>
      <c r="M900" s="329"/>
    </row>
    <row r="901" spans="1:13">
      <c r="A901" s="330"/>
      <c r="C901" s="329"/>
      <c r="E901" s="331"/>
      <c r="K901" s="332"/>
      <c r="L901" s="332"/>
      <c r="M901" s="329"/>
    </row>
    <row r="902" spans="1:13">
      <c r="A902" s="330"/>
      <c r="C902" s="329"/>
      <c r="E902" s="331"/>
      <c r="K902" s="332"/>
      <c r="L902" s="332"/>
      <c r="M902" s="329"/>
    </row>
    <row r="903" spans="1:13">
      <c r="A903" s="330"/>
      <c r="C903" s="329"/>
      <c r="E903" s="331"/>
      <c r="K903" s="332"/>
      <c r="L903" s="332"/>
      <c r="M903" s="329"/>
    </row>
    <row r="904" spans="1:13">
      <c r="A904" s="330"/>
      <c r="C904" s="329"/>
      <c r="E904" s="331"/>
      <c r="K904" s="332"/>
      <c r="L904" s="332"/>
      <c r="M904" s="329"/>
    </row>
    <row r="905" spans="1:13">
      <c r="A905" s="330"/>
      <c r="C905" s="329"/>
      <c r="E905" s="331"/>
      <c r="K905" s="332"/>
      <c r="L905" s="332"/>
      <c r="M905" s="329"/>
    </row>
    <row r="906" spans="1:13">
      <c r="A906" s="330"/>
      <c r="C906" s="329"/>
      <c r="E906" s="331"/>
      <c r="K906" s="332"/>
      <c r="L906" s="332"/>
      <c r="M906" s="329"/>
    </row>
    <row r="907" spans="1:13">
      <c r="A907" s="330"/>
      <c r="C907" s="329"/>
      <c r="E907" s="331"/>
      <c r="K907" s="332"/>
      <c r="L907" s="332"/>
      <c r="M907" s="329"/>
    </row>
    <row r="908" spans="1:13">
      <c r="A908" s="330"/>
      <c r="C908" s="329"/>
      <c r="E908" s="331"/>
      <c r="K908" s="332"/>
      <c r="L908" s="332"/>
      <c r="M908" s="329"/>
    </row>
    <row r="909" spans="1:13">
      <c r="A909" s="330"/>
      <c r="C909" s="329"/>
      <c r="E909" s="331"/>
      <c r="K909" s="332"/>
      <c r="L909" s="332"/>
      <c r="M909" s="329"/>
    </row>
    <row r="910" spans="1:13">
      <c r="A910" s="330"/>
      <c r="C910" s="329"/>
      <c r="E910" s="331"/>
      <c r="K910" s="332"/>
      <c r="L910" s="332"/>
      <c r="M910" s="329"/>
    </row>
    <row r="911" spans="1:13">
      <c r="A911" s="330"/>
      <c r="C911" s="329"/>
      <c r="E911" s="331"/>
      <c r="K911" s="332"/>
      <c r="L911" s="332"/>
      <c r="M911" s="329"/>
    </row>
    <row r="912" spans="1:13">
      <c r="A912" s="330"/>
      <c r="C912" s="329"/>
      <c r="E912" s="331"/>
      <c r="K912" s="332"/>
      <c r="L912" s="332"/>
      <c r="M912" s="329"/>
    </row>
    <row r="913" spans="1:13">
      <c r="A913" s="330"/>
      <c r="C913" s="329"/>
      <c r="E913" s="331"/>
      <c r="K913" s="332"/>
      <c r="L913" s="332"/>
      <c r="M913" s="329"/>
    </row>
    <row r="914" spans="1:13">
      <c r="A914" s="330"/>
      <c r="C914" s="329"/>
      <c r="E914" s="331"/>
      <c r="K914" s="332"/>
      <c r="L914" s="332"/>
      <c r="M914" s="329"/>
    </row>
    <row r="915" spans="1:13">
      <c r="A915" s="330"/>
      <c r="C915" s="329"/>
      <c r="E915" s="331"/>
      <c r="K915" s="332"/>
      <c r="L915" s="332"/>
      <c r="M915" s="329"/>
    </row>
    <row r="916" spans="1:13">
      <c r="A916" s="330"/>
      <c r="C916" s="329"/>
      <c r="E916" s="331"/>
      <c r="K916" s="332"/>
      <c r="L916" s="332"/>
      <c r="M916" s="329"/>
    </row>
    <row r="917" spans="1:13">
      <c r="A917" s="330"/>
      <c r="C917" s="329"/>
      <c r="E917" s="331"/>
      <c r="K917" s="332"/>
      <c r="L917" s="332"/>
      <c r="M917" s="329"/>
    </row>
    <row r="918" spans="1:13">
      <c r="A918" s="330"/>
      <c r="C918" s="329"/>
      <c r="E918" s="331"/>
      <c r="K918" s="332"/>
      <c r="L918" s="332"/>
      <c r="M918" s="329"/>
    </row>
    <row r="919" spans="1:13">
      <c r="A919" s="330"/>
      <c r="C919" s="329"/>
      <c r="E919" s="331"/>
      <c r="K919" s="332"/>
      <c r="L919" s="332"/>
      <c r="M919" s="329"/>
    </row>
    <row r="920" spans="1:13">
      <c r="A920" s="330"/>
      <c r="C920" s="329"/>
      <c r="E920" s="331"/>
      <c r="K920" s="332"/>
      <c r="L920" s="332"/>
      <c r="M920" s="329"/>
    </row>
    <row r="921" spans="1:13">
      <c r="A921" s="330"/>
      <c r="C921" s="329"/>
      <c r="E921" s="331"/>
      <c r="K921" s="332"/>
      <c r="L921" s="332"/>
      <c r="M921" s="329"/>
    </row>
    <row r="922" spans="1:13">
      <c r="A922" s="330"/>
      <c r="C922" s="329"/>
      <c r="E922" s="331"/>
      <c r="K922" s="332"/>
      <c r="L922" s="332"/>
      <c r="M922" s="329"/>
    </row>
    <row r="923" spans="1:13">
      <c r="A923" s="330"/>
      <c r="C923" s="329"/>
      <c r="E923" s="331"/>
      <c r="K923" s="332"/>
      <c r="L923" s="332"/>
      <c r="M923" s="329"/>
    </row>
    <row r="924" spans="1:13">
      <c r="A924" s="330"/>
      <c r="C924" s="329"/>
      <c r="E924" s="331"/>
      <c r="K924" s="332"/>
      <c r="L924" s="332"/>
      <c r="M924" s="329"/>
    </row>
    <row r="925" spans="1:13">
      <c r="A925" s="330"/>
      <c r="C925" s="329"/>
      <c r="E925" s="331"/>
      <c r="K925" s="332"/>
      <c r="L925" s="332"/>
      <c r="M925" s="329"/>
    </row>
    <row r="926" spans="1:13">
      <c r="A926" s="330"/>
      <c r="C926" s="329"/>
      <c r="E926" s="331"/>
      <c r="K926" s="332"/>
      <c r="L926" s="332"/>
      <c r="M926" s="329"/>
    </row>
    <row r="927" spans="1:13">
      <c r="A927" s="330"/>
      <c r="C927" s="329"/>
      <c r="E927" s="331"/>
      <c r="K927" s="332"/>
      <c r="L927" s="332"/>
      <c r="M927" s="329"/>
    </row>
    <row r="928" spans="1:13">
      <c r="A928" s="330"/>
      <c r="C928" s="329"/>
      <c r="E928" s="331"/>
      <c r="K928" s="332"/>
      <c r="L928" s="332"/>
      <c r="M928" s="329"/>
    </row>
    <row r="929" spans="1:13">
      <c r="A929" s="330"/>
      <c r="C929" s="329"/>
      <c r="E929" s="331"/>
      <c r="K929" s="332"/>
      <c r="L929" s="332"/>
      <c r="M929" s="329"/>
    </row>
    <row r="930" spans="1:13">
      <c r="A930" s="330"/>
      <c r="C930" s="329"/>
      <c r="E930" s="331"/>
      <c r="K930" s="332"/>
      <c r="L930" s="332"/>
      <c r="M930" s="329"/>
    </row>
    <row r="931" spans="1:13">
      <c r="A931" s="330"/>
      <c r="C931" s="329"/>
      <c r="E931" s="331"/>
      <c r="K931" s="332"/>
      <c r="L931" s="332"/>
      <c r="M931" s="329"/>
    </row>
    <row r="932" spans="1:13">
      <c r="A932" s="330"/>
      <c r="C932" s="329"/>
      <c r="E932" s="331"/>
      <c r="K932" s="332"/>
      <c r="L932" s="332"/>
      <c r="M932" s="329"/>
    </row>
    <row r="933" spans="1:13">
      <c r="A933" s="330"/>
      <c r="C933" s="329"/>
      <c r="E933" s="331"/>
      <c r="K933" s="332"/>
      <c r="L933" s="332"/>
      <c r="M933" s="329"/>
    </row>
    <row r="934" spans="1:13">
      <c r="A934" s="330"/>
      <c r="C934" s="329"/>
      <c r="E934" s="331"/>
      <c r="K934" s="332"/>
      <c r="L934" s="332"/>
      <c r="M934" s="329"/>
    </row>
    <row r="935" spans="1:13">
      <c r="A935" s="330"/>
      <c r="C935" s="329"/>
      <c r="E935" s="331"/>
      <c r="K935" s="332"/>
      <c r="L935" s="332"/>
      <c r="M935" s="329"/>
    </row>
    <row r="936" spans="1:13">
      <c r="A936" s="330"/>
      <c r="C936" s="329"/>
      <c r="E936" s="331"/>
      <c r="K936" s="332"/>
      <c r="L936" s="332"/>
      <c r="M936" s="329"/>
    </row>
    <row r="937" spans="1:13">
      <c r="A937" s="330"/>
      <c r="C937" s="329"/>
      <c r="E937" s="331"/>
      <c r="K937" s="332"/>
      <c r="L937" s="332"/>
      <c r="M937" s="329"/>
    </row>
    <row r="938" spans="1:13">
      <c r="A938" s="330"/>
      <c r="C938" s="329"/>
      <c r="E938" s="331"/>
      <c r="K938" s="332"/>
      <c r="L938" s="332"/>
      <c r="M938" s="329"/>
    </row>
    <row r="939" spans="1:13">
      <c r="A939" s="330"/>
      <c r="C939" s="329"/>
      <c r="E939" s="331"/>
      <c r="K939" s="332"/>
      <c r="L939" s="332"/>
      <c r="M939" s="329"/>
    </row>
    <row r="940" spans="1:13">
      <c r="A940" s="330"/>
      <c r="C940" s="329"/>
      <c r="E940" s="331"/>
      <c r="K940" s="332"/>
      <c r="L940" s="332"/>
      <c r="M940" s="329"/>
    </row>
    <row r="941" spans="1:13">
      <c r="A941" s="330"/>
      <c r="C941" s="329"/>
      <c r="E941" s="331"/>
      <c r="K941" s="332"/>
      <c r="L941" s="332"/>
      <c r="M941" s="329"/>
    </row>
    <row r="942" spans="1:13">
      <c r="A942" s="330"/>
      <c r="C942" s="329"/>
      <c r="E942" s="331"/>
      <c r="K942" s="332"/>
      <c r="L942" s="332"/>
      <c r="M942" s="329"/>
    </row>
    <row r="943" spans="1:13">
      <c r="A943" s="330"/>
      <c r="C943" s="329"/>
      <c r="E943" s="331"/>
      <c r="K943" s="332"/>
      <c r="L943" s="332"/>
      <c r="M943" s="329"/>
    </row>
    <row r="944" spans="1:13">
      <c r="A944" s="330"/>
      <c r="C944" s="329"/>
      <c r="E944" s="331"/>
      <c r="K944" s="332"/>
      <c r="L944" s="332"/>
      <c r="M944" s="329"/>
    </row>
    <row r="945" spans="1:13">
      <c r="A945" s="330"/>
      <c r="C945" s="329"/>
      <c r="E945" s="331"/>
      <c r="K945" s="332"/>
      <c r="L945" s="332"/>
      <c r="M945" s="329"/>
    </row>
    <row r="946" spans="1:13">
      <c r="A946" s="330"/>
      <c r="C946" s="329"/>
      <c r="E946" s="331"/>
      <c r="K946" s="332"/>
      <c r="L946" s="332"/>
      <c r="M946" s="329"/>
    </row>
    <row r="947" spans="1:13">
      <c r="A947" s="330"/>
      <c r="C947" s="329"/>
      <c r="E947" s="331"/>
      <c r="K947" s="332"/>
      <c r="L947" s="332"/>
      <c r="M947" s="329"/>
    </row>
    <row r="948" spans="1:13">
      <c r="A948" s="330"/>
      <c r="C948" s="329"/>
      <c r="E948" s="331"/>
      <c r="K948" s="332"/>
      <c r="L948" s="332"/>
      <c r="M948" s="329"/>
    </row>
    <row r="949" spans="1:13">
      <c r="A949" s="330"/>
      <c r="C949" s="329"/>
      <c r="E949" s="331"/>
      <c r="K949" s="332"/>
      <c r="L949" s="332"/>
      <c r="M949" s="329"/>
    </row>
    <row r="950" spans="1:13">
      <c r="A950" s="330"/>
      <c r="C950" s="329"/>
      <c r="E950" s="331"/>
      <c r="K950" s="332"/>
      <c r="L950" s="332"/>
      <c r="M950" s="329"/>
    </row>
    <row r="951" spans="1:13">
      <c r="A951" s="330"/>
      <c r="C951" s="329"/>
      <c r="E951" s="331"/>
      <c r="K951" s="332"/>
      <c r="L951" s="332"/>
      <c r="M951" s="329"/>
    </row>
    <row r="952" spans="1:13">
      <c r="A952" s="330"/>
      <c r="C952" s="329"/>
      <c r="E952" s="331"/>
      <c r="K952" s="332"/>
      <c r="L952" s="332"/>
      <c r="M952" s="329"/>
    </row>
    <row r="953" spans="1:13">
      <c r="A953" s="330"/>
      <c r="C953" s="329"/>
      <c r="E953" s="331"/>
      <c r="K953" s="332"/>
      <c r="L953" s="332"/>
      <c r="M953" s="329"/>
    </row>
    <row r="954" spans="1:13">
      <c r="A954" s="330"/>
      <c r="C954" s="329"/>
      <c r="E954" s="331"/>
      <c r="K954" s="332"/>
      <c r="L954" s="332"/>
      <c r="M954" s="329"/>
    </row>
    <row r="955" spans="1:13">
      <c r="A955" s="330"/>
      <c r="C955" s="329"/>
      <c r="E955" s="331"/>
      <c r="K955" s="332"/>
      <c r="L955" s="332"/>
      <c r="M955" s="329"/>
    </row>
    <row r="956" spans="1:13">
      <c r="A956" s="330"/>
      <c r="C956" s="329"/>
      <c r="E956" s="331"/>
      <c r="K956" s="332"/>
      <c r="L956" s="332"/>
      <c r="M956" s="329"/>
    </row>
    <row r="957" spans="1:13">
      <c r="A957" s="330"/>
      <c r="C957" s="329"/>
      <c r="E957" s="331"/>
      <c r="K957" s="332"/>
      <c r="L957" s="332"/>
      <c r="M957" s="329"/>
    </row>
    <row r="958" spans="1:13">
      <c r="A958" s="330"/>
      <c r="C958" s="329"/>
      <c r="E958" s="331"/>
      <c r="K958" s="332"/>
      <c r="L958" s="332"/>
      <c r="M958" s="329"/>
    </row>
    <row r="959" spans="1:13">
      <c r="A959" s="330"/>
      <c r="C959" s="329"/>
      <c r="E959" s="331"/>
      <c r="K959" s="332"/>
      <c r="L959" s="332"/>
      <c r="M959" s="329"/>
    </row>
    <row r="960" spans="1:13">
      <c r="A960" s="330"/>
      <c r="C960" s="329"/>
      <c r="E960" s="331"/>
      <c r="K960" s="332"/>
      <c r="L960" s="332"/>
      <c r="M960" s="329"/>
    </row>
    <row r="961" spans="1:13">
      <c r="A961" s="330"/>
      <c r="C961" s="329"/>
      <c r="E961" s="331"/>
      <c r="K961" s="332"/>
      <c r="L961" s="332"/>
      <c r="M961" s="329"/>
    </row>
    <row r="962" spans="1:13">
      <c r="A962" s="330"/>
      <c r="C962" s="329"/>
      <c r="E962" s="331"/>
      <c r="K962" s="332"/>
      <c r="L962" s="332"/>
      <c r="M962" s="329"/>
    </row>
    <row r="963" spans="1:13">
      <c r="A963" s="330"/>
      <c r="C963" s="329"/>
      <c r="E963" s="331"/>
      <c r="K963" s="332"/>
      <c r="L963" s="332"/>
      <c r="M963" s="329"/>
    </row>
    <row r="964" spans="1:13">
      <c r="A964" s="330"/>
      <c r="C964" s="329"/>
      <c r="E964" s="331"/>
      <c r="K964" s="332"/>
      <c r="L964" s="332"/>
      <c r="M964" s="329"/>
    </row>
    <row r="965" spans="1:13">
      <c r="A965" s="330"/>
      <c r="C965" s="329"/>
      <c r="E965" s="331"/>
      <c r="K965" s="332"/>
      <c r="L965" s="332"/>
      <c r="M965" s="329"/>
    </row>
    <row r="966" spans="1:13">
      <c r="A966" s="330"/>
      <c r="C966" s="329"/>
      <c r="E966" s="331"/>
      <c r="K966" s="332"/>
      <c r="L966" s="332"/>
      <c r="M966" s="329"/>
    </row>
    <row r="967" spans="1:13">
      <c r="A967" s="330"/>
      <c r="C967" s="329"/>
      <c r="E967" s="331"/>
      <c r="K967" s="332"/>
      <c r="L967" s="332"/>
      <c r="M967" s="329"/>
    </row>
    <row r="968" spans="1:13">
      <c r="A968" s="330"/>
      <c r="C968" s="329"/>
      <c r="E968" s="331"/>
      <c r="K968" s="332"/>
      <c r="L968" s="332"/>
      <c r="M968" s="329"/>
    </row>
    <row r="969" spans="1:13">
      <c r="A969" s="330"/>
      <c r="C969" s="329"/>
      <c r="E969" s="331"/>
      <c r="K969" s="332"/>
      <c r="L969" s="332"/>
      <c r="M969" s="329"/>
    </row>
    <row r="970" spans="1:13">
      <c r="A970" s="330"/>
      <c r="C970" s="329"/>
      <c r="E970" s="331"/>
      <c r="K970" s="332"/>
      <c r="L970" s="332"/>
      <c r="M970" s="329"/>
    </row>
    <row r="971" spans="1:13">
      <c r="A971" s="330"/>
      <c r="C971" s="329"/>
      <c r="E971" s="331"/>
      <c r="K971" s="332"/>
      <c r="L971" s="332"/>
      <c r="M971" s="329"/>
    </row>
    <row r="972" spans="1:13">
      <c r="A972" s="330"/>
      <c r="C972" s="329"/>
      <c r="E972" s="331"/>
      <c r="K972" s="332"/>
      <c r="L972" s="332"/>
      <c r="M972" s="329"/>
    </row>
    <row r="973" spans="1:13">
      <c r="A973" s="330"/>
      <c r="C973" s="329"/>
      <c r="E973" s="331"/>
      <c r="K973" s="332"/>
      <c r="L973" s="332"/>
      <c r="M973" s="329"/>
    </row>
    <row r="974" spans="1:13">
      <c r="A974" s="330"/>
      <c r="C974" s="329"/>
      <c r="E974" s="331"/>
      <c r="K974" s="332"/>
      <c r="L974" s="332"/>
      <c r="M974" s="329"/>
    </row>
    <row r="975" spans="1:13">
      <c r="A975" s="330"/>
      <c r="C975" s="329"/>
      <c r="E975" s="331"/>
      <c r="K975" s="332"/>
      <c r="L975" s="332"/>
      <c r="M975" s="329"/>
    </row>
    <row r="976" spans="1:13">
      <c r="A976" s="330"/>
      <c r="C976" s="329"/>
      <c r="E976" s="331"/>
      <c r="K976" s="332"/>
      <c r="L976" s="332"/>
      <c r="M976" s="329"/>
    </row>
    <row r="977" spans="1:13">
      <c r="A977" s="330"/>
      <c r="C977" s="329"/>
      <c r="E977" s="331"/>
      <c r="K977" s="332"/>
      <c r="L977" s="332"/>
      <c r="M977" s="329"/>
    </row>
    <row r="978" spans="1:13">
      <c r="A978" s="330"/>
      <c r="C978" s="329"/>
      <c r="E978" s="331"/>
      <c r="K978" s="332"/>
      <c r="L978" s="332"/>
      <c r="M978" s="329"/>
    </row>
    <row r="979" spans="1:13">
      <c r="A979" s="330"/>
      <c r="C979" s="329"/>
      <c r="E979" s="331"/>
      <c r="K979" s="332"/>
      <c r="L979" s="332"/>
      <c r="M979" s="329"/>
    </row>
    <row r="980" spans="1:13">
      <c r="A980" s="330"/>
      <c r="C980" s="329"/>
      <c r="E980" s="331"/>
      <c r="K980" s="332"/>
      <c r="L980" s="332"/>
      <c r="M980" s="329"/>
    </row>
    <row r="981" spans="1:13">
      <c r="A981" s="330"/>
      <c r="C981" s="329"/>
      <c r="E981" s="331"/>
      <c r="K981" s="332"/>
      <c r="L981" s="332"/>
      <c r="M981" s="329"/>
    </row>
    <row r="982" spans="1:13">
      <c r="A982" s="330"/>
      <c r="C982" s="329"/>
      <c r="E982" s="331"/>
      <c r="K982" s="332"/>
      <c r="L982" s="332"/>
      <c r="M982" s="329"/>
    </row>
    <row r="983" spans="1:13">
      <c r="A983" s="330"/>
      <c r="C983" s="329"/>
      <c r="E983" s="331"/>
      <c r="K983" s="332"/>
      <c r="L983" s="332"/>
      <c r="M983" s="329"/>
    </row>
    <row r="984" spans="1:13">
      <c r="A984" s="330"/>
      <c r="C984" s="329"/>
      <c r="E984" s="331"/>
      <c r="K984" s="332"/>
      <c r="L984" s="332"/>
      <c r="M984" s="329"/>
    </row>
    <row r="985" spans="1:13">
      <c r="A985" s="330"/>
      <c r="C985" s="329"/>
      <c r="E985" s="331"/>
      <c r="K985" s="332"/>
      <c r="L985" s="332"/>
      <c r="M985" s="329"/>
    </row>
    <row r="986" spans="1:13">
      <c r="A986" s="330"/>
      <c r="C986" s="329"/>
      <c r="E986" s="331"/>
      <c r="K986" s="332"/>
      <c r="L986" s="332"/>
      <c r="M986" s="329"/>
    </row>
    <row r="987" spans="1:13">
      <c r="A987" s="330"/>
      <c r="C987" s="329"/>
      <c r="E987" s="331"/>
      <c r="K987" s="332"/>
      <c r="L987" s="332"/>
      <c r="M987" s="329"/>
    </row>
    <row r="988" spans="1:13">
      <c r="A988" s="330"/>
      <c r="C988" s="329"/>
      <c r="E988" s="331"/>
      <c r="K988" s="332"/>
      <c r="L988" s="332"/>
      <c r="M988" s="329"/>
    </row>
    <row r="989" spans="1:13">
      <c r="A989" s="330"/>
      <c r="C989" s="329"/>
      <c r="E989" s="331"/>
      <c r="K989" s="332"/>
      <c r="L989" s="332"/>
      <c r="M989" s="329"/>
    </row>
    <row r="990" spans="1:13">
      <c r="A990" s="330"/>
      <c r="C990" s="329"/>
      <c r="E990" s="331"/>
      <c r="K990" s="332"/>
      <c r="L990" s="332"/>
      <c r="M990" s="329"/>
    </row>
    <row r="991" spans="1:13">
      <c r="A991" s="330"/>
      <c r="C991" s="329"/>
      <c r="E991" s="331"/>
      <c r="K991" s="332"/>
      <c r="L991" s="332"/>
      <c r="M991" s="329"/>
    </row>
    <row r="992" spans="1:13">
      <c r="A992" s="330"/>
      <c r="C992" s="329"/>
      <c r="E992" s="331"/>
      <c r="K992" s="332"/>
      <c r="L992" s="332"/>
      <c r="M992" s="329"/>
    </row>
    <row r="993" spans="1:13">
      <c r="A993" s="330"/>
      <c r="C993" s="329"/>
      <c r="E993" s="331"/>
      <c r="K993" s="332"/>
      <c r="L993" s="332"/>
      <c r="M993" s="329"/>
    </row>
    <row r="994" spans="1:13">
      <c r="A994" s="330"/>
      <c r="C994" s="329"/>
      <c r="E994" s="331"/>
      <c r="K994" s="332"/>
      <c r="L994" s="332"/>
      <c r="M994" s="329"/>
    </row>
    <row r="995" spans="1:13">
      <c r="A995" s="330"/>
      <c r="C995" s="329"/>
      <c r="E995" s="331"/>
      <c r="K995" s="332"/>
      <c r="L995" s="332"/>
      <c r="M995" s="329"/>
    </row>
    <row r="996" spans="1:13">
      <c r="A996" s="330"/>
      <c r="C996" s="329"/>
      <c r="E996" s="331"/>
      <c r="K996" s="332"/>
      <c r="L996" s="332"/>
      <c r="M996" s="329"/>
    </row>
    <row r="997" spans="1:13">
      <c r="A997" s="330"/>
      <c r="C997" s="329"/>
      <c r="E997" s="331"/>
      <c r="K997" s="332"/>
      <c r="L997" s="332"/>
      <c r="M997" s="329"/>
    </row>
    <row r="998" spans="1:13">
      <c r="A998" s="330"/>
      <c r="C998" s="329"/>
      <c r="E998" s="331"/>
      <c r="K998" s="332"/>
      <c r="L998" s="332"/>
      <c r="M998" s="329"/>
    </row>
    <row r="999" spans="1:13">
      <c r="A999" s="330"/>
      <c r="C999" s="329"/>
      <c r="E999" s="331"/>
      <c r="K999" s="332"/>
      <c r="L999" s="332"/>
      <c r="M999" s="329"/>
    </row>
    <row r="1000" spans="1:13">
      <c r="A1000" s="330"/>
      <c r="C1000" s="329"/>
      <c r="E1000" s="331"/>
      <c r="K1000" s="332"/>
      <c r="L1000" s="332"/>
      <c r="M1000" s="329"/>
    </row>
    <row r="1001" spans="1:13">
      <c r="A1001" s="330"/>
      <c r="C1001" s="329"/>
      <c r="E1001" s="331"/>
      <c r="K1001" s="332"/>
      <c r="L1001" s="332"/>
      <c r="M1001" s="329"/>
    </row>
  </sheetData>
  <mergeCells count="1">
    <mergeCell ref="A1:H1"/>
  </mergeCells>
  <conditionalFormatting sqref="M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5CA1-18B0-4B4B-83CF-02A689B17C71}">
  <dimension ref="A1:Z1001"/>
  <sheetViews>
    <sheetView tabSelected="1" workbookViewId="0">
      <selection activeCell="B30" sqref="B30"/>
    </sheetView>
  </sheetViews>
  <sheetFormatPr defaultColWidth="14.42578125" defaultRowHeight="15"/>
  <cols>
    <col min="1" max="1" width="4" customWidth="1"/>
    <col min="2" max="2" width="35.28515625" customWidth="1"/>
    <col min="3" max="3" width="5.5703125" customWidth="1"/>
    <col min="4" max="4" width="8.42578125" customWidth="1"/>
    <col min="5" max="5" width="17.28515625" customWidth="1"/>
    <col min="6" max="6" width="7.28515625" customWidth="1"/>
    <col min="7" max="7" width="16.85546875" customWidth="1"/>
    <col min="8" max="8" width="8.140625" customWidth="1"/>
    <col min="9" max="9" width="88.42578125" customWidth="1"/>
    <col min="10" max="11" width="18.28515625" customWidth="1"/>
    <col min="12" max="12" width="22" customWidth="1"/>
    <col min="13" max="15" width="9.140625" customWidth="1"/>
    <col min="16" max="26" width="8.7109375" customWidth="1"/>
  </cols>
  <sheetData>
    <row r="1" spans="1:26" ht="18.75">
      <c r="A1" s="250" t="s">
        <v>666</v>
      </c>
      <c r="B1" s="344"/>
      <c r="C1" s="344"/>
      <c r="D1" s="344"/>
      <c r="E1" s="344"/>
      <c r="F1" s="344"/>
      <c r="G1" s="344"/>
      <c r="H1" s="344"/>
    </row>
    <row r="2" spans="1:26">
      <c r="A2" s="251" t="s">
        <v>99</v>
      </c>
      <c r="B2" s="345" t="s">
        <v>100</v>
      </c>
      <c r="C2" s="346" t="s">
        <v>101</v>
      </c>
      <c r="D2" s="347" t="s">
        <v>102</v>
      </c>
      <c r="E2" s="348" t="s">
        <v>103</v>
      </c>
      <c r="F2" s="348" t="s">
        <v>104</v>
      </c>
      <c r="G2" s="255" t="s">
        <v>105</v>
      </c>
      <c r="H2" s="256" t="s">
        <v>106</v>
      </c>
      <c r="I2" s="347" t="s">
        <v>667</v>
      </c>
      <c r="J2" s="349" t="s">
        <v>668</v>
      </c>
      <c r="K2" s="349" t="s">
        <v>669</v>
      </c>
      <c r="L2" s="8"/>
      <c r="M2" s="258"/>
      <c r="N2" s="258"/>
      <c r="O2" s="333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8">
      <c r="A3" s="260">
        <v>310</v>
      </c>
      <c r="B3" s="267" t="s">
        <v>670</v>
      </c>
      <c r="C3" s="268">
        <v>3.08</v>
      </c>
      <c r="D3" s="265" t="s">
        <v>671</v>
      </c>
      <c r="E3" s="350">
        <v>194.0215</v>
      </c>
      <c r="F3" s="265" t="s">
        <v>327</v>
      </c>
      <c r="G3" s="351">
        <f t="shared" ref="G3:G4" si="0">E3-1.007276</f>
        <v>193.01422400000001</v>
      </c>
      <c r="H3" s="4">
        <v>2.1</v>
      </c>
      <c r="I3" s="4" t="s">
        <v>672</v>
      </c>
      <c r="J3" s="261" t="s">
        <v>673</v>
      </c>
      <c r="K3" s="8" t="s">
        <v>341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>
      <c r="A4" s="273">
        <v>311</v>
      </c>
      <c r="B4" s="274" t="s">
        <v>674</v>
      </c>
      <c r="C4" s="275">
        <v>3.4180000000000001</v>
      </c>
      <c r="D4" s="276" t="s">
        <v>675</v>
      </c>
      <c r="E4" s="277">
        <v>178.02661000000001</v>
      </c>
      <c r="F4" s="276" t="s">
        <v>327</v>
      </c>
      <c r="G4" s="352">
        <f t="shared" si="0"/>
        <v>177.01933400000001</v>
      </c>
      <c r="H4" s="353">
        <v>1.4</v>
      </c>
      <c r="I4" s="353" t="s">
        <v>676</v>
      </c>
      <c r="J4" s="8" t="s">
        <v>677</v>
      </c>
      <c r="K4" s="8" t="s">
        <v>341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>
      <c r="A5" s="281"/>
      <c r="B5" s="282"/>
      <c r="C5" s="282"/>
      <c r="D5" s="282"/>
      <c r="E5" s="282"/>
      <c r="F5" s="282"/>
      <c r="G5" s="318"/>
      <c r="H5" s="318"/>
      <c r="I5" s="318"/>
      <c r="J5" s="261" t="s">
        <v>673</v>
      </c>
      <c r="K5" s="261" t="s">
        <v>678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>
      <c r="A6" s="273">
        <v>312</v>
      </c>
      <c r="B6" s="274" t="s">
        <v>679</v>
      </c>
      <c r="C6" s="275">
        <v>4.8849999999999998</v>
      </c>
      <c r="D6" s="276" t="s">
        <v>680</v>
      </c>
      <c r="E6" s="277">
        <v>208.03717</v>
      </c>
      <c r="F6" s="276" t="s">
        <v>327</v>
      </c>
      <c r="G6" s="352">
        <f>E6-1.007276</f>
        <v>207.02989400000001</v>
      </c>
      <c r="H6" s="353">
        <v>0.9</v>
      </c>
      <c r="I6" s="353" t="s">
        <v>681</v>
      </c>
      <c r="J6" s="261" t="s">
        <v>673</v>
      </c>
      <c r="K6" s="261" t="s">
        <v>682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>
      <c r="A7" s="281"/>
      <c r="B7" s="282"/>
      <c r="C7" s="282"/>
      <c r="D7" s="282"/>
      <c r="E7" s="282"/>
      <c r="F7" s="282"/>
      <c r="G7" s="318"/>
      <c r="H7" s="318"/>
      <c r="I7" s="318"/>
      <c r="J7" s="261" t="s">
        <v>677</v>
      </c>
      <c r="K7" s="261" t="s">
        <v>350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>
      <c r="A8" s="273">
        <v>313</v>
      </c>
      <c r="B8" s="274" t="s">
        <v>679</v>
      </c>
      <c r="C8" s="275">
        <v>6.1609999999999996</v>
      </c>
      <c r="D8" s="276" t="s">
        <v>680</v>
      </c>
      <c r="E8" s="277">
        <v>208.03717</v>
      </c>
      <c r="F8" s="276" t="s">
        <v>327</v>
      </c>
      <c r="G8" s="352">
        <f>E8-1.007276</f>
        <v>207.02989400000001</v>
      </c>
      <c r="H8" s="353">
        <v>0.9</v>
      </c>
      <c r="I8" s="353" t="s">
        <v>681</v>
      </c>
      <c r="J8" s="261" t="s">
        <v>673</v>
      </c>
      <c r="K8" s="261" t="s">
        <v>682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>
      <c r="A9" s="281"/>
      <c r="B9" s="282"/>
      <c r="C9" s="282"/>
      <c r="D9" s="282"/>
      <c r="E9" s="282"/>
      <c r="F9" s="282"/>
      <c r="G9" s="318"/>
      <c r="H9" s="318"/>
      <c r="I9" s="318"/>
      <c r="J9" s="261" t="s">
        <v>677</v>
      </c>
      <c r="K9" s="261" t="s">
        <v>350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8">
      <c r="A10" s="260">
        <v>314</v>
      </c>
      <c r="B10" s="261" t="s">
        <v>683</v>
      </c>
      <c r="C10" s="262">
        <v>6.22</v>
      </c>
      <c r="D10" s="265" t="s">
        <v>684</v>
      </c>
      <c r="E10" s="284">
        <v>301.03427599999998</v>
      </c>
      <c r="F10" s="263" t="s">
        <v>115</v>
      </c>
      <c r="G10" s="284">
        <v>301.03427599999998</v>
      </c>
      <c r="H10" s="339">
        <v>2.91</v>
      </c>
      <c r="I10" s="354" t="s">
        <v>685</v>
      </c>
      <c r="J10" s="261" t="s">
        <v>677</v>
      </c>
      <c r="K10" s="261" t="s">
        <v>186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8">
      <c r="A11" s="260">
        <v>315</v>
      </c>
      <c r="B11" s="261" t="s">
        <v>686</v>
      </c>
      <c r="C11" s="262">
        <v>12.831</v>
      </c>
      <c r="D11" s="265" t="s">
        <v>687</v>
      </c>
      <c r="E11" s="284">
        <v>316.02192000000002</v>
      </c>
      <c r="F11" s="265" t="s">
        <v>327</v>
      </c>
      <c r="G11" s="351">
        <f t="shared" ref="G11:G12" si="1">E11-1.007276</f>
        <v>315.01464400000003</v>
      </c>
      <c r="H11" s="4">
        <v>0.6</v>
      </c>
      <c r="I11" s="4" t="s">
        <v>688</v>
      </c>
      <c r="J11" s="261" t="s">
        <v>677</v>
      </c>
      <c r="K11" s="261" t="s">
        <v>246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>
      <c r="A12" s="273">
        <v>316</v>
      </c>
      <c r="B12" s="274" t="s">
        <v>689</v>
      </c>
      <c r="C12" s="275">
        <v>17.338999999999999</v>
      </c>
      <c r="D12" s="276" t="s">
        <v>690</v>
      </c>
      <c r="E12" s="277">
        <v>300.02699999999999</v>
      </c>
      <c r="F12" s="276" t="s">
        <v>327</v>
      </c>
      <c r="G12" s="352">
        <f t="shared" si="1"/>
        <v>299.019724</v>
      </c>
      <c r="H12" s="353">
        <v>1.1000000000000001</v>
      </c>
      <c r="I12" s="353" t="s">
        <v>691</v>
      </c>
      <c r="J12" s="261" t="s">
        <v>677</v>
      </c>
      <c r="K12" s="261" t="s">
        <v>288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>
      <c r="A13" s="281"/>
      <c r="B13" s="282"/>
      <c r="C13" s="282"/>
      <c r="D13" s="282"/>
      <c r="E13" s="282"/>
      <c r="F13" s="282"/>
      <c r="G13" s="318"/>
      <c r="H13" s="318"/>
      <c r="I13" s="318"/>
      <c r="J13" s="261" t="s">
        <v>673</v>
      </c>
      <c r="K13" s="261" t="s">
        <v>316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>
      <c r="A14" s="273">
        <v>317</v>
      </c>
      <c r="B14" s="274" t="s">
        <v>692</v>
      </c>
      <c r="C14" s="275">
        <v>18.677</v>
      </c>
      <c r="D14" s="276" t="s">
        <v>690</v>
      </c>
      <c r="E14" s="277">
        <v>300.02699999999999</v>
      </c>
      <c r="F14" s="276" t="s">
        <v>327</v>
      </c>
      <c r="G14" s="352">
        <f>E14-1.007276</f>
        <v>299.019724</v>
      </c>
      <c r="H14" s="353">
        <v>1.1000000000000001</v>
      </c>
      <c r="I14" s="353" t="s">
        <v>693</v>
      </c>
      <c r="J14" s="261" t="s">
        <v>677</v>
      </c>
      <c r="K14" s="261" t="s">
        <v>288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>
      <c r="A15" s="281"/>
      <c r="B15" s="282"/>
      <c r="C15" s="282"/>
      <c r="D15" s="282"/>
      <c r="E15" s="282"/>
      <c r="F15" s="282"/>
      <c r="G15" s="318"/>
      <c r="H15" s="318"/>
      <c r="I15" s="318"/>
      <c r="J15" s="261" t="s">
        <v>673</v>
      </c>
      <c r="K15" s="261" t="s">
        <v>316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8">
      <c r="A16" s="260">
        <v>318</v>
      </c>
      <c r="B16" s="261" t="s">
        <v>694</v>
      </c>
      <c r="C16" s="262">
        <v>19.667999999999999</v>
      </c>
      <c r="D16" s="265" t="s">
        <v>695</v>
      </c>
      <c r="E16" s="284">
        <v>314.04264999999998</v>
      </c>
      <c r="F16" s="265" t="s">
        <v>327</v>
      </c>
      <c r="G16" s="351">
        <f t="shared" ref="G16:G18" si="2">E16-1.007276</f>
        <v>313.03537399999999</v>
      </c>
      <c r="H16" s="4">
        <v>-0.2</v>
      </c>
      <c r="I16" s="4" t="s">
        <v>696</v>
      </c>
      <c r="J16" s="261" t="s">
        <v>677</v>
      </c>
      <c r="K16" s="261" t="s">
        <v>321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8">
      <c r="A17" s="260">
        <v>319</v>
      </c>
      <c r="B17" s="261" t="s">
        <v>697</v>
      </c>
      <c r="C17" s="262">
        <v>20.236000000000001</v>
      </c>
      <c r="D17" s="265" t="s">
        <v>698</v>
      </c>
      <c r="E17" s="284">
        <v>284.03208999999998</v>
      </c>
      <c r="F17" s="265" t="s">
        <v>327</v>
      </c>
      <c r="G17" s="351">
        <f t="shared" si="2"/>
        <v>283.02481399999999</v>
      </c>
      <c r="H17" s="4">
        <v>0.7</v>
      </c>
      <c r="I17" s="4" t="s">
        <v>699</v>
      </c>
      <c r="J17" s="261" t="s">
        <v>677</v>
      </c>
      <c r="K17" s="261" t="s">
        <v>316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>
      <c r="A18" s="273">
        <v>320</v>
      </c>
      <c r="B18" s="274" t="s">
        <v>700</v>
      </c>
      <c r="C18" s="275">
        <v>20.329000000000001</v>
      </c>
      <c r="D18" s="276" t="s">
        <v>690</v>
      </c>
      <c r="E18" s="277">
        <v>300.02699999999999</v>
      </c>
      <c r="F18" s="276" t="s">
        <v>327</v>
      </c>
      <c r="G18" s="352">
        <f t="shared" si="2"/>
        <v>299.019724</v>
      </c>
      <c r="H18" s="353">
        <v>1.2</v>
      </c>
      <c r="I18" s="353" t="s">
        <v>691</v>
      </c>
      <c r="J18" s="261" t="s">
        <v>677</v>
      </c>
      <c r="K18" s="261" t="s">
        <v>288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>
      <c r="A19" s="281"/>
      <c r="B19" s="282"/>
      <c r="C19" s="282"/>
      <c r="D19" s="282"/>
      <c r="E19" s="282"/>
      <c r="F19" s="282"/>
      <c r="G19" s="318"/>
      <c r="H19" s="318"/>
      <c r="I19" s="318"/>
      <c r="J19" s="261" t="s">
        <v>673</v>
      </c>
      <c r="K19" s="261" t="s">
        <v>316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>
      <c r="A20" s="273">
        <v>321</v>
      </c>
      <c r="B20" s="274" t="s">
        <v>700</v>
      </c>
      <c r="C20" s="275">
        <v>20.547000000000001</v>
      </c>
      <c r="D20" s="276" t="s">
        <v>690</v>
      </c>
      <c r="E20" s="277">
        <v>300.02699999999999</v>
      </c>
      <c r="F20" s="276" t="s">
        <v>327</v>
      </c>
      <c r="G20" s="352">
        <f>E20-1.007276</f>
        <v>299.019724</v>
      </c>
      <c r="H20" s="353">
        <v>1.2</v>
      </c>
      <c r="I20" s="353" t="s">
        <v>691</v>
      </c>
      <c r="J20" s="261" t="s">
        <v>677</v>
      </c>
      <c r="K20" s="261" t="s">
        <v>288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>
      <c r="A21" s="281"/>
      <c r="B21" s="282"/>
      <c r="C21" s="282"/>
      <c r="D21" s="282"/>
      <c r="E21" s="282"/>
      <c r="F21" s="282"/>
      <c r="G21" s="318"/>
      <c r="H21" s="318"/>
      <c r="I21" s="318"/>
      <c r="J21" s="261" t="s">
        <v>673</v>
      </c>
      <c r="K21" s="261" t="s">
        <v>316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>
      <c r="A22" s="273">
        <v>322</v>
      </c>
      <c r="B22" s="274" t="s">
        <v>700</v>
      </c>
      <c r="C22" s="275">
        <v>21.957999999999998</v>
      </c>
      <c r="D22" s="276" t="s">
        <v>690</v>
      </c>
      <c r="E22" s="277">
        <v>300.02699999999999</v>
      </c>
      <c r="F22" s="276" t="s">
        <v>327</v>
      </c>
      <c r="G22" s="352">
        <f>E22-1.007276</f>
        <v>299.019724</v>
      </c>
      <c r="H22" s="353">
        <v>1.1000000000000001</v>
      </c>
      <c r="I22" s="353" t="s">
        <v>691</v>
      </c>
      <c r="J22" s="261" t="s">
        <v>677</v>
      </c>
      <c r="K22" s="261" t="s">
        <v>288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>
      <c r="A23" s="281"/>
      <c r="B23" s="282"/>
      <c r="C23" s="282"/>
      <c r="D23" s="282"/>
      <c r="E23" s="282"/>
      <c r="F23" s="282"/>
      <c r="G23" s="318"/>
      <c r="H23" s="318"/>
      <c r="I23" s="318"/>
      <c r="J23" s="261" t="s">
        <v>673</v>
      </c>
      <c r="K23" s="261" t="s">
        <v>316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>
      <c r="A24" s="334"/>
      <c r="C24" s="329"/>
      <c r="D24" s="330"/>
      <c r="E24" s="331"/>
      <c r="F24" s="330"/>
      <c r="G24" s="331"/>
      <c r="H24" s="330"/>
    </row>
    <row r="25" spans="1:26">
      <c r="A25" s="334"/>
      <c r="C25" s="329"/>
      <c r="D25" s="330"/>
      <c r="E25" s="331"/>
      <c r="F25" s="330"/>
      <c r="G25" s="331"/>
      <c r="H25" s="330"/>
    </row>
    <row r="26" spans="1:26">
      <c r="A26" s="334"/>
      <c r="C26" s="329"/>
      <c r="D26" s="330"/>
      <c r="E26" s="331"/>
      <c r="F26" s="330"/>
      <c r="G26" s="331"/>
      <c r="H26" s="330"/>
    </row>
    <row r="27" spans="1:26">
      <c r="A27" s="334"/>
      <c r="C27" s="329"/>
      <c r="D27" s="330"/>
      <c r="E27" s="331"/>
      <c r="F27" s="330"/>
      <c r="G27" s="331"/>
      <c r="H27" s="330"/>
    </row>
    <row r="28" spans="1:26">
      <c r="A28" s="334"/>
      <c r="C28" s="329"/>
      <c r="D28" s="330"/>
      <c r="E28" s="331"/>
      <c r="F28" s="330"/>
      <c r="G28" s="331"/>
      <c r="H28" s="330"/>
    </row>
    <row r="29" spans="1:26">
      <c r="A29" s="334"/>
      <c r="C29" s="329"/>
      <c r="D29" s="330"/>
      <c r="E29" s="331"/>
      <c r="F29" s="330"/>
      <c r="G29" s="331"/>
      <c r="H29" s="330"/>
    </row>
    <row r="30" spans="1:26">
      <c r="A30" s="334"/>
      <c r="C30" s="329"/>
      <c r="D30" s="330"/>
      <c r="E30" s="331"/>
      <c r="F30" s="330"/>
      <c r="G30" s="331"/>
      <c r="H30" s="330"/>
    </row>
    <row r="31" spans="1:26">
      <c r="A31" s="334"/>
      <c r="C31" s="329"/>
      <c r="D31" s="330"/>
      <c r="E31" s="331"/>
      <c r="F31" s="330"/>
      <c r="G31" s="331"/>
      <c r="H31" s="330"/>
    </row>
    <row r="32" spans="1:26">
      <c r="A32" s="334"/>
      <c r="C32" s="329"/>
      <c r="D32" s="330"/>
      <c r="E32" s="331"/>
      <c r="F32" s="330"/>
      <c r="G32" s="331"/>
      <c r="H32" s="330"/>
    </row>
    <row r="33" spans="1:8">
      <c r="A33" s="334"/>
      <c r="C33" s="329"/>
      <c r="D33" s="330"/>
      <c r="E33" s="331"/>
      <c r="F33" s="330"/>
      <c r="G33" s="331"/>
      <c r="H33" s="330"/>
    </row>
    <row r="34" spans="1:8">
      <c r="A34" s="334"/>
      <c r="C34" s="329"/>
      <c r="D34" s="330"/>
      <c r="E34" s="331"/>
      <c r="F34" s="330"/>
      <c r="G34" s="331"/>
      <c r="H34" s="330"/>
    </row>
    <row r="35" spans="1:8">
      <c r="A35" s="334"/>
      <c r="C35" s="329"/>
      <c r="D35" s="330"/>
      <c r="E35" s="331"/>
      <c r="F35" s="330"/>
      <c r="G35" s="331"/>
      <c r="H35" s="330"/>
    </row>
    <row r="36" spans="1:8">
      <c r="A36" s="334"/>
      <c r="C36" s="329"/>
      <c r="D36" s="330"/>
      <c r="E36" s="331"/>
      <c r="F36" s="330"/>
      <c r="G36" s="331"/>
      <c r="H36" s="330"/>
    </row>
    <row r="37" spans="1:8">
      <c r="A37" s="334"/>
      <c r="C37" s="329"/>
      <c r="D37" s="330"/>
      <c r="E37" s="331"/>
      <c r="F37" s="330"/>
      <c r="G37" s="331"/>
      <c r="H37" s="330"/>
    </row>
    <row r="38" spans="1:8">
      <c r="A38" s="334"/>
      <c r="C38" s="329"/>
      <c r="D38" s="330"/>
      <c r="E38" s="331"/>
      <c r="F38" s="330"/>
      <c r="G38" s="331"/>
      <c r="H38" s="330"/>
    </row>
    <row r="39" spans="1:8">
      <c r="A39" s="334"/>
      <c r="C39" s="329"/>
      <c r="D39" s="330"/>
      <c r="E39" s="331"/>
      <c r="F39" s="330"/>
      <c r="G39" s="331"/>
      <c r="H39" s="330"/>
    </row>
    <row r="40" spans="1:8">
      <c r="A40" s="334"/>
      <c r="C40" s="329"/>
      <c r="D40" s="330"/>
      <c r="E40" s="331"/>
      <c r="F40" s="330"/>
      <c r="G40" s="331"/>
      <c r="H40" s="330"/>
    </row>
    <row r="41" spans="1:8">
      <c r="A41" s="334"/>
      <c r="C41" s="329"/>
      <c r="D41" s="330"/>
      <c r="E41" s="331"/>
      <c r="F41" s="330"/>
      <c r="G41" s="331"/>
      <c r="H41" s="330"/>
    </row>
    <row r="42" spans="1:8">
      <c r="A42" s="334"/>
      <c r="C42" s="329"/>
      <c r="D42" s="330"/>
      <c r="E42" s="331"/>
      <c r="F42" s="330"/>
      <c r="G42" s="331"/>
      <c r="H42" s="330"/>
    </row>
    <row r="43" spans="1:8">
      <c r="A43" s="334"/>
      <c r="C43" s="329"/>
      <c r="D43" s="330"/>
      <c r="E43" s="331"/>
      <c r="F43" s="330"/>
      <c r="G43" s="331"/>
      <c r="H43" s="330"/>
    </row>
    <row r="44" spans="1:8">
      <c r="A44" s="334"/>
      <c r="C44" s="329"/>
      <c r="D44" s="330"/>
      <c r="E44" s="331"/>
      <c r="F44" s="330"/>
      <c r="G44" s="331"/>
      <c r="H44" s="330"/>
    </row>
    <row r="45" spans="1:8">
      <c r="A45" s="334"/>
      <c r="C45" s="329"/>
      <c r="D45" s="330"/>
      <c r="E45" s="331"/>
      <c r="F45" s="330"/>
      <c r="G45" s="331"/>
      <c r="H45" s="330"/>
    </row>
    <row r="46" spans="1:8">
      <c r="A46" s="334"/>
      <c r="C46" s="329"/>
      <c r="D46" s="330"/>
      <c r="E46" s="331"/>
      <c r="F46" s="330"/>
      <c r="G46" s="331"/>
      <c r="H46" s="330"/>
    </row>
    <row r="47" spans="1:8">
      <c r="A47" s="334"/>
      <c r="C47" s="329"/>
      <c r="D47" s="330"/>
      <c r="E47" s="331"/>
      <c r="F47" s="330"/>
      <c r="G47" s="331"/>
      <c r="H47" s="330"/>
    </row>
    <row r="48" spans="1:8">
      <c r="A48" s="334"/>
      <c r="C48" s="329"/>
      <c r="D48" s="330"/>
      <c r="E48" s="331"/>
      <c r="F48" s="330"/>
      <c r="G48" s="331"/>
      <c r="H48" s="330"/>
    </row>
    <row r="49" spans="1:8">
      <c r="A49" s="334"/>
      <c r="C49" s="329"/>
      <c r="D49" s="330"/>
      <c r="E49" s="331"/>
      <c r="F49" s="330"/>
      <c r="G49" s="331"/>
      <c r="H49" s="330"/>
    </row>
    <row r="50" spans="1:8">
      <c r="A50" s="334"/>
      <c r="C50" s="329"/>
      <c r="D50" s="330"/>
      <c r="E50" s="331"/>
      <c r="F50" s="330"/>
      <c r="G50" s="331"/>
      <c r="H50" s="330"/>
    </row>
    <row r="51" spans="1:8">
      <c r="A51" s="334"/>
      <c r="C51" s="329"/>
      <c r="D51" s="330"/>
      <c r="E51" s="331"/>
      <c r="F51" s="330"/>
      <c r="G51" s="331"/>
      <c r="H51" s="330"/>
    </row>
    <row r="52" spans="1:8">
      <c r="A52" s="334"/>
      <c r="C52" s="329"/>
      <c r="D52" s="330"/>
      <c r="E52" s="331"/>
      <c r="F52" s="330"/>
      <c r="G52" s="331"/>
      <c r="H52" s="330"/>
    </row>
    <row r="53" spans="1:8">
      <c r="A53" s="334"/>
      <c r="C53" s="329"/>
      <c r="D53" s="330"/>
      <c r="E53" s="331"/>
      <c r="F53" s="330"/>
      <c r="G53" s="331"/>
      <c r="H53" s="330"/>
    </row>
    <row r="54" spans="1:8">
      <c r="A54" s="334"/>
      <c r="C54" s="329"/>
      <c r="D54" s="330"/>
      <c r="E54" s="331"/>
      <c r="F54" s="330"/>
      <c r="G54" s="331"/>
      <c r="H54" s="330"/>
    </row>
    <row r="55" spans="1:8">
      <c r="A55" s="334"/>
      <c r="C55" s="329"/>
      <c r="D55" s="330"/>
      <c r="E55" s="331"/>
      <c r="F55" s="330"/>
      <c r="G55" s="331"/>
      <c r="H55" s="330"/>
    </row>
    <row r="56" spans="1:8">
      <c r="A56" s="334"/>
      <c r="C56" s="329"/>
      <c r="D56" s="330"/>
      <c r="E56" s="331"/>
      <c r="F56" s="330"/>
      <c r="G56" s="331"/>
      <c r="H56" s="330"/>
    </row>
    <row r="57" spans="1:8">
      <c r="A57" s="334"/>
      <c r="C57" s="329"/>
      <c r="D57" s="330"/>
      <c r="E57" s="331"/>
      <c r="F57" s="330"/>
      <c r="G57" s="331"/>
      <c r="H57" s="330"/>
    </row>
    <row r="58" spans="1:8">
      <c r="A58" s="334"/>
      <c r="C58" s="329"/>
      <c r="D58" s="330"/>
      <c r="E58" s="331"/>
      <c r="F58" s="330"/>
      <c r="G58" s="331"/>
      <c r="H58" s="330"/>
    </row>
    <row r="59" spans="1:8">
      <c r="A59" s="334"/>
      <c r="C59" s="329"/>
      <c r="D59" s="330"/>
      <c r="E59" s="331"/>
      <c r="F59" s="330"/>
      <c r="G59" s="331"/>
      <c r="H59" s="330"/>
    </row>
    <row r="60" spans="1:8">
      <c r="A60" s="334"/>
      <c r="C60" s="329"/>
      <c r="D60" s="330"/>
      <c r="E60" s="331"/>
      <c r="F60" s="330"/>
      <c r="G60" s="331"/>
      <c r="H60" s="330"/>
    </row>
    <row r="61" spans="1:8">
      <c r="A61" s="334"/>
      <c r="C61" s="329"/>
      <c r="D61" s="330"/>
      <c r="E61" s="331"/>
      <c r="F61" s="330"/>
      <c r="G61" s="331"/>
      <c r="H61" s="330"/>
    </row>
    <row r="62" spans="1:8">
      <c r="A62" s="334"/>
      <c r="C62" s="329"/>
      <c r="D62" s="330"/>
      <c r="E62" s="331"/>
      <c r="F62" s="330"/>
      <c r="G62" s="331"/>
      <c r="H62" s="330"/>
    </row>
    <row r="63" spans="1:8">
      <c r="A63" s="334"/>
      <c r="C63" s="329"/>
      <c r="D63" s="330"/>
      <c r="E63" s="331"/>
      <c r="F63" s="330"/>
      <c r="G63" s="331"/>
      <c r="H63" s="330"/>
    </row>
    <row r="64" spans="1:8">
      <c r="A64" s="334"/>
      <c r="C64" s="329"/>
      <c r="D64" s="330"/>
      <c r="E64" s="331"/>
      <c r="F64" s="330"/>
      <c r="G64" s="331"/>
      <c r="H64" s="330"/>
    </row>
    <row r="65" spans="1:8">
      <c r="A65" s="334"/>
      <c r="C65" s="329"/>
      <c r="D65" s="330"/>
      <c r="E65" s="331"/>
      <c r="F65" s="330"/>
      <c r="G65" s="331"/>
      <c r="H65" s="330"/>
    </row>
    <row r="66" spans="1:8">
      <c r="A66" s="334"/>
      <c r="C66" s="329"/>
      <c r="D66" s="330"/>
      <c r="E66" s="331"/>
      <c r="F66" s="330"/>
      <c r="G66" s="331"/>
      <c r="H66" s="330"/>
    </row>
    <row r="67" spans="1:8">
      <c r="A67" s="334"/>
      <c r="C67" s="329"/>
      <c r="D67" s="330"/>
      <c r="E67" s="331"/>
      <c r="F67" s="330"/>
      <c r="G67" s="331"/>
      <c r="H67" s="330"/>
    </row>
    <row r="68" spans="1:8">
      <c r="A68" s="334"/>
      <c r="C68" s="329"/>
      <c r="D68" s="330"/>
      <c r="E68" s="331"/>
      <c r="F68" s="330"/>
      <c r="G68" s="331"/>
      <c r="H68" s="330"/>
    </row>
    <row r="69" spans="1:8">
      <c r="A69" s="334"/>
      <c r="C69" s="329"/>
      <c r="D69" s="330"/>
      <c r="E69" s="331"/>
      <c r="F69" s="330"/>
      <c r="G69" s="331"/>
      <c r="H69" s="330"/>
    </row>
    <row r="70" spans="1:8">
      <c r="A70" s="334"/>
      <c r="C70" s="329"/>
      <c r="D70" s="330"/>
      <c r="E70" s="331"/>
      <c r="F70" s="330"/>
      <c r="G70" s="331"/>
      <c r="H70" s="330"/>
    </row>
    <row r="71" spans="1:8">
      <c r="A71" s="334"/>
      <c r="C71" s="329"/>
      <c r="D71" s="330"/>
      <c r="E71" s="331"/>
      <c r="F71" s="330"/>
      <c r="G71" s="331"/>
      <c r="H71" s="330"/>
    </row>
    <row r="72" spans="1:8">
      <c r="A72" s="334"/>
      <c r="C72" s="329"/>
      <c r="D72" s="330"/>
      <c r="E72" s="331"/>
      <c r="F72" s="330"/>
      <c r="G72" s="331"/>
      <c r="H72" s="330"/>
    </row>
    <row r="73" spans="1:8">
      <c r="A73" s="334"/>
      <c r="C73" s="329"/>
      <c r="D73" s="330"/>
      <c r="E73" s="331"/>
      <c r="F73" s="330"/>
      <c r="G73" s="331"/>
      <c r="H73" s="330"/>
    </row>
    <row r="74" spans="1:8">
      <c r="A74" s="334"/>
      <c r="C74" s="329"/>
      <c r="D74" s="330"/>
      <c r="E74" s="331"/>
      <c r="F74" s="330"/>
      <c r="G74" s="331"/>
      <c r="H74" s="330"/>
    </row>
    <row r="75" spans="1:8">
      <c r="A75" s="334"/>
      <c r="C75" s="329"/>
      <c r="D75" s="330"/>
      <c r="E75" s="331"/>
      <c r="F75" s="330"/>
      <c r="G75" s="331"/>
      <c r="H75" s="330"/>
    </row>
    <row r="76" spans="1:8">
      <c r="A76" s="334"/>
      <c r="C76" s="329"/>
      <c r="D76" s="330"/>
      <c r="E76" s="331"/>
      <c r="F76" s="330"/>
      <c r="G76" s="331"/>
      <c r="H76" s="330"/>
    </row>
    <row r="77" spans="1:8">
      <c r="A77" s="334"/>
      <c r="C77" s="329"/>
      <c r="D77" s="330"/>
      <c r="E77" s="331"/>
      <c r="F77" s="330"/>
      <c r="G77" s="331"/>
      <c r="H77" s="330"/>
    </row>
    <row r="78" spans="1:8">
      <c r="A78" s="334"/>
      <c r="C78" s="329"/>
      <c r="D78" s="330"/>
      <c r="E78" s="331"/>
      <c r="F78" s="330"/>
      <c r="G78" s="331"/>
      <c r="H78" s="330"/>
    </row>
    <row r="79" spans="1:8">
      <c r="A79" s="334"/>
      <c r="C79" s="329"/>
      <c r="D79" s="330"/>
      <c r="E79" s="331"/>
      <c r="F79" s="330"/>
      <c r="G79" s="331"/>
      <c r="H79" s="330"/>
    </row>
    <row r="80" spans="1:8">
      <c r="A80" s="334"/>
      <c r="C80" s="329"/>
      <c r="D80" s="330"/>
      <c r="E80" s="331"/>
      <c r="F80" s="330"/>
      <c r="G80" s="331"/>
      <c r="H80" s="330"/>
    </row>
    <row r="81" spans="1:8">
      <c r="A81" s="334"/>
      <c r="C81" s="329"/>
      <c r="D81" s="330"/>
      <c r="E81" s="331"/>
      <c r="F81" s="330"/>
      <c r="G81" s="331"/>
      <c r="H81" s="330"/>
    </row>
    <row r="82" spans="1:8">
      <c r="A82" s="334"/>
      <c r="C82" s="329"/>
      <c r="D82" s="330"/>
      <c r="E82" s="331"/>
      <c r="F82" s="330"/>
      <c r="G82" s="331"/>
      <c r="H82" s="330"/>
    </row>
    <row r="83" spans="1:8">
      <c r="A83" s="334"/>
      <c r="C83" s="329"/>
      <c r="D83" s="330"/>
      <c r="E83" s="331"/>
      <c r="F83" s="330"/>
      <c r="G83" s="331"/>
      <c r="H83" s="330"/>
    </row>
    <row r="84" spans="1:8">
      <c r="A84" s="334"/>
      <c r="C84" s="329"/>
      <c r="D84" s="330"/>
      <c r="E84" s="331"/>
      <c r="F84" s="330"/>
      <c r="G84" s="331"/>
      <c r="H84" s="330"/>
    </row>
    <row r="85" spans="1:8">
      <c r="A85" s="334"/>
      <c r="C85" s="329"/>
      <c r="D85" s="330"/>
      <c r="E85" s="331"/>
      <c r="F85" s="330"/>
      <c r="G85" s="331"/>
      <c r="H85" s="330"/>
    </row>
    <row r="86" spans="1:8">
      <c r="A86" s="334"/>
      <c r="C86" s="329"/>
      <c r="D86" s="330"/>
      <c r="E86" s="331"/>
      <c r="F86" s="330"/>
      <c r="G86" s="331"/>
      <c r="H86" s="330"/>
    </row>
    <row r="87" spans="1:8">
      <c r="A87" s="334"/>
      <c r="C87" s="329"/>
      <c r="D87" s="330"/>
      <c r="E87" s="331"/>
      <c r="F87" s="330"/>
      <c r="G87" s="331"/>
      <c r="H87" s="330"/>
    </row>
    <row r="88" spans="1:8">
      <c r="A88" s="334"/>
      <c r="C88" s="329"/>
      <c r="D88" s="330"/>
      <c r="E88" s="331"/>
      <c r="F88" s="330"/>
      <c r="G88" s="331"/>
      <c r="H88" s="330"/>
    </row>
    <row r="89" spans="1:8">
      <c r="A89" s="334"/>
      <c r="C89" s="329"/>
      <c r="D89" s="330"/>
      <c r="E89" s="331"/>
      <c r="F89" s="330"/>
      <c r="G89" s="331"/>
      <c r="H89" s="330"/>
    </row>
    <row r="90" spans="1:8">
      <c r="A90" s="334"/>
      <c r="C90" s="329"/>
      <c r="D90" s="330"/>
      <c r="E90" s="331"/>
      <c r="F90" s="330"/>
      <c r="G90" s="331"/>
      <c r="H90" s="330"/>
    </row>
    <row r="91" spans="1:8">
      <c r="A91" s="334"/>
      <c r="C91" s="329"/>
      <c r="D91" s="330"/>
      <c r="E91" s="331"/>
      <c r="F91" s="330"/>
      <c r="G91" s="331"/>
      <c r="H91" s="330"/>
    </row>
    <row r="92" spans="1:8">
      <c r="A92" s="334"/>
      <c r="C92" s="329"/>
      <c r="D92" s="330"/>
      <c r="E92" s="331"/>
      <c r="F92" s="330"/>
      <c r="G92" s="331"/>
      <c r="H92" s="330"/>
    </row>
    <row r="93" spans="1:8">
      <c r="A93" s="334"/>
      <c r="C93" s="329"/>
      <c r="D93" s="330"/>
      <c r="E93" s="331"/>
      <c r="F93" s="330"/>
      <c r="G93" s="331"/>
      <c r="H93" s="330"/>
    </row>
    <row r="94" spans="1:8">
      <c r="A94" s="334"/>
      <c r="C94" s="329"/>
      <c r="D94" s="330"/>
      <c r="E94" s="331"/>
      <c r="F94" s="330"/>
      <c r="G94" s="331"/>
      <c r="H94" s="330"/>
    </row>
    <row r="95" spans="1:8">
      <c r="A95" s="334"/>
      <c r="C95" s="329"/>
      <c r="D95" s="330"/>
      <c r="E95" s="331"/>
      <c r="F95" s="330"/>
      <c r="G95" s="331"/>
      <c r="H95" s="330"/>
    </row>
    <row r="96" spans="1:8">
      <c r="A96" s="334"/>
      <c r="C96" s="329"/>
      <c r="D96" s="330"/>
      <c r="E96" s="331"/>
      <c r="F96" s="330"/>
      <c r="G96" s="331"/>
      <c r="H96" s="330"/>
    </row>
    <row r="97" spans="1:8">
      <c r="A97" s="334"/>
      <c r="C97" s="329"/>
      <c r="D97" s="330"/>
      <c r="E97" s="331"/>
      <c r="F97" s="330"/>
      <c r="G97" s="331"/>
      <c r="H97" s="330"/>
    </row>
    <row r="98" spans="1:8">
      <c r="A98" s="334"/>
      <c r="C98" s="329"/>
      <c r="D98" s="330"/>
      <c r="E98" s="331"/>
      <c r="F98" s="330"/>
      <c r="G98" s="331"/>
      <c r="H98" s="330"/>
    </row>
    <row r="99" spans="1:8">
      <c r="A99" s="334"/>
      <c r="C99" s="329"/>
      <c r="D99" s="330"/>
      <c r="E99" s="331"/>
      <c r="F99" s="330"/>
      <c r="G99" s="331"/>
      <c r="H99" s="330"/>
    </row>
    <row r="100" spans="1:8">
      <c r="A100" s="334"/>
      <c r="C100" s="329"/>
      <c r="D100" s="330"/>
      <c r="E100" s="331"/>
      <c r="F100" s="330"/>
      <c r="G100" s="331"/>
      <c r="H100" s="330"/>
    </row>
    <row r="101" spans="1:8">
      <c r="A101" s="334"/>
      <c r="C101" s="329"/>
      <c r="D101" s="330"/>
      <c r="E101" s="331"/>
      <c r="F101" s="330"/>
      <c r="G101" s="331"/>
      <c r="H101" s="330"/>
    </row>
    <row r="102" spans="1:8">
      <c r="A102" s="334"/>
      <c r="C102" s="329"/>
      <c r="D102" s="330"/>
      <c r="E102" s="331"/>
      <c r="F102" s="330"/>
      <c r="G102" s="331"/>
      <c r="H102" s="330"/>
    </row>
    <row r="103" spans="1:8">
      <c r="A103" s="334"/>
      <c r="C103" s="329"/>
      <c r="D103" s="330"/>
      <c r="E103" s="331"/>
      <c r="F103" s="330"/>
      <c r="G103" s="331"/>
      <c r="H103" s="330"/>
    </row>
    <row r="104" spans="1:8">
      <c r="A104" s="334"/>
      <c r="C104" s="329"/>
      <c r="D104" s="330"/>
      <c r="E104" s="331"/>
      <c r="F104" s="330"/>
      <c r="G104" s="331"/>
      <c r="H104" s="330"/>
    </row>
    <row r="105" spans="1:8">
      <c r="A105" s="334"/>
      <c r="C105" s="329"/>
      <c r="D105" s="330"/>
      <c r="E105" s="331"/>
      <c r="F105" s="330"/>
      <c r="G105" s="331"/>
      <c r="H105" s="330"/>
    </row>
    <row r="106" spans="1:8">
      <c r="A106" s="334"/>
      <c r="C106" s="329"/>
      <c r="D106" s="330"/>
      <c r="E106" s="331"/>
      <c r="F106" s="330"/>
      <c r="G106" s="331"/>
      <c r="H106" s="330"/>
    </row>
    <row r="107" spans="1:8">
      <c r="A107" s="334"/>
      <c r="C107" s="329"/>
      <c r="D107" s="330"/>
      <c r="E107" s="331"/>
      <c r="F107" s="330"/>
      <c r="G107" s="331"/>
      <c r="H107" s="330"/>
    </row>
    <row r="108" spans="1:8">
      <c r="A108" s="334"/>
      <c r="C108" s="329"/>
      <c r="D108" s="330"/>
      <c r="E108" s="331"/>
      <c r="F108" s="330"/>
      <c r="G108" s="331"/>
      <c r="H108" s="330"/>
    </row>
    <row r="109" spans="1:8">
      <c r="A109" s="334"/>
      <c r="C109" s="329"/>
      <c r="D109" s="330"/>
      <c r="E109" s="331"/>
      <c r="F109" s="330"/>
      <c r="G109" s="331"/>
      <c r="H109" s="330"/>
    </row>
    <row r="110" spans="1:8">
      <c r="A110" s="334"/>
      <c r="C110" s="329"/>
      <c r="D110" s="330"/>
      <c r="E110" s="331"/>
      <c r="F110" s="330"/>
      <c r="G110" s="331"/>
      <c r="H110" s="330"/>
    </row>
    <row r="111" spans="1:8">
      <c r="A111" s="334"/>
      <c r="C111" s="329"/>
      <c r="D111" s="330"/>
      <c r="E111" s="331"/>
      <c r="F111" s="330"/>
      <c r="G111" s="331"/>
      <c r="H111" s="330"/>
    </row>
    <row r="112" spans="1:8">
      <c r="A112" s="334"/>
      <c r="C112" s="329"/>
      <c r="D112" s="330"/>
      <c r="E112" s="331"/>
      <c r="F112" s="330"/>
      <c r="G112" s="331"/>
      <c r="H112" s="330"/>
    </row>
    <row r="113" spans="1:8">
      <c r="A113" s="334"/>
      <c r="C113" s="329"/>
      <c r="D113" s="330"/>
      <c r="E113" s="331"/>
      <c r="F113" s="330"/>
      <c r="G113" s="331"/>
      <c r="H113" s="330"/>
    </row>
    <row r="114" spans="1:8">
      <c r="A114" s="334"/>
      <c r="C114" s="329"/>
      <c r="D114" s="330"/>
      <c r="E114" s="331"/>
      <c r="F114" s="330"/>
      <c r="G114" s="331"/>
      <c r="H114" s="330"/>
    </row>
    <row r="115" spans="1:8">
      <c r="A115" s="334"/>
      <c r="C115" s="329"/>
      <c r="D115" s="330"/>
      <c r="E115" s="331"/>
      <c r="F115" s="330"/>
      <c r="G115" s="331"/>
      <c r="H115" s="330"/>
    </row>
    <row r="116" spans="1:8">
      <c r="A116" s="334"/>
      <c r="C116" s="329"/>
      <c r="D116" s="330"/>
      <c r="E116" s="331"/>
      <c r="F116" s="330"/>
      <c r="G116" s="331"/>
      <c r="H116" s="330"/>
    </row>
    <row r="117" spans="1:8">
      <c r="A117" s="334"/>
      <c r="C117" s="329"/>
      <c r="D117" s="330"/>
      <c r="E117" s="331"/>
      <c r="F117" s="330"/>
      <c r="G117" s="331"/>
      <c r="H117" s="330"/>
    </row>
    <row r="118" spans="1:8">
      <c r="A118" s="334"/>
      <c r="C118" s="329"/>
      <c r="D118" s="330"/>
      <c r="E118" s="331"/>
      <c r="F118" s="330"/>
      <c r="G118" s="331"/>
      <c r="H118" s="330"/>
    </row>
    <row r="119" spans="1:8">
      <c r="A119" s="334"/>
      <c r="C119" s="329"/>
      <c r="D119" s="330"/>
      <c r="E119" s="331"/>
      <c r="F119" s="330"/>
      <c r="G119" s="331"/>
      <c r="H119" s="330"/>
    </row>
    <row r="120" spans="1:8">
      <c r="A120" s="334"/>
      <c r="C120" s="329"/>
      <c r="D120" s="330"/>
      <c r="E120" s="331"/>
      <c r="F120" s="330"/>
      <c r="G120" s="331"/>
      <c r="H120" s="330"/>
    </row>
    <row r="121" spans="1:8">
      <c r="A121" s="334"/>
      <c r="C121" s="329"/>
      <c r="D121" s="330"/>
      <c r="E121" s="331"/>
      <c r="F121" s="330"/>
      <c r="G121" s="331"/>
      <c r="H121" s="330"/>
    </row>
    <row r="122" spans="1:8">
      <c r="A122" s="334"/>
      <c r="C122" s="329"/>
      <c r="D122" s="330"/>
      <c r="E122" s="331"/>
      <c r="F122" s="330"/>
      <c r="G122" s="331"/>
      <c r="H122" s="330"/>
    </row>
    <row r="123" spans="1:8">
      <c r="A123" s="334"/>
      <c r="C123" s="329"/>
      <c r="D123" s="330"/>
      <c r="E123" s="331"/>
      <c r="F123" s="330"/>
      <c r="G123" s="331"/>
      <c r="H123" s="330"/>
    </row>
    <row r="124" spans="1:8">
      <c r="A124" s="334"/>
      <c r="C124" s="329"/>
      <c r="D124" s="330"/>
      <c r="E124" s="331"/>
      <c r="F124" s="330"/>
      <c r="G124" s="331"/>
      <c r="H124" s="330"/>
    </row>
    <row r="125" spans="1:8">
      <c r="A125" s="334"/>
      <c r="C125" s="329"/>
      <c r="D125" s="330"/>
      <c r="E125" s="331"/>
      <c r="F125" s="330"/>
      <c r="G125" s="331"/>
      <c r="H125" s="330"/>
    </row>
    <row r="126" spans="1:8">
      <c r="A126" s="334"/>
      <c r="C126" s="329"/>
      <c r="D126" s="330"/>
      <c r="E126" s="331"/>
      <c r="F126" s="330"/>
      <c r="G126" s="331"/>
      <c r="H126" s="330"/>
    </row>
    <row r="127" spans="1:8">
      <c r="A127" s="334"/>
      <c r="C127" s="329"/>
      <c r="D127" s="330"/>
      <c r="E127" s="331"/>
      <c r="F127" s="330"/>
      <c r="G127" s="331"/>
      <c r="H127" s="330"/>
    </row>
    <row r="128" spans="1:8">
      <c r="A128" s="334"/>
      <c r="C128" s="329"/>
      <c r="D128" s="330"/>
      <c r="E128" s="331"/>
      <c r="F128" s="330"/>
      <c r="G128" s="331"/>
      <c r="H128" s="330"/>
    </row>
    <row r="129" spans="1:8">
      <c r="A129" s="334"/>
      <c r="C129" s="329"/>
      <c r="D129" s="330"/>
      <c r="E129" s="331"/>
      <c r="F129" s="330"/>
      <c r="G129" s="331"/>
      <c r="H129" s="330"/>
    </row>
    <row r="130" spans="1:8">
      <c r="A130" s="334"/>
      <c r="C130" s="329"/>
      <c r="D130" s="330"/>
      <c r="E130" s="331"/>
      <c r="F130" s="330"/>
      <c r="G130" s="331"/>
      <c r="H130" s="330"/>
    </row>
    <row r="131" spans="1:8">
      <c r="A131" s="334"/>
      <c r="C131" s="329"/>
      <c r="D131" s="330"/>
      <c r="E131" s="331"/>
      <c r="F131" s="330"/>
      <c r="G131" s="331"/>
      <c r="H131" s="330"/>
    </row>
    <row r="132" spans="1:8">
      <c r="A132" s="334"/>
      <c r="C132" s="329"/>
      <c r="D132" s="330"/>
      <c r="E132" s="331"/>
      <c r="F132" s="330"/>
      <c r="G132" s="331"/>
      <c r="H132" s="330"/>
    </row>
    <row r="133" spans="1:8">
      <c r="A133" s="334"/>
      <c r="C133" s="329"/>
      <c r="D133" s="330"/>
      <c r="E133" s="331"/>
      <c r="F133" s="330"/>
      <c r="G133" s="331"/>
      <c r="H133" s="330"/>
    </row>
    <row r="134" spans="1:8">
      <c r="A134" s="334"/>
      <c r="C134" s="329"/>
      <c r="D134" s="330"/>
      <c r="E134" s="331"/>
      <c r="F134" s="330"/>
      <c r="G134" s="331"/>
      <c r="H134" s="330"/>
    </row>
    <row r="135" spans="1:8">
      <c r="A135" s="334"/>
      <c r="C135" s="329"/>
      <c r="D135" s="330"/>
      <c r="E135" s="331"/>
      <c r="F135" s="330"/>
      <c r="G135" s="331"/>
      <c r="H135" s="330"/>
    </row>
    <row r="136" spans="1:8">
      <c r="A136" s="334"/>
      <c r="C136" s="329"/>
      <c r="D136" s="330"/>
      <c r="E136" s="331"/>
      <c r="F136" s="330"/>
      <c r="G136" s="331"/>
      <c r="H136" s="330"/>
    </row>
    <row r="137" spans="1:8">
      <c r="A137" s="334"/>
      <c r="C137" s="329"/>
      <c r="D137" s="330"/>
      <c r="E137" s="331"/>
      <c r="F137" s="330"/>
      <c r="G137" s="331"/>
      <c r="H137" s="330"/>
    </row>
    <row r="138" spans="1:8">
      <c r="A138" s="334"/>
      <c r="C138" s="329"/>
      <c r="D138" s="330"/>
      <c r="E138" s="331"/>
      <c r="F138" s="330"/>
      <c r="G138" s="331"/>
      <c r="H138" s="330"/>
    </row>
    <row r="139" spans="1:8">
      <c r="A139" s="334"/>
      <c r="C139" s="329"/>
      <c r="D139" s="330"/>
      <c r="E139" s="331"/>
      <c r="F139" s="330"/>
      <c r="G139" s="331"/>
      <c r="H139" s="330"/>
    </row>
    <row r="140" spans="1:8">
      <c r="A140" s="334"/>
      <c r="C140" s="329"/>
      <c r="D140" s="330"/>
      <c r="E140" s="331"/>
      <c r="F140" s="330"/>
      <c r="G140" s="331"/>
      <c r="H140" s="330"/>
    </row>
    <row r="141" spans="1:8">
      <c r="A141" s="334"/>
      <c r="C141" s="329"/>
      <c r="D141" s="330"/>
      <c r="E141" s="331"/>
      <c r="F141" s="330"/>
      <c r="G141" s="331"/>
      <c r="H141" s="330"/>
    </row>
    <row r="142" spans="1:8">
      <c r="A142" s="334"/>
      <c r="C142" s="329"/>
      <c r="D142" s="330"/>
      <c r="E142" s="331"/>
      <c r="F142" s="330"/>
      <c r="G142" s="331"/>
      <c r="H142" s="330"/>
    </row>
    <row r="143" spans="1:8">
      <c r="A143" s="334"/>
      <c r="C143" s="329"/>
      <c r="D143" s="330"/>
      <c r="E143" s="331"/>
      <c r="F143" s="330"/>
      <c r="G143" s="331"/>
      <c r="H143" s="330"/>
    </row>
    <row r="144" spans="1:8">
      <c r="A144" s="334"/>
      <c r="C144" s="329"/>
      <c r="D144" s="330"/>
      <c r="E144" s="331"/>
      <c r="F144" s="330"/>
      <c r="G144" s="331"/>
      <c r="H144" s="330"/>
    </row>
    <row r="145" spans="1:8">
      <c r="A145" s="334"/>
      <c r="C145" s="329"/>
      <c r="D145" s="330"/>
      <c r="E145" s="331"/>
      <c r="F145" s="330"/>
      <c r="G145" s="331"/>
      <c r="H145" s="330"/>
    </row>
    <row r="146" spans="1:8">
      <c r="A146" s="334"/>
      <c r="C146" s="329"/>
      <c r="D146" s="330"/>
      <c r="E146" s="331"/>
      <c r="F146" s="330"/>
      <c r="G146" s="331"/>
      <c r="H146" s="330"/>
    </row>
    <row r="147" spans="1:8">
      <c r="A147" s="334"/>
      <c r="C147" s="329"/>
      <c r="D147" s="330"/>
      <c r="E147" s="331"/>
      <c r="F147" s="330"/>
      <c r="G147" s="331"/>
      <c r="H147" s="330"/>
    </row>
    <row r="148" spans="1:8">
      <c r="A148" s="334"/>
      <c r="C148" s="329"/>
      <c r="D148" s="330"/>
      <c r="E148" s="331"/>
      <c r="F148" s="330"/>
      <c r="G148" s="331"/>
      <c r="H148" s="330"/>
    </row>
    <row r="149" spans="1:8">
      <c r="A149" s="334"/>
      <c r="C149" s="329"/>
      <c r="D149" s="330"/>
      <c r="E149" s="331"/>
      <c r="F149" s="330"/>
      <c r="G149" s="331"/>
      <c r="H149" s="330"/>
    </row>
    <row r="150" spans="1:8">
      <c r="A150" s="334"/>
      <c r="C150" s="329"/>
      <c r="D150" s="330"/>
      <c r="E150" s="331"/>
      <c r="F150" s="330"/>
      <c r="G150" s="331"/>
      <c r="H150" s="330"/>
    </row>
    <row r="151" spans="1:8">
      <c r="A151" s="334"/>
      <c r="C151" s="329"/>
      <c r="D151" s="330"/>
      <c r="E151" s="331"/>
      <c r="F151" s="330"/>
      <c r="G151" s="331"/>
      <c r="H151" s="330"/>
    </row>
    <row r="152" spans="1:8">
      <c r="A152" s="334"/>
      <c r="C152" s="329"/>
      <c r="D152" s="330"/>
      <c r="E152" s="331"/>
      <c r="F152" s="330"/>
      <c r="G152" s="331"/>
      <c r="H152" s="330"/>
    </row>
    <row r="153" spans="1:8">
      <c r="A153" s="334"/>
      <c r="C153" s="329"/>
      <c r="D153" s="330"/>
      <c r="E153" s="331"/>
      <c r="F153" s="330"/>
      <c r="G153" s="331"/>
      <c r="H153" s="330"/>
    </row>
    <row r="154" spans="1:8">
      <c r="A154" s="334"/>
      <c r="C154" s="329"/>
      <c r="D154" s="330"/>
      <c r="E154" s="331"/>
      <c r="F154" s="330"/>
      <c r="G154" s="331"/>
      <c r="H154" s="330"/>
    </row>
    <row r="155" spans="1:8">
      <c r="A155" s="334"/>
      <c r="C155" s="329"/>
      <c r="D155" s="330"/>
      <c r="E155" s="331"/>
      <c r="F155" s="330"/>
      <c r="G155" s="331"/>
      <c r="H155" s="330"/>
    </row>
    <row r="156" spans="1:8">
      <c r="A156" s="334"/>
      <c r="C156" s="329"/>
      <c r="D156" s="330"/>
      <c r="E156" s="331"/>
      <c r="F156" s="330"/>
      <c r="G156" s="331"/>
      <c r="H156" s="330"/>
    </row>
    <row r="157" spans="1:8">
      <c r="A157" s="334"/>
      <c r="C157" s="329"/>
      <c r="D157" s="330"/>
      <c r="E157" s="331"/>
      <c r="F157" s="330"/>
      <c r="G157" s="331"/>
      <c r="H157" s="330"/>
    </row>
    <row r="158" spans="1:8">
      <c r="A158" s="334"/>
      <c r="C158" s="329"/>
      <c r="D158" s="330"/>
      <c r="E158" s="331"/>
      <c r="F158" s="330"/>
      <c r="G158" s="331"/>
      <c r="H158" s="330"/>
    </row>
    <row r="159" spans="1:8">
      <c r="A159" s="334"/>
      <c r="C159" s="329"/>
      <c r="D159" s="330"/>
      <c r="E159" s="331"/>
      <c r="F159" s="330"/>
      <c r="G159" s="331"/>
      <c r="H159" s="330"/>
    </row>
    <row r="160" spans="1:8">
      <c r="A160" s="334"/>
      <c r="C160" s="329"/>
      <c r="D160" s="330"/>
      <c r="E160" s="331"/>
      <c r="F160" s="330"/>
      <c r="G160" s="331"/>
      <c r="H160" s="330"/>
    </row>
    <row r="161" spans="1:8">
      <c r="A161" s="334"/>
      <c r="C161" s="329"/>
      <c r="D161" s="330"/>
      <c r="E161" s="331"/>
      <c r="F161" s="330"/>
      <c r="G161" s="331"/>
      <c r="H161" s="330"/>
    </row>
    <row r="162" spans="1:8">
      <c r="A162" s="334"/>
      <c r="C162" s="329"/>
      <c r="D162" s="330"/>
      <c r="E162" s="331"/>
      <c r="F162" s="330"/>
      <c r="G162" s="331"/>
      <c r="H162" s="330"/>
    </row>
    <row r="163" spans="1:8">
      <c r="A163" s="334"/>
      <c r="C163" s="329"/>
      <c r="D163" s="330"/>
      <c r="E163" s="331"/>
      <c r="F163" s="330"/>
      <c r="G163" s="331"/>
      <c r="H163" s="330"/>
    </row>
    <row r="164" spans="1:8">
      <c r="A164" s="334"/>
      <c r="C164" s="329"/>
      <c r="D164" s="330"/>
      <c r="E164" s="331"/>
      <c r="F164" s="330"/>
      <c r="G164" s="331"/>
      <c r="H164" s="330"/>
    </row>
    <row r="165" spans="1:8">
      <c r="A165" s="334"/>
      <c r="C165" s="329"/>
      <c r="D165" s="330"/>
      <c r="E165" s="331"/>
      <c r="F165" s="330"/>
      <c r="G165" s="331"/>
      <c r="H165" s="330"/>
    </row>
    <row r="166" spans="1:8">
      <c r="A166" s="334"/>
      <c r="C166" s="329"/>
      <c r="D166" s="330"/>
      <c r="E166" s="331"/>
      <c r="F166" s="330"/>
      <c r="G166" s="331"/>
      <c r="H166" s="330"/>
    </row>
    <row r="167" spans="1:8">
      <c r="A167" s="334"/>
      <c r="C167" s="329"/>
      <c r="D167" s="330"/>
      <c r="E167" s="331"/>
      <c r="F167" s="330"/>
      <c r="G167" s="331"/>
      <c r="H167" s="330"/>
    </row>
    <row r="168" spans="1:8">
      <c r="A168" s="334"/>
      <c r="C168" s="329"/>
      <c r="D168" s="330"/>
      <c r="E168" s="331"/>
      <c r="F168" s="330"/>
      <c r="G168" s="331"/>
      <c r="H168" s="330"/>
    </row>
    <row r="169" spans="1:8">
      <c r="A169" s="334"/>
      <c r="C169" s="329"/>
      <c r="D169" s="330"/>
      <c r="E169" s="331"/>
      <c r="F169" s="330"/>
      <c r="G169" s="331"/>
      <c r="H169" s="330"/>
    </row>
    <row r="170" spans="1:8">
      <c r="A170" s="334"/>
      <c r="C170" s="329"/>
      <c r="D170" s="330"/>
      <c r="E170" s="331"/>
      <c r="F170" s="330"/>
      <c r="G170" s="331"/>
      <c r="H170" s="330"/>
    </row>
    <row r="171" spans="1:8">
      <c r="A171" s="334"/>
      <c r="C171" s="329"/>
      <c r="D171" s="330"/>
      <c r="E171" s="331"/>
      <c r="F171" s="330"/>
      <c r="G171" s="331"/>
      <c r="H171" s="330"/>
    </row>
    <row r="172" spans="1:8">
      <c r="A172" s="334"/>
      <c r="C172" s="329"/>
      <c r="D172" s="330"/>
      <c r="E172" s="331"/>
      <c r="F172" s="330"/>
      <c r="G172" s="331"/>
      <c r="H172" s="330"/>
    </row>
    <row r="173" spans="1:8">
      <c r="A173" s="334"/>
      <c r="C173" s="329"/>
      <c r="D173" s="330"/>
      <c r="E173" s="331"/>
      <c r="F173" s="330"/>
      <c r="G173" s="331"/>
      <c r="H173" s="330"/>
    </row>
    <row r="174" spans="1:8">
      <c r="A174" s="334"/>
      <c r="C174" s="329"/>
      <c r="D174" s="330"/>
      <c r="E174" s="331"/>
      <c r="F174" s="330"/>
      <c r="G174" s="331"/>
      <c r="H174" s="330"/>
    </row>
    <row r="175" spans="1:8">
      <c r="A175" s="334"/>
      <c r="C175" s="329"/>
      <c r="D175" s="330"/>
      <c r="E175" s="331"/>
      <c r="F175" s="330"/>
      <c r="G175" s="331"/>
      <c r="H175" s="330"/>
    </row>
    <row r="176" spans="1:8">
      <c r="A176" s="334"/>
      <c r="C176" s="329"/>
      <c r="D176" s="330"/>
      <c r="E176" s="331"/>
      <c r="F176" s="330"/>
      <c r="G176" s="331"/>
      <c r="H176" s="330"/>
    </row>
    <row r="177" spans="1:8">
      <c r="A177" s="334"/>
      <c r="C177" s="329"/>
      <c r="D177" s="330"/>
      <c r="E177" s="331"/>
      <c r="F177" s="330"/>
      <c r="G177" s="331"/>
      <c r="H177" s="330"/>
    </row>
    <row r="178" spans="1:8">
      <c r="A178" s="334"/>
      <c r="C178" s="329"/>
      <c r="D178" s="330"/>
      <c r="E178" s="331"/>
      <c r="F178" s="330"/>
      <c r="G178" s="331"/>
      <c r="H178" s="330"/>
    </row>
    <row r="179" spans="1:8">
      <c r="A179" s="334"/>
      <c r="C179" s="329"/>
      <c r="D179" s="330"/>
      <c r="E179" s="331"/>
      <c r="F179" s="330"/>
      <c r="G179" s="331"/>
      <c r="H179" s="330"/>
    </row>
    <row r="180" spans="1:8">
      <c r="A180" s="334"/>
      <c r="C180" s="329"/>
      <c r="D180" s="330"/>
      <c r="E180" s="331"/>
      <c r="F180" s="330"/>
      <c r="G180" s="331"/>
      <c r="H180" s="330"/>
    </row>
    <row r="181" spans="1:8">
      <c r="A181" s="334"/>
      <c r="C181" s="329"/>
      <c r="D181" s="330"/>
      <c r="E181" s="331"/>
      <c r="F181" s="330"/>
      <c r="G181" s="331"/>
      <c r="H181" s="330"/>
    </row>
    <row r="182" spans="1:8">
      <c r="A182" s="334"/>
      <c r="C182" s="329"/>
      <c r="D182" s="330"/>
      <c r="E182" s="331"/>
      <c r="F182" s="330"/>
      <c r="G182" s="331"/>
      <c r="H182" s="330"/>
    </row>
    <row r="183" spans="1:8">
      <c r="A183" s="334"/>
      <c r="C183" s="329"/>
      <c r="D183" s="330"/>
      <c r="E183" s="331"/>
      <c r="F183" s="330"/>
      <c r="G183" s="331"/>
      <c r="H183" s="330"/>
    </row>
    <row r="184" spans="1:8">
      <c r="A184" s="334"/>
      <c r="C184" s="329"/>
      <c r="D184" s="330"/>
      <c r="E184" s="331"/>
      <c r="F184" s="330"/>
      <c r="G184" s="331"/>
      <c r="H184" s="330"/>
    </row>
    <row r="185" spans="1:8">
      <c r="A185" s="334"/>
      <c r="C185" s="329"/>
      <c r="D185" s="330"/>
      <c r="E185" s="331"/>
      <c r="F185" s="330"/>
      <c r="G185" s="331"/>
      <c r="H185" s="330"/>
    </row>
    <row r="186" spans="1:8">
      <c r="A186" s="334"/>
      <c r="C186" s="329"/>
      <c r="D186" s="330"/>
      <c r="E186" s="331"/>
      <c r="F186" s="330"/>
      <c r="G186" s="331"/>
      <c r="H186" s="330"/>
    </row>
    <row r="187" spans="1:8">
      <c r="A187" s="334"/>
      <c r="C187" s="329"/>
      <c r="D187" s="330"/>
      <c r="E187" s="331"/>
      <c r="F187" s="330"/>
      <c r="G187" s="331"/>
      <c r="H187" s="330"/>
    </row>
    <row r="188" spans="1:8">
      <c r="A188" s="334"/>
      <c r="C188" s="329"/>
      <c r="D188" s="330"/>
      <c r="E188" s="331"/>
      <c r="F188" s="330"/>
      <c r="G188" s="331"/>
      <c r="H188" s="330"/>
    </row>
    <row r="189" spans="1:8">
      <c r="A189" s="334"/>
      <c r="C189" s="329"/>
      <c r="D189" s="330"/>
      <c r="E189" s="331"/>
      <c r="F189" s="330"/>
      <c r="G189" s="331"/>
      <c r="H189" s="330"/>
    </row>
    <row r="190" spans="1:8">
      <c r="A190" s="334"/>
      <c r="C190" s="329"/>
      <c r="D190" s="330"/>
      <c r="E190" s="331"/>
      <c r="F190" s="330"/>
      <c r="G190" s="331"/>
      <c r="H190" s="330"/>
    </row>
    <row r="191" spans="1:8">
      <c r="A191" s="334"/>
      <c r="C191" s="329"/>
      <c r="D191" s="330"/>
      <c r="E191" s="331"/>
      <c r="F191" s="330"/>
      <c r="G191" s="331"/>
      <c r="H191" s="330"/>
    </row>
    <row r="192" spans="1:8">
      <c r="A192" s="334"/>
      <c r="C192" s="329"/>
      <c r="D192" s="330"/>
      <c r="E192" s="331"/>
      <c r="F192" s="330"/>
      <c r="G192" s="331"/>
      <c r="H192" s="330"/>
    </row>
    <row r="193" spans="1:8">
      <c r="A193" s="334"/>
      <c r="C193" s="329"/>
      <c r="D193" s="330"/>
      <c r="E193" s="331"/>
      <c r="F193" s="330"/>
      <c r="G193" s="331"/>
      <c r="H193" s="330"/>
    </row>
    <row r="194" spans="1:8">
      <c r="A194" s="334"/>
      <c r="C194" s="329"/>
      <c r="D194" s="330"/>
      <c r="E194" s="331"/>
      <c r="F194" s="330"/>
      <c r="G194" s="331"/>
      <c r="H194" s="330"/>
    </row>
    <row r="195" spans="1:8">
      <c r="A195" s="334"/>
      <c r="C195" s="329"/>
      <c r="D195" s="330"/>
      <c r="E195" s="331"/>
      <c r="F195" s="330"/>
      <c r="G195" s="331"/>
      <c r="H195" s="330"/>
    </row>
    <row r="196" spans="1:8">
      <c r="A196" s="334"/>
      <c r="C196" s="329"/>
      <c r="D196" s="330"/>
      <c r="E196" s="331"/>
      <c r="F196" s="330"/>
      <c r="G196" s="331"/>
      <c r="H196" s="330"/>
    </row>
    <row r="197" spans="1:8">
      <c r="A197" s="334"/>
      <c r="C197" s="329"/>
      <c r="D197" s="330"/>
      <c r="E197" s="331"/>
      <c r="F197" s="330"/>
      <c r="G197" s="331"/>
      <c r="H197" s="330"/>
    </row>
    <row r="198" spans="1:8">
      <c r="A198" s="334"/>
      <c r="C198" s="329"/>
      <c r="D198" s="330"/>
      <c r="E198" s="331"/>
      <c r="F198" s="330"/>
      <c r="G198" s="331"/>
      <c r="H198" s="330"/>
    </row>
    <row r="199" spans="1:8">
      <c r="A199" s="334"/>
      <c r="C199" s="329"/>
      <c r="D199" s="330"/>
      <c r="E199" s="331"/>
      <c r="F199" s="330"/>
      <c r="G199" s="331"/>
      <c r="H199" s="330"/>
    </row>
    <row r="200" spans="1:8">
      <c r="A200" s="334"/>
      <c r="C200" s="329"/>
      <c r="D200" s="330"/>
      <c r="E200" s="331"/>
      <c r="F200" s="330"/>
      <c r="G200" s="331"/>
      <c r="H200" s="330"/>
    </row>
    <row r="201" spans="1:8">
      <c r="A201" s="334"/>
      <c r="C201" s="329"/>
      <c r="D201" s="330"/>
      <c r="E201" s="331"/>
      <c r="F201" s="330"/>
      <c r="G201" s="331"/>
      <c r="H201" s="330"/>
    </row>
    <row r="202" spans="1:8">
      <c r="A202" s="334"/>
      <c r="C202" s="329"/>
      <c r="D202" s="330"/>
      <c r="E202" s="331"/>
      <c r="F202" s="330"/>
      <c r="G202" s="331"/>
      <c r="H202" s="330"/>
    </row>
    <row r="203" spans="1:8">
      <c r="A203" s="334"/>
      <c r="C203" s="329"/>
      <c r="D203" s="330"/>
      <c r="E203" s="331"/>
      <c r="F203" s="330"/>
      <c r="G203" s="331"/>
      <c r="H203" s="330"/>
    </row>
    <row r="204" spans="1:8">
      <c r="A204" s="334"/>
      <c r="C204" s="329"/>
      <c r="D204" s="330"/>
      <c r="E204" s="331"/>
      <c r="F204" s="330"/>
      <c r="G204" s="331"/>
      <c r="H204" s="330"/>
    </row>
    <row r="205" spans="1:8">
      <c r="A205" s="334"/>
      <c r="C205" s="329"/>
      <c r="D205" s="330"/>
      <c r="E205" s="331"/>
      <c r="F205" s="330"/>
      <c r="G205" s="331"/>
      <c r="H205" s="330"/>
    </row>
    <row r="206" spans="1:8">
      <c r="A206" s="334"/>
      <c r="C206" s="329"/>
      <c r="D206" s="330"/>
      <c r="E206" s="331"/>
      <c r="F206" s="330"/>
      <c r="G206" s="331"/>
      <c r="H206" s="330"/>
    </row>
    <row r="207" spans="1:8">
      <c r="A207" s="334"/>
      <c r="C207" s="329"/>
      <c r="D207" s="330"/>
      <c r="E207" s="331"/>
      <c r="F207" s="330"/>
      <c r="G207" s="331"/>
      <c r="H207" s="330"/>
    </row>
    <row r="208" spans="1:8">
      <c r="A208" s="334"/>
      <c r="C208" s="329"/>
      <c r="D208" s="330"/>
      <c r="E208" s="331"/>
      <c r="F208" s="330"/>
      <c r="G208" s="331"/>
      <c r="H208" s="330"/>
    </row>
    <row r="209" spans="1:8">
      <c r="A209" s="334"/>
      <c r="C209" s="329"/>
      <c r="D209" s="330"/>
      <c r="E209" s="331"/>
      <c r="F209" s="330"/>
      <c r="G209" s="331"/>
      <c r="H209" s="330"/>
    </row>
    <row r="210" spans="1:8">
      <c r="A210" s="334"/>
      <c r="C210" s="329"/>
      <c r="D210" s="330"/>
      <c r="E210" s="331"/>
      <c r="F210" s="330"/>
      <c r="G210" s="331"/>
      <c r="H210" s="330"/>
    </row>
    <row r="211" spans="1:8">
      <c r="A211" s="334"/>
      <c r="C211" s="329"/>
      <c r="D211" s="330"/>
      <c r="E211" s="331"/>
      <c r="F211" s="330"/>
      <c r="G211" s="331"/>
      <c r="H211" s="330"/>
    </row>
    <row r="212" spans="1:8">
      <c r="A212" s="334"/>
      <c r="C212" s="329"/>
      <c r="D212" s="330"/>
      <c r="E212" s="331"/>
      <c r="F212" s="330"/>
      <c r="G212" s="331"/>
      <c r="H212" s="330"/>
    </row>
    <row r="213" spans="1:8">
      <c r="A213" s="334"/>
      <c r="C213" s="329"/>
      <c r="D213" s="330"/>
      <c r="E213" s="331"/>
      <c r="F213" s="330"/>
      <c r="G213" s="331"/>
      <c r="H213" s="330"/>
    </row>
    <row r="214" spans="1:8">
      <c r="A214" s="334"/>
      <c r="C214" s="329"/>
      <c r="D214" s="330"/>
      <c r="E214" s="331"/>
      <c r="F214" s="330"/>
      <c r="G214" s="331"/>
      <c r="H214" s="330"/>
    </row>
    <row r="215" spans="1:8">
      <c r="A215" s="334"/>
      <c r="C215" s="329"/>
      <c r="D215" s="330"/>
      <c r="E215" s="331"/>
      <c r="F215" s="330"/>
      <c r="G215" s="331"/>
      <c r="H215" s="330"/>
    </row>
    <row r="216" spans="1:8">
      <c r="A216" s="334"/>
      <c r="C216" s="329"/>
      <c r="D216" s="330"/>
      <c r="E216" s="331"/>
      <c r="F216" s="330"/>
      <c r="G216" s="331"/>
      <c r="H216" s="330"/>
    </row>
    <row r="217" spans="1:8">
      <c r="A217" s="334"/>
      <c r="C217" s="329"/>
      <c r="D217" s="330"/>
      <c r="E217" s="331"/>
      <c r="F217" s="330"/>
      <c r="G217" s="331"/>
      <c r="H217" s="330"/>
    </row>
    <row r="218" spans="1:8">
      <c r="A218" s="334"/>
      <c r="C218" s="329"/>
      <c r="D218" s="330"/>
      <c r="E218" s="331"/>
      <c r="F218" s="330"/>
      <c r="G218" s="331"/>
      <c r="H218" s="330"/>
    </row>
    <row r="219" spans="1:8">
      <c r="A219" s="334"/>
      <c r="C219" s="329"/>
      <c r="D219" s="330"/>
      <c r="E219" s="331"/>
      <c r="F219" s="330"/>
      <c r="G219" s="331"/>
      <c r="H219" s="330"/>
    </row>
    <row r="220" spans="1:8">
      <c r="A220" s="334"/>
      <c r="C220" s="329"/>
      <c r="D220" s="330"/>
      <c r="E220" s="331"/>
      <c r="F220" s="330"/>
      <c r="G220" s="331"/>
      <c r="H220" s="330"/>
    </row>
    <row r="221" spans="1:8">
      <c r="A221" s="334"/>
      <c r="C221" s="329"/>
      <c r="D221" s="330"/>
      <c r="E221" s="331"/>
      <c r="F221" s="330"/>
      <c r="G221" s="331"/>
      <c r="H221" s="330"/>
    </row>
    <row r="222" spans="1:8">
      <c r="A222" s="334"/>
      <c r="C222" s="329"/>
      <c r="D222" s="330"/>
      <c r="E222" s="331"/>
      <c r="F222" s="330"/>
      <c r="G222" s="331"/>
      <c r="H222" s="330"/>
    </row>
    <row r="223" spans="1:8">
      <c r="A223" s="334"/>
      <c r="C223" s="329"/>
      <c r="D223" s="330"/>
      <c r="E223" s="331"/>
      <c r="F223" s="330"/>
      <c r="G223" s="331"/>
      <c r="H223" s="330"/>
    </row>
    <row r="224" spans="1:8">
      <c r="A224" s="334"/>
      <c r="C224" s="329"/>
      <c r="D224" s="330"/>
      <c r="E224" s="331"/>
      <c r="F224" s="330"/>
      <c r="G224" s="331"/>
      <c r="H224" s="330"/>
    </row>
    <row r="225" spans="1:8">
      <c r="A225" s="334"/>
      <c r="C225" s="329"/>
      <c r="D225" s="330"/>
      <c r="E225" s="331"/>
      <c r="F225" s="330"/>
      <c r="G225" s="331"/>
      <c r="H225" s="330"/>
    </row>
    <row r="226" spans="1:8">
      <c r="A226" s="334"/>
      <c r="C226" s="329"/>
      <c r="D226" s="330"/>
      <c r="E226" s="331"/>
      <c r="F226" s="330"/>
      <c r="G226" s="331"/>
      <c r="H226" s="330"/>
    </row>
    <row r="227" spans="1:8">
      <c r="A227" s="334"/>
      <c r="C227" s="329"/>
      <c r="D227" s="330"/>
      <c r="E227" s="331"/>
      <c r="F227" s="330"/>
      <c r="G227" s="331"/>
      <c r="H227" s="330"/>
    </row>
    <row r="228" spans="1:8">
      <c r="A228" s="334"/>
      <c r="C228" s="329"/>
      <c r="D228" s="330"/>
      <c r="E228" s="331"/>
      <c r="F228" s="330"/>
      <c r="G228" s="331"/>
      <c r="H228" s="330"/>
    </row>
    <row r="229" spans="1:8">
      <c r="A229" s="334"/>
      <c r="C229" s="329"/>
      <c r="D229" s="330"/>
      <c r="E229" s="331"/>
      <c r="F229" s="330"/>
      <c r="G229" s="331"/>
      <c r="H229" s="330"/>
    </row>
    <row r="230" spans="1:8">
      <c r="A230" s="334"/>
      <c r="C230" s="329"/>
      <c r="D230" s="330"/>
      <c r="E230" s="331"/>
      <c r="F230" s="330"/>
      <c r="G230" s="331"/>
      <c r="H230" s="330"/>
    </row>
    <row r="231" spans="1:8">
      <c r="A231" s="334"/>
      <c r="C231" s="329"/>
      <c r="D231" s="330"/>
      <c r="E231" s="331"/>
      <c r="F231" s="330"/>
      <c r="G231" s="331"/>
      <c r="H231" s="330"/>
    </row>
    <row r="232" spans="1:8">
      <c r="A232" s="334"/>
      <c r="C232" s="329"/>
      <c r="D232" s="330"/>
      <c r="E232" s="331"/>
      <c r="F232" s="330"/>
      <c r="G232" s="331"/>
      <c r="H232" s="330"/>
    </row>
    <row r="233" spans="1:8">
      <c r="A233" s="334"/>
      <c r="C233" s="329"/>
      <c r="D233" s="330"/>
      <c r="E233" s="331"/>
      <c r="F233" s="330"/>
      <c r="G233" s="331"/>
      <c r="H233" s="330"/>
    </row>
    <row r="234" spans="1:8">
      <c r="A234" s="334"/>
      <c r="C234" s="329"/>
      <c r="D234" s="330"/>
      <c r="E234" s="331"/>
      <c r="F234" s="330"/>
      <c r="G234" s="331"/>
      <c r="H234" s="330"/>
    </row>
    <row r="235" spans="1:8">
      <c r="A235" s="334"/>
      <c r="C235" s="329"/>
      <c r="D235" s="330"/>
      <c r="E235" s="331"/>
      <c r="F235" s="330"/>
      <c r="G235" s="331"/>
      <c r="H235" s="330"/>
    </row>
    <row r="236" spans="1:8">
      <c r="A236" s="334"/>
      <c r="C236" s="329"/>
      <c r="D236" s="330"/>
      <c r="E236" s="331"/>
      <c r="F236" s="330"/>
      <c r="G236" s="331"/>
      <c r="H236" s="330"/>
    </row>
    <row r="237" spans="1:8">
      <c r="A237" s="334"/>
      <c r="C237" s="329"/>
      <c r="D237" s="330"/>
      <c r="E237" s="331"/>
      <c r="F237" s="330"/>
      <c r="G237" s="331"/>
      <c r="H237" s="330"/>
    </row>
    <row r="238" spans="1:8">
      <c r="A238" s="334"/>
      <c r="C238" s="329"/>
      <c r="D238" s="330"/>
      <c r="E238" s="331"/>
      <c r="F238" s="330"/>
      <c r="G238" s="331"/>
      <c r="H238" s="330"/>
    </row>
    <row r="239" spans="1:8">
      <c r="A239" s="334"/>
      <c r="C239" s="329"/>
      <c r="D239" s="330"/>
      <c r="E239" s="331"/>
      <c r="F239" s="330"/>
      <c r="G239" s="331"/>
      <c r="H239" s="330"/>
    </row>
    <row r="240" spans="1:8">
      <c r="A240" s="334"/>
      <c r="C240" s="329"/>
      <c r="D240" s="330"/>
      <c r="E240" s="331"/>
      <c r="F240" s="330"/>
      <c r="G240" s="331"/>
      <c r="H240" s="330"/>
    </row>
    <row r="241" spans="1:8">
      <c r="A241" s="334"/>
      <c r="C241" s="329"/>
      <c r="D241" s="330"/>
      <c r="E241" s="331"/>
      <c r="F241" s="330"/>
      <c r="G241" s="331"/>
      <c r="H241" s="330"/>
    </row>
    <row r="242" spans="1:8">
      <c r="A242" s="334"/>
      <c r="C242" s="329"/>
      <c r="D242" s="330"/>
      <c r="E242" s="331"/>
      <c r="F242" s="330"/>
      <c r="G242" s="331"/>
      <c r="H242" s="330"/>
    </row>
    <row r="243" spans="1:8">
      <c r="A243" s="334"/>
      <c r="C243" s="329"/>
      <c r="D243" s="330"/>
      <c r="E243" s="331"/>
      <c r="F243" s="330"/>
      <c r="G243" s="331"/>
      <c r="H243" s="330"/>
    </row>
    <row r="244" spans="1:8">
      <c r="A244" s="334"/>
      <c r="C244" s="329"/>
      <c r="D244" s="330"/>
      <c r="E244" s="331"/>
      <c r="F244" s="330"/>
      <c r="G244" s="331"/>
      <c r="H244" s="330"/>
    </row>
    <row r="245" spans="1:8">
      <c r="A245" s="334"/>
      <c r="C245" s="329"/>
      <c r="D245" s="330"/>
      <c r="E245" s="331"/>
      <c r="F245" s="330"/>
      <c r="G245" s="331"/>
      <c r="H245" s="330"/>
    </row>
    <row r="246" spans="1:8">
      <c r="A246" s="334"/>
      <c r="C246" s="329"/>
      <c r="D246" s="330"/>
      <c r="E246" s="331"/>
      <c r="F246" s="330"/>
      <c r="G246" s="331"/>
      <c r="H246" s="330"/>
    </row>
    <row r="247" spans="1:8">
      <c r="A247" s="334"/>
      <c r="C247" s="329"/>
      <c r="D247" s="330"/>
      <c r="E247" s="331"/>
      <c r="F247" s="330"/>
      <c r="G247" s="331"/>
      <c r="H247" s="330"/>
    </row>
    <row r="248" spans="1:8">
      <c r="A248" s="334"/>
      <c r="C248" s="329"/>
      <c r="D248" s="330"/>
      <c r="E248" s="331"/>
      <c r="F248" s="330"/>
      <c r="G248" s="331"/>
      <c r="H248" s="330"/>
    </row>
    <row r="249" spans="1:8">
      <c r="A249" s="334"/>
      <c r="C249" s="329"/>
      <c r="D249" s="330"/>
      <c r="E249" s="331"/>
      <c r="F249" s="330"/>
      <c r="G249" s="331"/>
      <c r="H249" s="330"/>
    </row>
    <row r="250" spans="1:8">
      <c r="A250" s="334"/>
      <c r="C250" s="329"/>
      <c r="D250" s="330"/>
      <c r="E250" s="331"/>
      <c r="F250" s="330"/>
      <c r="G250" s="331"/>
      <c r="H250" s="330"/>
    </row>
    <row r="251" spans="1:8">
      <c r="A251" s="334"/>
      <c r="C251" s="329"/>
      <c r="D251" s="330"/>
      <c r="E251" s="331"/>
      <c r="F251" s="330"/>
      <c r="G251" s="331"/>
      <c r="H251" s="330"/>
    </row>
    <row r="252" spans="1:8">
      <c r="A252" s="334"/>
      <c r="C252" s="329"/>
      <c r="D252" s="330"/>
      <c r="E252" s="331"/>
      <c r="F252" s="330"/>
      <c r="G252" s="331"/>
      <c r="H252" s="330"/>
    </row>
    <row r="253" spans="1:8">
      <c r="A253" s="334"/>
      <c r="C253" s="329"/>
      <c r="D253" s="330"/>
      <c r="E253" s="331"/>
      <c r="F253" s="330"/>
      <c r="G253" s="331"/>
      <c r="H253" s="330"/>
    </row>
    <row r="254" spans="1:8">
      <c r="A254" s="334"/>
      <c r="C254" s="329"/>
      <c r="D254" s="330"/>
      <c r="E254" s="331"/>
      <c r="F254" s="330"/>
      <c r="G254" s="331"/>
      <c r="H254" s="330"/>
    </row>
    <row r="255" spans="1:8">
      <c r="A255" s="334"/>
      <c r="C255" s="329"/>
      <c r="D255" s="330"/>
      <c r="E255" s="331"/>
      <c r="F255" s="330"/>
      <c r="G255" s="331"/>
      <c r="H255" s="330"/>
    </row>
    <row r="256" spans="1:8">
      <c r="A256" s="334"/>
      <c r="C256" s="329"/>
      <c r="D256" s="330"/>
      <c r="E256" s="331"/>
      <c r="F256" s="330"/>
      <c r="G256" s="331"/>
      <c r="H256" s="330"/>
    </row>
    <row r="257" spans="1:8">
      <c r="A257" s="334"/>
      <c r="C257" s="329"/>
      <c r="D257" s="330"/>
      <c r="E257" s="331"/>
      <c r="F257" s="330"/>
      <c r="G257" s="331"/>
      <c r="H257" s="330"/>
    </row>
    <row r="258" spans="1:8">
      <c r="A258" s="334"/>
      <c r="C258" s="329"/>
      <c r="D258" s="330"/>
      <c r="E258" s="331"/>
      <c r="F258" s="330"/>
      <c r="G258" s="331"/>
      <c r="H258" s="330"/>
    </row>
    <row r="259" spans="1:8">
      <c r="A259" s="334"/>
      <c r="C259" s="329"/>
      <c r="D259" s="330"/>
      <c r="E259" s="331"/>
      <c r="F259" s="330"/>
      <c r="G259" s="331"/>
      <c r="H259" s="330"/>
    </row>
    <row r="260" spans="1:8">
      <c r="A260" s="334"/>
      <c r="C260" s="329"/>
      <c r="D260" s="330"/>
      <c r="E260" s="331"/>
      <c r="F260" s="330"/>
      <c r="G260" s="331"/>
      <c r="H260" s="330"/>
    </row>
    <row r="261" spans="1:8">
      <c r="A261" s="334"/>
      <c r="C261" s="329"/>
      <c r="D261" s="330"/>
      <c r="E261" s="331"/>
      <c r="F261" s="330"/>
      <c r="G261" s="331"/>
      <c r="H261" s="330"/>
    </row>
    <row r="262" spans="1:8">
      <c r="A262" s="334"/>
      <c r="C262" s="329"/>
      <c r="D262" s="330"/>
      <c r="E262" s="331"/>
      <c r="F262" s="330"/>
      <c r="G262" s="331"/>
      <c r="H262" s="330"/>
    </row>
    <row r="263" spans="1:8">
      <c r="A263" s="334"/>
      <c r="C263" s="329"/>
      <c r="D263" s="330"/>
      <c r="E263" s="331"/>
      <c r="F263" s="330"/>
      <c r="G263" s="331"/>
      <c r="H263" s="330"/>
    </row>
    <row r="264" spans="1:8">
      <c r="A264" s="334"/>
      <c r="C264" s="329"/>
      <c r="D264" s="330"/>
      <c r="E264" s="331"/>
      <c r="F264" s="330"/>
      <c r="G264" s="331"/>
      <c r="H264" s="330"/>
    </row>
    <row r="265" spans="1:8">
      <c r="A265" s="334"/>
      <c r="C265" s="329"/>
      <c r="D265" s="330"/>
      <c r="E265" s="331"/>
      <c r="F265" s="330"/>
      <c r="G265" s="331"/>
      <c r="H265" s="330"/>
    </row>
    <row r="266" spans="1:8">
      <c r="A266" s="334"/>
      <c r="C266" s="329"/>
      <c r="D266" s="330"/>
      <c r="E266" s="331"/>
      <c r="F266" s="330"/>
      <c r="G266" s="331"/>
      <c r="H266" s="330"/>
    </row>
    <row r="267" spans="1:8">
      <c r="A267" s="334"/>
      <c r="C267" s="329"/>
      <c r="D267" s="330"/>
      <c r="E267" s="331"/>
      <c r="F267" s="330"/>
      <c r="G267" s="331"/>
      <c r="H267" s="330"/>
    </row>
    <row r="268" spans="1:8">
      <c r="A268" s="334"/>
      <c r="C268" s="329"/>
      <c r="D268" s="330"/>
      <c r="E268" s="331"/>
      <c r="F268" s="330"/>
      <c r="G268" s="331"/>
      <c r="H268" s="330"/>
    </row>
    <row r="269" spans="1:8">
      <c r="A269" s="334"/>
      <c r="C269" s="329"/>
      <c r="D269" s="330"/>
      <c r="E269" s="331"/>
      <c r="F269" s="330"/>
      <c r="G269" s="331"/>
      <c r="H269" s="330"/>
    </row>
    <row r="270" spans="1:8">
      <c r="A270" s="334"/>
      <c r="C270" s="329"/>
      <c r="D270" s="330"/>
      <c r="E270" s="331"/>
      <c r="F270" s="330"/>
      <c r="G270" s="331"/>
      <c r="H270" s="330"/>
    </row>
    <row r="271" spans="1:8">
      <c r="A271" s="334"/>
      <c r="C271" s="329"/>
      <c r="D271" s="330"/>
      <c r="E271" s="331"/>
      <c r="F271" s="330"/>
      <c r="G271" s="331"/>
      <c r="H271" s="330"/>
    </row>
    <row r="272" spans="1:8">
      <c r="A272" s="334"/>
      <c r="C272" s="329"/>
      <c r="D272" s="330"/>
      <c r="E272" s="331"/>
      <c r="F272" s="330"/>
      <c r="G272" s="331"/>
      <c r="H272" s="330"/>
    </row>
    <row r="273" spans="1:8">
      <c r="A273" s="334"/>
      <c r="C273" s="329"/>
      <c r="D273" s="330"/>
      <c r="E273" s="331"/>
      <c r="F273" s="330"/>
      <c r="G273" s="331"/>
      <c r="H273" s="330"/>
    </row>
    <row r="274" spans="1:8">
      <c r="A274" s="334"/>
      <c r="C274" s="329"/>
      <c r="D274" s="330"/>
      <c r="E274" s="331"/>
      <c r="F274" s="330"/>
      <c r="G274" s="331"/>
      <c r="H274" s="330"/>
    </row>
    <row r="275" spans="1:8">
      <c r="A275" s="334"/>
      <c r="C275" s="329"/>
      <c r="D275" s="330"/>
      <c r="E275" s="331"/>
      <c r="F275" s="330"/>
      <c r="G275" s="331"/>
      <c r="H275" s="330"/>
    </row>
    <row r="276" spans="1:8">
      <c r="A276" s="334"/>
      <c r="C276" s="329"/>
      <c r="D276" s="330"/>
      <c r="E276" s="331"/>
      <c r="F276" s="330"/>
      <c r="G276" s="331"/>
      <c r="H276" s="330"/>
    </row>
    <row r="277" spans="1:8">
      <c r="A277" s="334"/>
      <c r="C277" s="329"/>
      <c r="D277" s="330"/>
      <c r="E277" s="331"/>
      <c r="F277" s="330"/>
      <c r="G277" s="331"/>
      <c r="H277" s="330"/>
    </row>
    <row r="278" spans="1:8">
      <c r="A278" s="334"/>
      <c r="C278" s="329"/>
      <c r="D278" s="330"/>
      <c r="E278" s="331"/>
      <c r="F278" s="330"/>
      <c r="G278" s="331"/>
      <c r="H278" s="330"/>
    </row>
    <row r="279" spans="1:8">
      <c r="A279" s="334"/>
      <c r="C279" s="329"/>
      <c r="D279" s="330"/>
      <c r="E279" s="331"/>
      <c r="F279" s="330"/>
      <c r="G279" s="331"/>
      <c r="H279" s="330"/>
    </row>
    <row r="280" spans="1:8">
      <c r="A280" s="334"/>
      <c r="C280" s="329"/>
      <c r="D280" s="330"/>
      <c r="E280" s="331"/>
      <c r="F280" s="330"/>
      <c r="G280" s="331"/>
      <c r="H280" s="330"/>
    </row>
    <row r="281" spans="1:8">
      <c r="A281" s="334"/>
      <c r="C281" s="329"/>
      <c r="D281" s="330"/>
      <c r="E281" s="331"/>
      <c r="F281" s="330"/>
      <c r="G281" s="331"/>
      <c r="H281" s="330"/>
    </row>
    <row r="282" spans="1:8">
      <c r="A282" s="334"/>
      <c r="C282" s="329"/>
      <c r="D282" s="330"/>
      <c r="E282" s="331"/>
      <c r="F282" s="330"/>
      <c r="G282" s="331"/>
      <c r="H282" s="330"/>
    </row>
    <row r="283" spans="1:8">
      <c r="A283" s="334"/>
      <c r="C283" s="329"/>
      <c r="D283" s="330"/>
      <c r="E283" s="331"/>
      <c r="F283" s="330"/>
      <c r="G283" s="331"/>
      <c r="H283" s="330"/>
    </row>
    <row r="284" spans="1:8">
      <c r="A284" s="334"/>
      <c r="C284" s="329"/>
      <c r="D284" s="330"/>
      <c r="E284" s="331"/>
      <c r="F284" s="330"/>
      <c r="G284" s="331"/>
      <c r="H284" s="330"/>
    </row>
    <row r="285" spans="1:8">
      <c r="A285" s="334"/>
      <c r="C285" s="329"/>
      <c r="D285" s="330"/>
      <c r="E285" s="331"/>
      <c r="F285" s="330"/>
      <c r="G285" s="331"/>
      <c r="H285" s="330"/>
    </row>
    <row r="286" spans="1:8">
      <c r="A286" s="334"/>
      <c r="C286" s="329"/>
      <c r="D286" s="330"/>
      <c r="E286" s="331"/>
      <c r="F286" s="330"/>
      <c r="G286" s="331"/>
      <c r="H286" s="330"/>
    </row>
    <row r="287" spans="1:8">
      <c r="A287" s="334"/>
      <c r="C287" s="329"/>
      <c r="D287" s="330"/>
      <c r="E287" s="331"/>
      <c r="F287" s="330"/>
      <c r="G287" s="331"/>
      <c r="H287" s="330"/>
    </row>
    <row r="288" spans="1:8">
      <c r="A288" s="334"/>
      <c r="C288" s="329"/>
      <c r="D288" s="330"/>
      <c r="E288" s="331"/>
      <c r="F288" s="330"/>
      <c r="G288" s="331"/>
      <c r="H288" s="330"/>
    </row>
    <row r="289" spans="1:8">
      <c r="A289" s="334"/>
      <c r="C289" s="329"/>
      <c r="D289" s="330"/>
      <c r="E289" s="331"/>
      <c r="F289" s="330"/>
      <c r="G289" s="331"/>
      <c r="H289" s="330"/>
    </row>
    <row r="290" spans="1:8">
      <c r="A290" s="334"/>
      <c r="C290" s="329"/>
      <c r="D290" s="330"/>
      <c r="E290" s="331"/>
      <c r="F290" s="330"/>
      <c r="G290" s="331"/>
      <c r="H290" s="330"/>
    </row>
    <row r="291" spans="1:8">
      <c r="A291" s="334"/>
      <c r="C291" s="329"/>
      <c r="D291" s="330"/>
      <c r="E291" s="331"/>
      <c r="F291" s="330"/>
      <c r="G291" s="331"/>
      <c r="H291" s="330"/>
    </row>
    <row r="292" spans="1:8">
      <c r="A292" s="334"/>
      <c r="C292" s="329"/>
      <c r="D292" s="330"/>
      <c r="E292" s="331"/>
      <c r="F292" s="330"/>
      <c r="G292" s="331"/>
      <c r="H292" s="330"/>
    </row>
    <row r="293" spans="1:8">
      <c r="A293" s="334"/>
      <c r="C293" s="329"/>
      <c r="D293" s="330"/>
      <c r="E293" s="331"/>
      <c r="F293" s="330"/>
      <c r="G293" s="331"/>
      <c r="H293" s="330"/>
    </row>
    <row r="294" spans="1:8">
      <c r="A294" s="334"/>
      <c r="C294" s="329"/>
      <c r="D294" s="330"/>
      <c r="E294" s="331"/>
      <c r="F294" s="330"/>
      <c r="G294" s="331"/>
      <c r="H294" s="330"/>
    </row>
    <row r="295" spans="1:8">
      <c r="A295" s="334"/>
      <c r="C295" s="329"/>
      <c r="D295" s="330"/>
      <c r="E295" s="331"/>
      <c r="F295" s="330"/>
      <c r="G295" s="331"/>
      <c r="H295" s="330"/>
    </row>
    <row r="296" spans="1:8">
      <c r="A296" s="334"/>
      <c r="C296" s="329"/>
      <c r="D296" s="330"/>
      <c r="E296" s="331"/>
      <c r="F296" s="330"/>
      <c r="G296" s="331"/>
      <c r="H296" s="330"/>
    </row>
    <row r="297" spans="1:8">
      <c r="A297" s="334"/>
      <c r="C297" s="329"/>
      <c r="D297" s="330"/>
      <c r="E297" s="331"/>
      <c r="F297" s="330"/>
      <c r="G297" s="331"/>
      <c r="H297" s="330"/>
    </row>
    <row r="298" spans="1:8">
      <c r="A298" s="334"/>
      <c r="C298" s="329"/>
      <c r="D298" s="330"/>
      <c r="E298" s="331"/>
      <c r="F298" s="330"/>
      <c r="G298" s="331"/>
      <c r="H298" s="330"/>
    </row>
    <row r="299" spans="1:8">
      <c r="A299" s="334"/>
      <c r="C299" s="329"/>
      <c r="D299" s="330"/>
      <c r="E299" s="331"/>
      <c r="F299" s="330"/>
      <c r="G299" s="331"/>
      <c r="H299" s="330"/>
    </row>
    <row r="300" spans="1:8">
      <c r="A300" s="334"/>
      <c r="C300" s="329"/>
      <c r="D300" s="330"/>
      <c r="E300" s="331"/>
      <c r="F300" s="330"/>
      <c r="G300" s="331"/>
      <c r="H300" s="330"/>
    </row>
    <row r="301" spans="1:8">
      <c r="A301" s="334"/>
      <c r="C301" s="329"/>
      <c r="D301" s="330"/>
      <c r="E301" s="331"/>
      <c r="F301" s="330"/>
      <c r="G301" s="331"/>
      <c r="H301" s="330"/>
    </row>
    <row r="302" spans="1:8">
      <c r="A302" s="334"/>
      <c r="C302" s="329"/>
      <c r="D302" s="330"/>
      <c r="E302" s="331"/>
      <c r="F302" s="330"/>
      <c r="G302" s="331"/>
      <c r="H302" s="330"/>
    </row>
    <row r="303" spans="1:8">
      <c r="A303" s="334"/>
      <c r="C303" s="329"/>
      <c r="D303" s="330"/>
      <c r="E303" s="331"/>
      <c r="F303" s="330"/>
      <c r="G303" s="331"/>
      <c r="H303" s="330"/>
    </row>
    <row r="304" spans="1:8">
      <c r="A304" s="334"/>
      <c r="C304" s="329"/>
      <c r="D304" s="330"/>
      <c r="E304" s="331"/>
      <c r="F304" s="330"/>
      <c r="G304" s="331"/>
      <c r="H304" s="330"/>
    </row>
    <row r="305" spans="1:8">
      <c r="A305" s="334"/>
      <c r="C305" s="329"/>
      <c r="D305" s="330"/>
      <c r="E305" s="331"/>
      <c r="F305" s="330"/>
      <c r="G305" s="331"/>
      <c r="H305" s="330"/>
    </row>
    <row r="306" spans="1:8">
      <c r="A306" s="334"/>
      <c r="C306" s="329"/>
      <c r="D306" s="330"/>
      <c r="E306" s="331"/>
      <c r="F306" s="330"/>
      <c r="G306" s="331"/>
      <c r="H306" s="330"/>
    </row>
    <row r="307" spans="1:8">
      <c r="A307" s="334"/>
      <c r="C307" s="329"/>
      <c r="D307" s="330"/>
      <c r="E307" s="331"/>
      <c r="F307" s="330"/>
      <c r="G307" s="331"/>
      <c r="H307" s="330"/>
    </row>
    <row r="308" spans="1:8">
      <c r="A308" s="334"/>
      <c r="C308" s="329"/>
      <c r="D308" s="330"/>
      <c r="E308" s="331"/>
      <c r="F308" s="330"/>
      <c r="G308" s="331"/>
      <c r="H308" s="330"/>
    </row>
    <row r="309" spans="1:8">
      <c r="A309" s="334"/>
      <c r="C309" s="329"/>
      <c r="D309" s="330"/>
      <c r="E309" s="331"/>
      <c r="F309" s="330"/>
      <c r="G309" s="331"/>
      <c r="H309" s="330"/>
    </row>
    <row r="310" spans="1:8">
      <c r="A310" s="334"/>
      <c r="C310" s="329"/>
      <c r="D310" s="330"/>
      <c r="E310" s="331"/>
      <c r="F310" s="330"/>
      <c r="G310" s="331"/>
      <c r="H310" s="330"/>
    </row>
    <row r="311" spans="1:8">
      <c r="A311" s="334"/>
      <c r="C311" s="329"/>
      <c r="D311" s="330"/>
      <c r="E311" s="331"/>
      <c r="F311" s="330"/>
      <c r="G311" s="331"/>
      <c r="H311" s="330"/>
    </row>
    <row r="312" spans="1:8">
      <c r="A312" s="334"/>
      <c r="C312" s="329"/>
      <c r="D312" s="330"/>
      <c r="E312" s="331"/>
      <c r="F312" s="330"/>
      <c r="G312" s="331"/>
      <c r="H312" s="330"/>
    </row>
    <row r="313" spans="1:8">
      <c r="A313" s="334"/>
      <c r="C313" s="329"/>
      <c r="D313" s="330"/>
      <c r="E313" s="331"/>
      <c r="F313" s="330"/>
      <c r="G313" s="331"/>
      <c r="H313" s="330"/>
    </row>
    <row r="314" spans="1:8">
      <c r="A314" s="334"/>
      <c r="C314" s="329"/>
      <c r="D314" s="330"/>
      <c r="E314" s="331"/>
      <c r="F314" s="330"/>
      <c r="G314" s="331"/>
      <c r="H314" s="330"/>
    </row>
    <row r="315" spans="1:8">
      <c r="A315" s="334"/>
      <c r="C315" s="329"/>
      <c r="D315" s="330"/>
      <c r="E315" s="331"/>
      <c r="F315" s="330"/>
      <c r="G315" s="331"/>
      <c r="H315" s="330"/>
    </row>
    <row r="316" spans="1:8">
      <c r="A316" s="334"/>
      <c r="C316" s="329"/>
      <c r="D316" s="330"/>
      <c r="E316" s="331"/>
      <c r="F316" s="330"/>
      <c r="G316" s="331"/>
      <c r="H316" s="330"/>
    </row>
    <row r="317" spans="1:8">
      <c r="A317" s="334"/>
      <c r="C317" s="329"/>
      <c r="D317" s="330"/>
      <c r="E317" s="331"/>
      <c r="F317" s="330"/>
      <c r="G317" s="331"/>
      <c r="H317" s="330"/>
    </row>
    <row r="318" spans="1:8">
      <c r="A318" s="334"/>
      <c r="C318" s="329"/>
      <c r="D318" s="330"/>
      <c r="E318" s="331"/>
      <c r="F318" s="330"/>
      <c r="G318" s="331"/>
      <c r="H318" s="330"/>
    </row>
    <row r="319" spans="1:8">
      <c r="A319" s="334"/>
      <c r="C319" s="329"/>
      <c r="D319" s="330"/>
      <c r="E319" s="331"/>
      <c r="F319" s="330"/>
      <c r="G319" s="331"/>
      <c r="H319" s="330"/>
    </row>
    <row r="320" spans="1:8">
      <c r="A320" s="334"/>
      <c r="C320" s="329"/>
      <c r="D320" s="330"/>
      <c r="E320" s="331"/>
      <c r="F320" s="330"/>
      <c r="G320" s="331"/>
      <c r="H320" s="330"/>
    </row>
    <row r="321" spans="1:8">
      <c r="A321" s="334"/>
      <c r="C321" s="329"/>
      <c r="D321" s="330"/>
      <c r="E321" s="331"/>
      <c r="F321" s="330"/>
      <c r="G321" s="331"/>
      <c r="H321" s="330"/>
    </row>
    <row r="322" spans="1:8">
      <c r="A322" s="334"/>
      <c r="C322" s="329"/>
      <c r="D322" s="330"/>
      <c r="E322" s="331"/>
      <c r="F322" s="330"/>
      <c r="G322" s="331"/>
      <c r="H322" s="330"/>
    </row>
    <row r="323" spans="1:8">
      <c r="A323" s="334"/>
      <c r="C323" s="329"/>
      <c r="D323" s="330"/>
      <c r="E323" s="331"/>
      <c r="F323" s="330"/>
      <c r="G323" s="331"/>
      <c r="H323" s="330"/>
    </row>
    <row r="324" spans="1:8">
      <c r="A324" s="334"/>
      <c r="C324" s="329"/>
      <c r="D324" s="330"/>
      <c r="E324" s="331"/>
      <c r="F324" s="330"/>
      <c r="G324" s="331"/>
      <c r="H324" s="330"/>
    </row>
    <row r="325" spans="1:8">
      <c r="A325" s="334"/>
      <c r="C325" s="329"/>
      <c r="D325" s="330"/>
      <c r="E325" s="331"/>
      <c r="F325" s="330"/>
      <c r="G325" s="331"/>
      <c r="H325" s="330"/>
    </row>
    <row r="326" spans="1:8">
      <c r="A326" s="334"/>
      <c r="C326" s="329"/>
      <c r="D326" s="330"/>
      <c r="E326" s="331"/>
      <c r="F326" s="330"/>
      <c r="G326" s="331"/>
      <c r="H326" s="330"/>
    </row>
    <row r="327" spans="1:8">
      <c r="A327" s="334"/>
      <c r="C327" s="329"/>
      <c r="D327" s="330"/>
      <c r="E327" s="331"/>
      <c r="F327" s="330"/>
      <c r="G327" s="331"/>
      <c r="H327" s="330"/>
    </row>
    <row r="328" spans="1:8">
      <c r="A328" s="334"/>
      <c r="C328" s="329"/>
      <c r="D328" s="330"/>
      <c r="E328" s="331"/>
      <c r="F328" s="330"/>
      <c r="G328" s="331"/>
      <c r="H328" s="330"/>
    </row>
    <row r="329" spans="1:8">
      <c r="A329" s="334"/>
      <c r="C329" s="329"/>
      <c r="D329" s="330"/>
      <c r="E329" s="331"/>
      <c r="F329" s="330"/>
      <c r="G329" s="331"/>
      <c r="H329" s="330"/>
    </row>
    <row r="330" spans="1:8">
      <c r="A330" s="334"/>
      <c r="C330" s="329"/>
      <c r="D330" s="330"/>
      <c r="E330" s="331"/>
      <c r="F330" s="330"/>
      <c r="G330" s="331"/>
      <c r="H330" s="330"/>
    </row>
    <row r="331" spans="1:8">
      <c r="A331" s="334"/>
      <c r="C331" s="329"/>
      <c r="D331" s="330"/>
      <c r="E331" s="331"/>
      <c r="F331" s="330"/>
      <c r="G331" s="331"/>
      <c r="H331" s="330"/>
    </row>
    <row r="332" spans="1:8">
      <c r="A332" s="334"/>
      <c r="C332" s="329"/>
      <c r="D332" s="330"/>
      <c r="E332" s="331"/>
      <c r="F332" s="330"/>
      <c r="G332" s="331"/>
      <c r="H332" s="330"/>
    </row>
    <row r="333" spans="1:8">
      <c r="A333" s="334"/>
      <c r="C333" s="329"/>
      <c r="D333" s="330"/>
      <c r="E333" s="331"/>
      <c r="F333" s="330"/>
      <c r="G333" s="331"/>
      <c r="H333" s="330"/>
    </row>
    <row r="334" spans="1:8">
      <c r="A334" s="334"/>
      <c r="C334" s="329"/>
      <c r="D334" s="330"/>
      <c r="E334" s="331"/>
      <c r="F334" s="330"/>
      <c r="G334" s="331"/>
      <c r="H334" s="330"/>
    </row>
    <row r="335" spans="1:8">
      <c r="A335" s="334"/>
      <c r="C335" s="329"/>
      <c r="D335" s="330"/>
      <c r="E335" s="331"/>
      <c r="F335" s="330"/>
      <c r="G335" s="331"/>
      <c r="H335" s="330"/>
    </row>
    <row r="336" spans="1:8">
      <c r="A336" s="334"/>
      <c r="C336" s="329"/>
      <c r="D336" s="330"/>
      <c r="E336" s="331"/>
      <c r="F336" s="330"/>
      <c r="G336" s="331"/>
      <c r="H336" s="330"/>
    </row>
    <row r="337" spans="1:8">
      <c r="A337" s="334"/>
      <c r="C337" s="329"/>
      <c r="D337" s="330"/>
      <c r="E337" s="331"/>
      <c r="F337" s="330"/>
      <c r="G337" s="331"/>
      <c r="H337" s="330"/>
    </row>
    <row r="338" spans="1:8">
      <c r="A338" s="334"/>
      <c r="C338" s="329"/>
      <c r="D338" s="330"/>
      <c r="E338" s="331"/>
      <c r="F338" s="330"/>
      <c r="G338" s="331"/>
      <c r="H338" s="330"/>
    </row>
    <row r="339" spans="1:8">
      <c r="A339" s="334"/>
      <c r="C339" s="329"/>
      <c r="D339" s="330"/>
      <c r="E339" s="331"/>
      <c r="F339" s="330"/>
      <c r="G339" s="331"/>
      <c r="H339" s="330"/>
    </row>
    <row r="340" spans="1:8">
      <c r="A340" s="334"/>
      <c r="C340" s="329"/>
      <c r="D340" s="330"/>
      <c r="E340" s="331"/>
      <c r="F340" s="330"/>
      <c r="G340" s="331"/>
      <c r="H340" s="330"/>
    </row>
    <row r="341" spans="1:8">
      <c r="A341" s="334"/>
      <c r="C341" s="329"/>
      <c r="D341" s="330"/>
      <c r="E341" s="331"/>
      <c r="F341" s="330"/>
      <c r="G341" s="331"/>
      <c r="H341" s="330"/>
    </row>
    <row r="342" spans="1:8">
      <c r="A342" s="334"/>
      <c r="C342" s="329"/>
      <c r="D342" s="330"/>
      <c r="E342" s="331"/>
      <c r="F342" s="330"/>
      <c r="G342" s="331"/>
      <c r="H342" s="330"/>
    </row>
    <row r="343" spans="1:8">
      <c r="A343" s="334"/>
      <c r="C343" s="329"/>
      <c r="D343" s="330"/>
      <c r="E343" s="331"/>
      <c r="F343" s="330"/>
      <c r="G343" s="331"/>
      <c r="H343" s="330"/>
    </row>
    <row r="344" spans="1:8">
      <c r="A344" s="334"/>
      <c r="C344" s="329"/>
      <c r="D344" s="330"/>
      <c r="E344" s="331"/>
      <c r="F344" s="330"/>
      <c r="G344" s="331"/>
      <c r="H344" s="330"/>
    </row>
    <row r="345" spans="1:8">
      <c r="A345" s="334"/>
      <c r="C345" s="329"/>
      <c r="D345" s="330"/>
      <c r="E345" s="331"/>
      <c r="F345" s="330"/>
      <c r="G345" s="331"/>
      <c r="H345" s="330"/>
    </row>
    <row r="346" spans="1:8">
      <c r="A346" s="334"/>
      <c r="C346" s="329"/>
      <c r="D346" s="330"/>
      <c r="E346" s="331"/>
      <c r="F346" s="330"/>
      <c r="G346" s="331"/>
      <c r="H346" s="330"/>
    </row>
    <row r="347" spans="1:8">
      <c r="A347" s="334"/>
      <c r="C347" s="329"/>
      <c r="D347" s="330"/>
      <c r="E347" s="331"/>
      <c r="F347" s="330"/>
      <c r="G347" s="331"/>
      <c r="H347" s="330"/>
    </row>
    <row r="348" spans="1:8">
      <c r="A348" s="334"/>
      <c r="C348" s="329"/>
      <c r="D348" s="330"/>
      <c r="E348" s="331"/>
      <c r="F348" s="330"/>
      <c r="G348" s="331"/>
      <c r="H348" s="330"/>
    </row>
    <row r="349" spans="1:8">
      <c r="A349" s="334"/>
      <c r="C349" s="329"/>
      <c r="D349" s="330"/>
      <c r="E349" s="331"/>
      <c r="F349" s="330"/>
      <c r="G349" s="331"/>
      <c r="H349" s="330"/>
    </row>
    <row r="350" spans="1:8">
      <c r="A350" s="334"/>
      <c r="C350" s="329"/>
      <c r="D350" s="330"/>
      <c r="E350" s="331"/>
      <c r="F350" s="330"/>
      <c r="G350" s="331"/>
      <c r="H350" s="330"/>
    </row>
    <row r="351" spans="1:8">
      <c r="A351" s="334"/>
      <c r="C351" s="329"/>
      <c r="D351" s="330"/>
      <c r="E351" s="331"/>
      <c r="F351" s="330"/>
      <c r="G351" s="331"/>
      <c r="H351" s="330"/>
    </row>
    <row r="352" spans="1:8">
      <c r="A352" s="334"/>
      <c r="C352" s="329"/>
      <c r="D352" s="330"/>
      <c r="E352" s="331"/>
      <c r="F352" s="330"/>
      <c r="G352" s="331"/>
      <c r="H352" s="330"/>
    </row>
    <row r="353" spans="1:8">
      <c r="A353" s="334"/>
      <c r="C353" s="329"/>
      <c r="D353" s="330"/>
      <c r="E353" s="331"/>
      <c r="F353" s="330"/>
      <c r="G353" s="331"/>
      <c r="H353" s="330"/>
    </row>
    <row r="354" spans="1:8">
      <c r="A354" s="334"/>
      <c r="C354" s="329"/>
      <c r="D354" s="330"/>
      <c r="E354" s="331"/>
      <c r="F354" s="330"/>
      <c r="G354" s="331"/>
      <c r="H354" s="330"/>
    </row>
    <row r="355" spans="1:8">
      <c r="A355" s="334"/>
      <c r="C355" s="329"/>
      <c r="D355" s="330"/>
      <c r="E355" s="331"/>
      <c r="F355" s="330"/>
      <c r="G355" s="331"/>
      <c r="H355" s="330"/>
    </row>
    <row r="356" spans="1:8">
      <c r="A356" s="334"/>
      <c r="C356" s="329"/>
      <c r="D356" s="330"/>
      <c r="E356" s="331"/>
      <c r="F356" s="330"/>
      <c r="G356" s="331"/>
      <c r="H356" s="330"/>
    </row>
    <row r="357" spans="1:8">
      <c r="A357" s="334"/>
      <c r="C357" s="329"/>
      <c r="D357" s="330"/>
      <c r="E357" s="331"/>
      <c r="F357" s="330"/>
      <c r="G357" s="331"/>
      <c r="H357" s="330"/>
    </row>
    <row r="358" spans="1:8">
      <c r="A358" s="334"/>
      <c r="C358" s="329"/>
      <c r="D358" s="330"/>
      <c r="E358" s="331"/>
      <c r="F358" s="330"/>
      <c r="G358" s="331"/>
      <c r="H358" s="330"/>
    </row>
    <row r="359" spans="1:8">
      <c r="A359" s="334"/>
      <c r="C359" s="329"/>
      <c r="D359" s="330"/>
      <c r="E359" s="331"/>
      <c r="F359" s="330"/>
      <c r="G359" s="331"/>
      <c r="H359" s="330"/>
    </row>
    <row r="360" spans="1:8">
      <c r="A360" s="334"/>
      <c r="C360" s="329"/>
      <c r="D360" s="330"/>
      <c r="E360" s="331"/>
      <c r="F360" s="330"/>
      <c r="G360" s="331"/>
      <c r="H360" s="330"/>
    </row>
    <row r="361" spans="1:8">
      <c r="A361" s="334"/>
      <c r="C361" s="329"/>
      <c r="D361" s="330"/>
      <c r="E361" s="331"/>
      <c r="F361" s="330"/>
      <c r="G361" s="331"/>
      <c r="H361" s="330"/>
    </row>
    <row r="362" spans="1:8">
      <c r="A362" s="334"/>
      <c r="C362" s="329"/>
      <c r="D362" s="330"/>
      <c r="E362" s="331"/>
      <c r="F362" s="330"/>
      <c r="G362" s="331"/>
      <c r="H362" s="330"/>
    </row>
    <row r="363" spans="1:8">
      <c r="A363" s="334"/>
      <c r="C363" s="329"/>
      <c r="D363" s="330"/>
      <c r="E363" s="331"/>
      <c r="F363" s="330"/>
      <c r="G363" s="331"/>
      <c r="H363" s="330"/>
    </row>
    <row r="364" spans="1:8">
      <c r="A364" s="334"/>
      <c r="C364" s="329"/>
      <c r="D364" s="330"/>
      <c r="E364" s="331"/>
      <c r="F364" s="330"/>
      <c r="G364" s="331"/>
      <c r="H364" s="330"/>
    </row>
    <row r="365" spans="1:8">
      <c r="A365" s="334"/>
      <c r="C365" s="329"/>
      <c r="D365" s="330"/>
      <c r="E365" s="331"/>
      <c r="F365" s="330"/>
      <c r="G365" s="331"/>
      <c r="H365" s="330"/>
    </row>
    <row r="366" spans="1:8">
      <c r="A366" s="334"/>
      <c r="C366" s="329"/>
      <c r="D366" s="330"/>
      <c r="E366" s="331"/>
      <c r="F366" s="330"/>
      <c r="G366" s="331"/>
      <c r="H366" s="330"/>
    </row>
    <row r="367" spans="1:8">
      <c r="A367" s="334"/>
      <c r="C367" s="329"/>
      <c r="D367" s="330"/>
      <c r="E367" s="331"/>
      <c r="F367" s="330"/>
      <c r="G367" s="331"/>
      <c r="H367" s="330"/>
    </row>
    <row r="368" spans="1:8">
      <c r="A368" s="334"/>
      <c r="C368" s="329"/>
      <c r="D368" s="330"/>
      <c r="E368" s="331"/>
      <c r="F368" s="330"/>
      <c r="G368" s="331"/>
      <c r="H368" s="330"/>
    </row>
    <row r="369" spans="1:8">
      <c r="A369" s="334"/>
      <c r="C369" s="329"/>
      <c r="D369" s="330"/>
      <c r="E369" s="331"/>
      <c r="F369" s="330"/>
      <c r="G369" s="331"/>
      <c r="H369" s="330"/>
    </row>
    <row r="370" spans="1:8">
      <c r="A370" s="334"/>
      <c r="C370" s="329"/>
      <c r="D370" s="330"/>
      <c r="E370" s="331"/>
      <c r="F370" s="330"/>
      <c r="G370" s="331"/>
      <c r="H370" s="330"/>
    </row>
    <row r="371" spans="1:8">
      <c r="A371" s="334"/>
      <c r="C371" s="329"/>
      <c r="D371" s="330"/>
      <c r="E371" s="331"/>
      <c r="F371" s="330"/>
      <c r="G371" s="331"/>
      <c r="H371" s="330"/>
    </row>
    <row r="372" spans="1:8">
      <c r="A372" s="334"/>
      <c r="C372" s="329"/>
      <c r="D372" s="330"/>
      <c r="E372" s="331"/>
      <c r="F372" s="330"/>
      <c r="G372" s="331"/>
      <c r="H372" s="330"/>
    </row>
    <row r="373" spans="1:8">
      <c r="A373" s="334"/>
      <c r="C373" s="329"/>
      <c r="D373" s="330"/>
      <c r="E373" s="331"/>
      <c r="F373" s="330"/>
      <c r="G373" s="331"/>
      <c r="H373" s="330"/>
    </row>
    <row r="374" spans="1:8">
      <c r="A374" s="334"/>
      <c r="C374" s="329"/>
      <c r="D374" s="330"/>
      <c r="E374" s="331"/>
      <c r="F374" s="330"/>
      <c r="G374" s="331"/>
      <c r="H374" s="330"/>
    </row>
    <row r="375" spans="1:8">
      <c r="A375" s="334"/>
      <c r="C375" s="329"/>
      <c r="D375" s="330"/>
      <c r="E375" s="331"/>
      <c r="F375" s="330"/>
      <c r="G375" s="331"/>
      <c r="H375" s="330"/>
    </row>
    <row r="376" spans="1:8">
      <c r="A376" s="334"/>
      <c r="C376" s="329"/>
      <c r="D376" s="330"/>
      <c r="E376" s="331"/>
      <c r="F376" s="330"/>
      <c r="G376" s="331"/>
      <c r="H376" s="330"/>
    </row>
    <row r="377" spans="1:8">
      <c r="A377" s="334"/>
      <c r="C377" s="329"/>
      <c r="D377" s="330"/>
      <c r="E377" s="331"/>
      <c r="F377" s="330"/>
      <c r="G377" s="331"/>
      <c r="H377" s="330"/>
    </row>
    <row r="378" spans="1:8">
      <c r="A378" s="334"/>
      <c r="C378" s="329"/>
      <c r="D378" s="330"/>
      <c r="E378" s="331"/>
      <c r="F378" s="330"/>
      <c r="G378" s="331"/>
      <c r="H378" s="330"/>
    </row>
    <row r="379" spans="1:8">
      <c r="A379" s="334"/>
      <c r="C379" s="329"/>
      <c r="D379" s="330"/>
      <c r="E379" s="331"/>
      <c r="F379" s="330"/>
      <c r="G379" s="331"/>
      <c r="H379" s="330"/>
    </row>
    <row r="380" spans="1:8">
      <c r="A380" s="334"/>
      <c r="C380" s="329"/>
      <c r="D380" s="330"/>
      <c r="E380" s="331"/>
      <c r="F380" s="330"/>
      <c r="G380" s="331"/>
      <c r="H380" s="330"/>
    </row>
    <row r="381" spans="1:8">
      <c r="A381" s="334"/>
      <c r="C381" s="329"/>
      <c r="D381" s="330"/>
      <c r="E381" s="331"/>
      <c r="F381" s="330"/>
      <c r="G381" s="331"/>
      <c r="H381" s="330"/>
    </row>
    <row r="382" spans="1:8">
      <c r="A382" s="334"/>
      <c r="C382" s="329"/>
      <c r="D382" s="330"/>
      <c r="E382" s="331"/>
      <c r="F382" s="330"/>
      <c r="G382" s="331"/>
      <c r="H382" s="330"/>
    </row>
    <row r="383" spans="1:8">
      <c r="A383" s="334"/>
      <c r="C383" s="329"/>
      <c r="D383" s="330"/>
      <c r="E383" s="331"/>
      <c r="F383" s="330"/>
      <c r="G383" s="331"/>
      <c r="H383" s="330"/>
    </row>
    <row r="384" spans="1:8">
      <c r="A384" s="334"/>
      <c r="C384" s="329"/>
      <c r="D384" s="330"/>
      <c r="E384" s="331"/>
      <c r="F384" s="330"/>
      <c r="G384" s="331"/>
      <c r="H384" s="330"/>
    </row>
    <row r="385" spans="1:8">
      <c r="A385" s="334"/>
      <c r="C385" s="329"/>
      <c r="D385" s="330"/>
      <c r="E385" s="331"/>
      <c r="F385" s="330"/>
      <c r="G385" s="331"/>
      <c r="H385" s="330"/>
    </row>
    <row r="386" spans="1:8">
      <c r="A386" s="334"/>
      <c r="C386" s="329"/>
      <c r="D386" s="330"/>
      <c r="E386" s="331"/>
      <c r="F386" s="330"/>
      <c r="G386" s="331"/>
      <c r="H386" s="330"/>
    </row>
    <row r="387" spans="1:8">
      <c r="A387" s="334"/>
      <c r="C387" s="329"/>
      <c r="D387" s="330"/>
      <c r="E387" s="331"/>
      <c r="F387" s="330"/>
      <c r="G387" s="331"/>
      <c r="H387" s="330"/>
    </row>
    <row r="388" spans="1:8">
      <c r="A388" s="334"/>
      <c r="C388" s="329"/>
      <c r="D388" s="330"/>
      <c r="E388" s="331"/>
      <c r="F388" s="330"/>
      <c r="G388" s="331"/>
      <c r="H388" s="330"/>
    </row>
    <row r="389" spans="1:8">
      <c r="A389" s="334"/>
      <c r="C389" s="329"/>
      <c r="D389" s="330"/>
      <c r="E389" s="331"/>
      <c r="F389" s="330"/>
      <c r="G389" s="331"/>
      <c r="H389" s="330"/>
    </row>
    <row r="390" spans="1:8">
      <c r="A390" s="334"/>
      <c r="C390" s="329"/>
      <c r="D390" s="330"/>
      <c r="E390" s="331"/>
      <c r="F390" s="330"/>
      <c r="G390" s="331"/>
      <c r="H390" s="330"/>
    </row>
    <row r="391" spans="1:8">
      <c r="A391" s="334"/>
      <c r="C391" s="329"/>
      <c r="D391" s="330"/>
      <c r="E391" s="331"/>
      <c r="F391" s="330"/>
      <c r="G391" s="331"/>
      <c r="H391" s="330"/>
    </row>
    <row r="392" spans="1:8">
      <c r="A392" s="334"/>
      <c r="C392" s="329"/>
      <c r="D392" s="330"/>
      <c r="E392" s="331"/>
      <c r="F392" s="330"/>
      <c r="G392" s="331"/>
      <c r="H392" s="330"/>
    </row>
    <row r="393" spans="1:8">
      <c r="A393" s="334"/>
      <c r="C393" s="329"/>
      <c r="D393" s="330"/>
      <c r="E393" s="331"/>
      <c r="F393" s="330"/>
      <c r="G393" s="331"/>
      <c r="H393" s="330"/>
    </row>
    <row r="394" spans="1:8">
      <c r="A394" s="334"/>
      <c r="C394" s="329"/>
      <c r="D394" s="330"/>
      <c r="E394" s="331"/>
      <c r="F394" s="330"/>
      <c r="G394" s="331"/>
      <c r="H394" s="330"/>
    </row>
    <row r="395" spans="1:8">
      <c r="A395" s="334"/>
      <c r="C395" s="329"/>
      <c r="D395" s="330"/>
      <c r="E395" s="331"/>
      <c r="F395" s="330"/>
      <c r="G395" s="331"/>
      <c r="H395" s="330"/>
    </row>
    <row r="396" spans="1:8">
      <c r="A396" s="334"/>
      <c r="C396" s="329"/>
      <c r="D396" s="330"/>
      <c r="E396" s="331"/>
      <c r="F396" s="330"/>
      <c r="G396" s="331"/>
      <c r="H396" s="330"/>
    </row>
    <row r="397" spans="1:8">
      <c r="A397" s="334"/>
      <c r="C397" s="329"/>
      <c r="D397" s="330"/>
      <c r="E397" s="331"/>
      <c r="F397" s="330"/>
      <c r="G397" s="331"/>
      <c r="H397" s="330"/>
    </row>
    <row r="398" spans="1:8">
      <c r="A398" s="334"/>
      <c r="C398" s="329"/>
      <c r="D398" s="330"/>
      <c r="E398" s="331"/>
      <c r="F398" s="330"/>
      <c r="G398" s="331"/>
      <c r="H398" s="330"/>
    </row>
    <row r="399" spans="1:8">
      <c r="A399" s="334"/>
      <c r="C399" s="329"/>
      <c r="D399" s="330"/>
      <c r="E399" s="331"/>
      <c r="F399" s="330"/>
      <c r="G399" s="331"/>
      <c r="H399" s="330"/>
    </row>
    <row r="400" spans="1:8">
      <c r="A400" s="334"/>
      <c r="C400" s="329"/>
      <c r="D400" s="330"/>
      <c r="E400" s="331"/>
      <c r="F400" s="330"/>
      <c r="G400" s="331"/>
      <c r="H400" s="330"/>
    </row>
    <row r="401" spans="1:8">
      <c r="A401" s="334"/>
      <c r="C401" s="329"/>
      <c r="D401" s="330"/>
      <c r="E401" s="331"/>
      <c r="F401" s="330"/>
      <c r="G401" s="331"/>
      <c r="H401" s="330"/>
    </row>
    <row r="402" spans="1:8">
      <c r="A402" s="334"/>
      <c r="C402" s="329"/>
      <c r="D402" s="330"/>
      <c r="E402" s="331"/>
      <c r="F402" s="330"/>
      <c r="G402" s="331"/>
      <c r="H402" s="330"/>
    </row>
    <row r="403" spans="1:8">
      <c r="A403" s="334"/>
      <c r="C403" s="329"/>
      <c r="D403" s="330"/>
      <c r="E403" s="331"/>
      <c r="F403" s="330"/>
      <c r="G403" s="331"/>
      <c r="H403" s="330"/>
    </row>
    <row r="404" spans="1:8">
      <c r="A404" s="334"/>
      <c r="C404" s="329"/>
      <c r="D404" s="330"/>
      <c r="E404" s="331"/>
      <c r="F404" s="330"/>
      <c r="G404" s="331"/>
      <c r="H404" s="330"/>
    </row>
    <row r="405" spans="1:8">
      <c r="A405" s="334"/>
      <c r="C405" s="329"/>
      <c r="D405" s="330"/>
      <c r="E405" s="331"/>
      <c r="F405" s="330"/>
      <c r="G405" s="331"/>
      <c r="H405" s="330"/>
    </row>
    <row r="406" spans="1:8">
      <c r="A406" s="334"/>
      <c r="C406" s="329"/>
      <c r="D406" s="330"/>
      <c r="E406" s="331"/>
      <c r="F406" s="330"/>
      <c r="G406" s="331"/>
      <c r="H406" s="330"/>
    </row>
    <row r="407" spans="1:8">
      <c r="A407" s="334"/>
      <c r="C407" s="329"/>
      <c r="D407" s="330"/>
      <c r="E407" s="331"/>
      <c r="F407" s="330"/>
      <c r="G407" s="331"/>
      <c r="H407" s="330"/>
    </row>
    <row r="408" spans="1:8">
      <c r="A408" s="334"/>
      <c r="C408" s="329"/>
      <c r="D408" s="330"/>
      <c r="E408" s="331"/>
      <c r="F408" s="330"/>
      <c r="G408" s="331"/>
      <c r="H408" s="330"/>
    </row>
    <row r="409" spans="1:8">
      <c r="A409" s="334"/>
      <c r="C409" s="329"/>
      <c r="D409" s="330"/>
      <c r="E409" s="331"/>
      <c r="F409" s="330"/>
      <c r="G409" s="331"/>
      <c r="H409" s="330"/>
    </row>
    <row r="410" spans="1:8">
      <c r="A410" s="334"/>
      <c r="C410" s="329"/>
      <c r="D410" s="330"/>
      <c r="E410" s="331"/>
      <c r="F410" s="330"/>
      <c r="G410" s="331"/>
      <c r="H410" s="330"/>
    </row>
    <row r="411" spans="1:8">
      <c r="A411" s="334"/>
      <c r="C411" s="329"/>
      <c r="D411" s="330"/>
      <c r="E411" s="331"/>
      <c r="F411" s="330"/>
      <c r="G411" s="331"/>
      <c r="H411" s="330"/>
    </row>
    <row r="412" spans="1:8">
      <c r="A412" s="334"/>
      <c r="C412" s="329"/>
      <c r="D412" s="330"/>
      <c r="E412" s="331"/>
      <c r="F412" s="330"/>
      <c r="G412" s="331"/>
      <c r="H412" s="330"/>
    </row>
    <row r="413" spans="1:8">
      <c r="A413" s="334"/>
      <c r="C413" s="329"/>
      <c r="D413" s="330"/>
      <c r="E413" s="331"/>
      <c r="F413" s="330"/>
      <c r="G413" s="331"/>
      <c r="H413" s="330"/>
    </row>
    <row r="414" spans="1:8">
      <c r="A414" s="334"/>
      <c r="C414" s="329"/>
      <c r="D414" s="330"/>
      <c r="E414" s="331"/>
      <c r="F414" s="330"/>
      <c r="G414" s="331"/>
      <c r="H414" s="330"/>
    </row>
    <row r="415" spans="1:8">
      <c r="A415" s="334"/>
      <c r="C415" s="329"/>
      <c r="D415" s="330"/>
      <c r="E415" s="331"/>
      <c r="F415" s="330"/>
      <c r="G415" s="331"/>
      <c r="H415" s="330"/>
    </row>
    <row r="416" spans="1:8">
      <c r="A416" s="334"/>
      <c r="C416" s="329"/>
      <c r="D416" s="330"/>
      <c r="E416" s="331"/>
      <c r="F416" s="330"/>
      <c r="G416" s="331"/>
      <c r="H416" s="330"/>
    </row>
    <row r="417" spans="1:8">
      <c r="A417" s="334"/>
      <c r="C417" s="329"/>
      <c r="D417" s="330"/>
      <c r="E417" s="331"/>
      <c r="F417" s="330"/>
      <c r="G417" s="331"/>
      <c r="H417" s="330"/>
    </row>
    <row r="418" spans="1:8">
      <c r="A418" s="334"/>
      <c r="C418" s="329"/>
      <c r="D418" s="330"/>
      <c r="E418" s="331"/>
      <c r="F418" s="330"/>
      <c r="G418" s="331"/>
      <c r="H418" s="330"/>
    </row>
    <row r="419" spans="1:8">
      <c r="A419" s="334"/>
      <c r="C419" s="329"/>
      <c r="D419" s="330"/>
      <c r="E419" s="331"/>
      <c r="F419" s="330"/>
      <c r="G419" s="331"/>
      <c r="H419" s="330"/>
    </row>
    <row r="420" spans="1:8">
      <c r="A420" s="334"/>
      <c r="C420" s="329"/>
      <c r="D420" s="330"/>
      <c r="E420" s="331"/>
      <c r="F420" s="330"/>
      <c r="G420" s="331"/>
      <c r="H420" s="330"/>
    </row>
    <row r="421" spans="1:8">
      <c r="A421" s="334"/>
      <c r="C421" s="329"/>
      <c r="D421" s="330"/>
      <c r="E421" s="331"/>
      <c r="F421" s="330"/>
      <c r="G421" s="331"/>
      <c r="H421" s="330"/>
    </row>
    <row r="422" spans="1:8">
      <c r="A422" s="334"/>
      <c r="C422" s="329"/>
      <c r="D422" s="330"/>
      <c r="E422" s="331"/>
      <c r="F422" s="330"/>
      <c r="G422" s="331"/>
      <c r="H422" s="330"/>
    </row>
    <row r="423" spans="1:8">
      <c r="A423" s="334"/>
      <c r="C423" s="329"/>
      <c r="D423" s="330"/>
      <c r="E423" s="331"/>
      <c r="F423" s="330"/>
      <c r="G423" s="331"/>
      <c r="H423" s="330"/>
    </row>
    <row r="424" spans="1:8">
      <c r="A424" s="334"/>
      <c r="C424" s="329"/>
      <c r="D424" s="330"/>
      <c r="E424" s="331"/>
      <c r="F424" s="330"/>
      <c r="G424" s="331"/>
      <c r="H424" s="330"/>
    </row>
    <row r="425" spans="1:8">
      <c r="A425" s="334"/>
      <c r="C425" s="329"/>
      <c r="D425" s="330"/>
      <c r="E425" s="331"/>
      <c r="F425" s="330"/>
      <c r="G425" s="331"/>
      <c r="H425" s="330"/>
    </row>
    <row r="426" spans="1:8">
      <c r="A426" s="334"/>
      <c r="C426" s="329"/>
      <c r="D426" s="330"/>
      <c r="E426" s="331"/>
      <c r="F426" s="330"/>
      <c r="G426" s="331"/>
      <c r="H426" s="330"/>
    </row>
    <row r="427" spans="1:8">
      <c r="A427" s="334"/>
      <c r="C427" s="329"/>
      <c r="D427" s="330"/>
      <c r="E427" s="331"/>
      <c r="F427" s="330"/>
      <c r="G427" s="331"/>
      <c r="H427" s="330"/>
    </row>
    <row r="428" spans="1:8">
      <c r="A428" s="334"/>
      <c r="C428" s="329"/>
      <c r="D428" s="330"/>
      <c r="E428" s="331"/>
      <c r="F428" s="330"/>
      <c r="G428" s="331"/>
      <c r="H428" s="330"/>
    </row>
    <row r="429" spans="1:8">
      <c r="A429" s="334"/>
      <c r="C429" s="329"/>
      <c r="D429" s="330"/>
      <c r="E429" s="331"/>
      <c r="F429" s="330"/>
      <c r="G429" s="331"/>
      <c r="H429" s="330"/>
    </row>
    <row r="430" spans="1:8">
      <c r="A430" s="334"/>
      <c r="C430" s="329"/>
      <c r="D430" s="330"/>
      <c r="E430" s="331"/>
      <c r="F430" s="330"/>
      <c r="G430" s="331"/>
      <c r="H430" s="330"/>
    </row>
    <row r="431" spans="1:8">
      <c r="A431" s="334"/>
      <c r="C431" s="329"/>
      <c r="D431" s="330"/>
      <c r="E431" s="331"/>
      <c r="F431" s="330"/>
      <c r="G431" s="331"/>
      <c r="H431" s="330"/>
    </row>
    <row r="432" spans="1:8">
      <c r="A432" s="334"/>
      <c r="C432" s="329"/>
      <c r="D432" s="330"/>
      <c r="E432" s="331"/>
      <c r="F432" s="330"/>
      <c r="G432" s="331"/>
      <c r="H432" s="330"/>
    </row>
    <row r="433" spans="1:8">
      <c r="A433" s="334"/>
      <c r="C433" s="329"/>
      <c r="D433" s="330"/>
      <c r="E433" s="331"/>
      <c r="F433" s="330"/>
      <c r="G433" s="331"/>
      <c r="H433" s="330"/>
    </row>
    <row r="434" spans="1:8">
      <c r="A434" s="334"/>
      <c r="C434" s="329"/>
      <c r="D434" s="330"/>
      <c r="E434" s="331"/>
      <c r="F434" s="330"/>
      <c r="G434" s="331"/>
      <c r="H434" s="330"/>
    </row>
    <row r="435" spans="1:8">
      <c r="A435" s="334"/>
      <c r="C435" s="329"/>
      <c r="D435" s="330"/>
      <c r="E435" s="331"/>
      <c r="F435" s="330"/>
      <c r="G435" s="331"/>
      <c r="H435" s="330"/>
    </row>
    <row r="436" spans="1:8">
      <c r="A436" s="334"/>
      <c r="C436" s="329"/>
      <c r="D436" s="330"/>
      <c r="E436" s="331"/>
      <c r="F436" s="330"/>
      <c r="G436" s="331"/>
      <c r="H436" s="330"/>
    </row>
    <row r="437" spans="1:8">
      <c r="A437" s="334"/>
      <c r="C437" s="329"/>
      <c r="D437" s="330"/>
      <c r="E437" s="331"/>
      <c r="F437" s="330"/>
      <c r="G437" s="331"/>
      <c r="H437" s="330"/>
    </row>
    <row r="438" spans="1:8">
      <c r="A438" s="334"/>
      <c r="C438" s="329"/>
      <c r="D438" s="330"/>
      <c r="E438" s="331"/>
      <c r="F438" s="330"/>
      <c r="G438" s="331"/>
      <c r="H438" s="330"/>
    </row>
    <row r="439" spans="1:8">
      <c r="A439" s="334"/>
      <c r="C439" s="329"/>
      <c r="D439" s="330"/>
      <c r="E439" s="331"/>
      <c r="F439" s="330"/>
      <c r="G439" s="331"/>
      <c r="H439" s="330"/>
    </row>
    <row r="440" spans="1:8">
      <c r="A440" s="334"/>
      <c r="C440" s="329"/>
      <c r="D440" s="330"/>
      <c r="E440" s="331"/>
      <c r="F440" s="330"/>
      <c r="G440" s="331"/>
      <c r="H440" s="330"/>
    </row>
    <row r="441" spans="1:8">
      <c r="A441" s="334"/>
      <c r="C441" s="329"/>
      <c r="D441" s="330"/>
      <c r="E441" s="331"/>
      <c r="F441" s="330"/>
      <c r="G441" s="331"/>
      <c r="H441" s="330"/>
    </row>
    <row r="442" spans="1:8">
      <c r="A442" s="334"/>
      <c r="C442" s="329"/>
      <c r="D442" s="330"/>
      <c r="E442" s="331"/>
      <c r="F442" s="330"/>
      <c r="G442" s="331"/>
      <c r="H442" s="330"/>
    </row>
    <row r="443" spans="1:8">
      <c r="A443" s="334"/>
      <c r="C443" s="329"/>
      <c r="D443" s="330"/>
      <c r="E443" s="331"/>
      <c r="F443" s="330"/>
      <c r="G443" s="331"/>
      <c r="H443" s="330"/>
    </row>
    <row r="444" spans="1:8">
      <c r="A444" s="334"/>
      <c r="C444" s="329"/>
      <c r="D444" s="330"/>
      <c r="E444" s="331"/>
      <c r="F444" s="330"/>
      <c r="G444" s="331"/>
      <c r="H444" s="330"/>
    </row>
    <row r="445" spans="1:8">
      <c r="A445" s="334"/>
      <c r="C445" s="329"/>
      <c r="D445" s="330"/>
      <c r="E445" s="331"/>
      <c r="F445" s="330"/>
      <c r="G445" s="331"/>
      <c r="H445" s="330"/>
    </row>
    <row r="446" spans="1:8">
      <c r="A446" s="334"/>
      <c r="C446" s="329"/>
      <c r="D446" s="330"/>
      <c r="E446" s="331"/>
      <c r="F446" s="330"/>
      <c r="G446" s="331"/>
      <c r="H446" s="330"/>
    </row>
    <row r="447" spans="1:8">
      <c r="A447" s="334"/>
      <c r="C447" s="329"/>
      <c r="D447" s="330"/>
      <c r="E447" s="331"/>
      <c r="F447" s="330"/>
      <c r="G447" s="331"/>
      <c r="H447" s="330"/>
    </row>
    <row r="448" spans="1:8">
      <c r="A448" s="334"/>
      <c r="C448" s="329"/>
      <c r="D448" s="330"/>
      <c r="E448" s="331"/>
      <c r="F448" s="330"/>
      <c r="G448" s="331"/>
      <c r="H448" s="330"/>
    </row>
    <row r="449" spans="1:8">
      <c r="A449" s="334"/>
      <c r="C449" s="329"/>
      <c r="D449" s="330"/>
      <c r="E449" s="331"/>
      <c r="F449" s="330"/>
      <c r="G449" s="331"/>
      <c r="H449" s="330"/>
    </row>
    <row r="450" spans="1:8">
      <c r="A450" s="334"/>
      <c r="C450" s="329"/>
      <c r="D450" s="330"/>
      <c r="E450" s="331"/>
      <c r="F450" s="330"/>
      <c r="G450" s="331"/>
      <c r="H450" s="330"/>
    </row>
    <row r="451" spans="1:8">
      <c r="A451" s="334"/>
      <c r="C451" s="329"/>
      <c r="D451" s="330"/>
      <c r="E451" s="331"/>
      <c r="F451" s="330"/>
      <c r="G451" s="331"/>
      <c r="H451" s="330"/>
    </row>
    <row r="452" spans="1:8">
      <c r="A452" s="334"/>
      <c r="C452" s="329"/>
      <c r="D452" s="330"/>
      <c r="E452" s="331"/>
      <c r="F452" s="330"/>
      <c r="G452" s="331"/>
      <c r="H452" s="330"/>
    </row>
    <row r="453" spans="1:8">
      <c r="A453" s="334"/>
      <c r="C453" s="329"/>
      <c r="D453" s="330"/>
      <c r="E453" s="331"/>
      <c r="F453" s="330"/>
      <c r="G453" s="331"/>
      <c r="H453" s="330"/>
    </row>
    <row r="454" spans="1:8">
      <c r="A454" s="334"/>
      <c r="C454" s="329"/>
      <c r="D454" s="330"/>
      <c r="E454" s="331"/>
      <c r="F454" s="330"/>
      <c r="G454" s="331"/>
      <c r="H454" s="330"/>
    </row>
    <row r="455" spans="1:8">
      <c r="A455" s="334"/>
      <c r="C455" s="329"/>
      <c r="D455" s="330"/>
      <c r="E455" s="331"/>
      <c r="F455" s="330"/>
      <c r="G455" s="331"/>
      <c r="H455" s="330"/>
    </row>
    <row r="456" spans="1:8">
      <c r="A456" s="334"/>
      <c r="C456" s="329"/>
      <c r="D456" s="330"/>
      <c r="E456" s="331"/>
      <c r="F456" s="330"/>
      <c r="G456" s="331"/>
      <c r="H456" s="330"/>
    </row>
    <row r="457" spans="1:8">
      <c r="A457" s="334"/>
      <c r="C457" s="329"/>
      <c r="D457" s="330"/>
      <c r="E457" s="331"/>
      <c r="F457" s="330"/>
      <c r="G457" s="331"/>
      <c r="H457" s="330"/>
    </row>
    <row r="458" spans="1:8">
      <c r="A458" s="334"/>
      <c r="C458" s="329"/>
      <c r="D458" s="330"/>
      <c r="E458" s="331"/>
      <c r="F458" s="330"/>
      <c r="G458" s="331"/>
      <c r="H458" s="330"/>
    </row>
    <row r="459" spans="1:8">
      <c r="A459" s="334"/>
      <c r="C459" s="329"/>
      <c r="D459" s="330"/>
      <c r="E459" s="331"/>
      <c r="F459" s="330"/>
      <c r="G459" s="331"/>
      <c r="H459" s="330"/>
    </row>
    <row r="460" spans="1:8">
      <c r="A460" s="334"/>
      <c r="C460" s="329"/>
      <c r="D460" s="330"/>
      <c r="E460" s="331"/>
      <c r="F460" s="330"/>
      <c r="G460" s="331"/>
      <c r="H460" s="330"/>
    </row>
    <row r="461" spans="1:8">
      <c r="A461" s="334"/>
      <c r="C461" s="329"/>
      <c r="D461" s="330"/>
      <c r="E461" s="331"/>
      <c r="F461" s="330"/>
      <c r="G461" s="331"/>
      <c r="H461" s="330"/>
    </row>
    <row r="462" spans="1:8">
      <c r="A462" s="334"/>
      <c r="C462" s="329"/>
      <c r="D462" s="330"/>
      <c r="E462" s="331"/>
      <c r="F462" s="330"/>
      <c r="G462" s="331"/>
      <c r="H462" s="330"/>
    </row>
    <row r="463" spans="1:8">
      <c r="A463" s="334"/>
      <c r="C463" s="329"/>
      <c r="D463" s="330"/>
      <c r="E463" s="331"/>
      <c r="F463" s="330"/>
      <c r="G463" s="331"/>
      <c r="H463" s="330"/>
    </row>
    <row r="464" spans="1:8">
      <c r="A464" s="334"/>
      <c r="C464" s="329"/>
      <c r="D464" s="330"/>
      <c r="E464" s="331"/>
      <c r="F464" s="330"/>
      <c r="G464" s="331"/>
      <c r="H464" s="330"/>
    </row>
    <row r="465" spans="1:8">
      <c r="A465" s="334"/>
      <c r="C465" s="329"/>
      <c r="D465" s="330"/>
      <c r="E465" s="331"/>
      <c r="F465" s="330"/>
      <c r="G465" s="331"/>
      <c r="H465" s="330"/>
    </row>
    <row r="466" spans="1:8">
      <c r="A466" s="334"/>
      <c r="C466" s="329"/>
      <c r="D466" s="330"/>
      <c r="E466" s="331"/>
      <c r="F466" s="330"/>
      <c r="G466" s="331"/>
      <c r="H466" s="330"/>
    </row>
    <row r="467" spans="1:8">
      <c r="A467" s="334"/>
      <c r="C467" s="329"/>
      <c r="D467" s="330"/>
      <c r="E467" s="331"/>
      <c r="F467" s="330"/>
      <c r="G467" s="331"/>
      <c r="H467" s="330"/>
    </row>
    <row r="468" spans="1:8">
      <c r="A468" s="334"/>
      <c r="C468" s="329"/>
      <c r="D468" s="330"/>
      <c r="E468" s="331"/>
      <c r="F468" s="330"/>
      <c r="G468" s="331"/>
      <c r="H468" s="330"/>
    </row>
    <row r="469" spans="1:8">
      <c r="A469" s="334"/>
      <c r="C469" s="329"/>
      <c r="D469" s="330"/>
      <c r="E469" s="331"/>
      <c r="F469" s="330"/>
      <c r="G469" s="331"/>
      <c r="H469" s="330"/>
    </row>
    <row r="470" spans="1:8">
      <c r="A470" s="334"/>
      <c r="C470" s="329"/>
      <c r="D470" s="330"/>
      <c r="E470" s="331"/>
      <c r="F470" s="330"/>
      <c r="G470" s="331"/>
      <c r="H470" s="330"/>
    </row>
    <row r="471" spans="1:8">
      <c r="A471" s="334"/>
      <c r="C471" s="329"/>
      <c r="D471" s="330"/>
      <c r="E471" s="331"/>
      <c r="F471" s="330"/>
      <c r="G471" s="331"/>
      <c r="H471" s="330"/>
    </row>
    <row r="472" spans="1:8">
      <c r="A472" s="334"/>
      <c r="C472" s="329"/>
      <c r="D472" s="330"/>
      <c r="E472" s="331"/>
      <c r="F472" s="330"/>
      <c r="G472" s="331"/>
      <c r="H472" s="330"/>
    </row>
    <row r="473" spans="1:8">
      <c r="A473" s="334"/>
      <c r="C473" s="329"/>
      <c r="D473" s="330"/>
      <c r="E473" s="331"/>
      <c r="F473" s="330"/>
      <c r="G473" s="331"/>
      <c r="H473" s="330"/>
    </row>
    <row r="474" spans="1:8">
      <c r="A474" s="334"/>
      <c r="C474" s="329"/>
      <c r="D474" s="330"/>
      <c r="E474" s="331"/>
      <c r="F474" s="330"/>
      <c r="G474" s="331"/>
      <c r="H474" s="330"/>
    </row>
    <row r="475" spans="1:8">
      <c r="A475" s="334"/>
      <c r="C475" s="329"/>
      <c r="D475" s="330"/>
      <c r="E475" s="331"/>
      <c r="F475" s="330"/>
      <c r="G475" s="331"/>
      <c r="H475" s="330"/>
    </row>
    <row r="476" spans="1:8">
      <c r="A476" s="334"/>
      <c r="C476" s="329"/>
      <c r="D476" s="330"/>
      <c r="E476" s="331"/>
      <c r="F476" s="330"/>
      <c r="G476" s="331"/>
      <c r="H476" s="330"/>
    </row>
    <row r="477" spans="1:8">
      <c r="A477" s="334"/>
      <c r="C477" s="329"/>
      <c r="D477" s="330"/>
      <c r="E477" s="331"/>
      <c r="F477" s="330"/>
      <c r="G477" s="331"/>
      <c r="H477" s="330"/>
    </row>
    <row r="478" spans="1:8">
      <c r="A478" s="334"/>
      <c r="C478" s="329"/>
      <c r="D478" s="330"/>
      <c r="E478" s="331"/>
      <c r="F478" s="330"/>
      <c r="G478" s="331"/>
      <c r="H478" s="330"/>
    </row>
    <row r="479" spans="1:8">
      <c r="A479" s="334"/>
      <c r="C479" s="329"/>
      <c r="D479" s="330"/>
      <c r="E479" s="331"/>
      <c r="F479" s="330"/>
      <c r="G479" s="331"/>
      <c r="H479" s="330"/>
    </row>
    <row r="480" spans="1:8">
      <c r="A480" s="334"/>
      <c r="C480" s="329"/>
      <c r="D480" s="330"/>
      <c r="E480" s="331"/>
      <c r="F480" s="330"/>
      <c r="G480" s="331"/>
      <c r="H480" s="330"/>
    </row>
    <row r="481" spans="1:8">
      <c r="A481" s="334"/>
      <c r="C481" s="329"/>
      <c r="D481" s="330"/>
      <c r="E481" s="331"/>
      <c r="F481" s="330"/>
      <c r="G481" s="331"/>
      <c r="H481" s="330"/>
    </row>
    <row r="482" spans="1:8">
      <c r="A482" s="334"/>
      <c r="C482" s="329"/>
      <c r="D482" s="330"/>
      <c r="E482" s="331"/>
      <c r="F482" s="330"/>
      <c r="G482" s="331"/>
      <c r="H482" s="330"/>
    </row>
    <row r="483" spans="1:8">
      <c r="A483" s="334"/>
      <c r="C483" s="329"/>
      <c r="D483" s="330"/>
      <c r="E483" s="331"/>
      <c r="F483" s="330"/>
      <c r="G483" s="331"/>
      <c r="H483" s="330"/>
    </row>
    <row r="484" spans="1:8">
      <c r="A484" s="334"/>
      <c r="C484" s="329"/>
      <c r="D484" s="330"/>
      <c r="E484" s="331"/>
      <c r="F484" s="330"/>
      <c r="G484" s="331"/>
      <c r="H484" s="330"/>
    </row>
    <row r="485" spans="1:8">
      <c r="A485" s="334"/>
      <c r="C485" s="329"/>
      <c r="D485" s="330"/>
      <c r="E485" s="331"/>
      <c r="F485" s="330"/>
      <c r="G485" s="331"/>
      <c r="H485" s="330"/>
    </row>
    <row r="486" spans="1:8">
      <c r="A486" s="334"/>
      <c r="C486" s="329"/>
      <c r="D486" s="330"/>
      <c r="E486" s="331"/>
      <c r="F486" s="330"/>
      <c r="G486" s="331"/>
      <c r="H486" s="330"/>
    </row>
    <row r="487" spans="1:8">
      <c r="A487" s="334"/>
      <c r="C487" s="329"/>
      <c r="D487" s="330"/>
      <c r="E487" s="331"/>
      <c r="F487" s="330"/>
      <c r="G487" s="331"/>
      <c r="H487" s="330"/>
    </row>
    <row r="488" spans="1:8">
      <c r="A488" s="334"/>
      <c r="C488" s="329"/>
      <c r="D488" s="330"/>
      <c r="E488" s="331"/>
      <c r="F488" s="330"/>
      <c r="G488" s="331"/>
      <c r="H488" s="330"/>
    </row>
    <row r="489" spans="1:8">
      <c r="A489" s="334"/>
      <c r="C489" s="329"/>
      <c r="D489" s="330"/>
      <c r="E489" s="331"/>
      <c r="F489" s="330"/>
      <c r="G489" s="331"/>
      <c r="H489" s="330"/>
    </row>
    <row r="490" spans="1:8">
      <c r="A490" s="334"/>
      <c r="C490" s="329"/>
      <c r="D490" s="330"/>
      <c r="E490" s="331"/>
      <c r="F490" s="330"/>
      <c r="G490" s="331"/>
      <c r="H490" s="330"/>
    </row>
    <row r="491" spans="1:8">
      <c r="A491" s="334"/>
      <c r="C491" s="329"/>
      <c r="D491" s="330"/>
      <c r="E491" s="331"/>
      <c r="F491" s="330"/>
      <c r="G491" s="331"/>
      <c r="H491" s="330"/>
    </row>
    <row r="492" spans="1:8">
      <c r="A492" s="334"/>
      <c r="C492" s="329"/>
      <c r="D492" s="330"/>
      <c r="E492" s="331"/>
      <c r="F492" s="330"/>
      <c r="G492" s="331"/>
      <c r="H492" s="330"/>
    </row>
    <row r="493" spans="1:8">
      <c r="A493" s="334"/>
      <c r="C493" s="329"/>
      <c r="D493" s="330"/>
      <c r="E493" s="331"/>
      <c r="F493" s="330"/>
      <c r="G493" s="331"/>
      <c r="H493" s="330"/>
    </row>
    <row r="494" spans="1:8">
      <c r="A494" s="334"/>
      <c r="C494" s="329"/>
      <c r="D494" s="330"/>
      <c r="E494" s="331"/>
      <c r="F494" s="330"/>
      <c r="G494" s="331"/>
      <c r="H494" s="330"/>
    </row>
    <row r="495" spans="1:8">
      <c r="A495" s="334"/>
      <c r="C495" s="329"/>
      <c r="D495" s="330"/>
      <c r="E495" s="331"/>
      <c r="F495" s="330"/>
      <c r="G495" s="331"/>
      <c r="H495" s="330"/>
    </row>
    <row r="496" spans="1:8">
      <c r="A496" s="334"/>
      <c r="C496" s="329"/>
      <c r="D496" s="330"/>
      <c r="E496" s="331"/>
      <c r="F496" s="330"/>
      <c r="G496" s="331"/>
      <c r="H496" s="330"/>
    </row>
    <row r="497" spans="1:8">
      <c r="A497" s="334"/>
      <c r="C497" s="329"/>
      <c r="D497" s="330"/>
      <c r="E497" s="331"/>
      <c r="F497" s="330"/>
      <c r="G497" s="331"/>
      <c r="H497" s="330"/>
    </row>
    <row r="498" spans="1:8">
      <c r="A498" s="334"/>
      <c r="C498" s="329"/>
      <c r="D498" s="330"/>
      <c r="E498" s="331"/>
      <c r="F498" s="330"/>
      <c r="G498" s="331"/>
      <c r="H498" s="330"/>
    </row>
    <row r="499" spans="1:8">
      <c r="A499" s="334"/>
      <c r="C499" s="329"/>
      <c r="D499" s="330"/>
      <c r="E499" s="331"/>
      <c r="F499" s="330"/>
      <c r="G499" s="331"/>
      <c r="H499" s="330"/>
    </row>
    <row r="500" spans="1:8">
      <c r="A500" s="334"/>
      <c r="C500" s="329"/>
      <c r="D500" s="330"/>
      <c r="E500" s="331"/>
      <c r="F500" s="330"/>
      <c r="G500" s="331"/>
      <c r="H500" s="330"/>
    </row>
    <row r="501" spans="1:8">
      <c r="A501" s="334"/>
      <c r="C501" s="329"/>
      <c r="D501" s="330"/>
      <c r="E501" s="331"/>
      <c r="F501" s="330"/>
      <c r="G501" s="331"/>
      <c r="H501" s="330"/>
    </row>
    <row r="502" spans="1:8">
      <c r="A502" s="334"/>
      <c r="C502" s="329"/>
      <c r="D502" s="330"/>
      <c r="E502" s="331"/>
      <c r="F502" s="330"/>
      <c r="G502" s="331"/>
      <c r="H502" s="330"/>
    </row>
    <row r="503" spans="1:8">
      <c r="A503" s="334"/>
      <c r="C503" s="329"/>
      <c r="D503" s="330"/>
      <c r="E503" s="331"/>
      <c r="F503" s="330"/>
      <c r="G503" s="331"/>
      <c r="H503" s="330"/>
    </row>
    <row r="504" spans="1:8">
      <c r="A504" s="334"/>
      <c r="C504" s="329"/>
      <c r="D504" s="330"/>
      <c r="E504" s="331"/>
      <c r="F504" s="330"/>
      <c r="G504" s="331"/>
      <c r="H504" s="330"/>
    </row>
    <row r="505" spans="1:8">
      <c r="A505" s="334"/>
      <c r="C505" s="329"/>
      <c r="D505" s="330"/>
      <c r="E505" s="331"/>
      <c r="F505" s="330"/>
      <c r="G505" s="331"/>
      <c r="H505" s="330"/>
    </row>
    <row r="506" spans="1:8">
      <c r="A506" s="334"/>
      <c r="C506" s="329"/>
      <c r="D506" s="330"/>
      <c r="E506" s="331"/>
      <c r="F506" s="330"/>
      <c r="G506" s="331"/>
      <c r="H506" s="330"/>
    </row>
    <row r="507" spans="1:8">
      <c r="A507" s="334"/>
      <c r="C507" s="329"/>
      <c r="D507" s="330"/>
      <c r="E507" s="331"/>
      <c r="F507" s="330"/>
      <c r="G507" s="331"/>
      <c r="H507" s="330"/>
    </row>
    <row r="508" spans="1:8">
      <c r="A508" s="334"/>
      <c r="C508" s="329"/>
      <c r="D508" s="330"/>
      <c r="E508" s="331"/>
      <c r="F508" s="330"/>
      <c r="G508" s="331"/>
      <c r="H508" s="330"/>
    </row>
    <row r="509" spans="1:8">
      <c r="A509" s="334"/>
      <c r="C509" s="329"/>
      <c r="D509" s="330"/>
      <c r="E509" s="331"/>
      <c r="F509" s="330"/>
      <c r="G509" s="331"/>
      <c r="H509" s="330"/>
    </row>
    <row r="510" spans="1:8">
      <c r="A510" s="334"/>
      <c r="C510" s="329"/>
      <c r="D510" s="330"/>
      <c r="E510" s="331"/>
      <c r="F510" s="330"/>
      <c r="G510" s="331"/>
      <c r="H510" s="330"/>
    </row>
    <row r="511" spans="1:8">
      <c r="A511" s="334"/>
      <c r="C511" s="329"/>
      <c r="D511" s="330"/>
      <c r="E511" s="331"/>
      <c r="F511" s="330"/>
      <c r="G511" s="331"/>
      <c r="H511" s="330"/>
    </row>
    <row r="512" spans="1:8">
      <c r="A512" s="334"/>
      <c r="C512" s="329"/>
      <c r="D512" s="330"/>
      <c r="E512" s="331"/>
      <c r="F512" s="330"/>
      <c r="G512" s="331"/>
      <c r="H512" s="330"/>
    </row>
    <row r="513" spans="1:8">
      <c r="A513" s="334"/>
      <c r="C513" s="329"/>
      <c r="D513" s="330"/>
      <c r="E513" s="331"/>
      <c r="F513" s="330"/>
      <c r="G513" s="331"/>
      <c r="H513" s="330"/>
    </row>
    <row r="514" spans="1:8">
      <c r="A514" s="334"/>
      <c r="C514" s="329"/>
      <c r="D514" s="330"/>
      <c r="E514" s="331"/>
      <c r="F514" s="330"/>
      <c r="G514" s="331"/>
      <c r="H514" s="330"/>
    </row>
    <row r="515" spans="1:8">
      <c r="A515" s="334"/>
      <c r="C515" s="329"/>
      <c r="D515" s="330"/>
      <c r="E515" s="331"/>
      <c r="F515" s="330"/>
      <c r="G515" s="331"/>
      <c r="H515" s="330"/>
    </row>
    <row r="516" spans="1:8">
      <c r="A516" s="334"/>
      <c r="C516" s="329"/>
      <c r="D516" s="330"/>
      <c r="E516" s="331"/>
      <c r="F516" s="330"/>
      <c r="G516" s="331"/>
      <c r="H516" s="330"/>
    </row>
    <row r="517" spans="1:8">
      <c r="A517" s="334"/>
      <c r="C517" s="329"/>
      <c r="D517" s="330"/>
      <c r="E517" s="331"/>
      <c r="F517" s="330"/>
      <c r="G517" s="331"/>
      <c r="H517" s="330"/>
    </row>
    <row r="518" spans="1:8">
      <c r="A518" s="334"/>
      <c r="C518" s="329"/>
      <c r="D518" s="330"/>
      <c r="E518" s="331"/>
      <c r="F518" s="330"/>
      <c r="G518" s="331"/>
      <c r="H518" s="330"/>
    </row>
    <row r="519" spans="1:8">
      <c r="A519" s="334"/>
      <c r="C519" s="329"/>
      <c r="D519" s="330"/>
      <c r="E519" s="331"/>
      <c r="F519" s="330"/>
      <c r="G519" s="331"/>
      <c r="H519" s="330"/>
    </row>
    <row r="520" spans="1:8">
      <c r="A520" s="334"/>
      <c r="C520" s="329"/>
      <c r="D520" s="330"/>
      <c r="E520" s="331"/>
      <c r="F520" s="330"/>
      <c r="G520" s="331"/>
      <c r="H520" s="330"/>
    </row>
    <row r="521" spans="1:8">
      <c r="A521" s="334"/>
      <c r="C521" s="329"/>
      <c r="D521" s="330"/>
      <c r="E521" s="331"/>
      <c r="F521" s="330"/>
      <c r="G521" s="331"/>
      <c r="H521" s="330"/>
    </row>
    <row r="522" spans="1:8">
      <c r="A522" s="334"/>
      <c r="C522" s="329"/>
      <c r="D522" s="330"/>
      <c r="E522" s="331"/>
      <c r="F522" s="330"/>
      <c r="G522" s="331"/>
      <c r="H522" s="330"/>
    </row>
    <row r="523" spans="1:8">
      <c r="A523" s="334"/>
      <c r="C523" s="329"/>
      <c r="D523" s="330"/>
      <c r="E523" s="331"/>
      <c r="F523" s="330"/>
      <c r="G523" s="331"/>
      <c r="H523" s="330"/>
    </row>
    <row r="524" spans="1:8">
      <c r="A524" s="334"/>
      <c r="C524" s="329"/>
      <c r="D524" s="330"/>
      <c r="E524" s="331"/>
      <c r="F524" s="330"/>
      <c r="G524" s="331"/>
      <c r="H524" s="330"/>
    </row>
    <row r="525" spans="1:8">
      <c r="A525" s="334"/>
      <c r="C525" s="329"/>
      <c r="D525" s="330"/>
      <c r="E525" s="331"/>
      <c r="F525" s="330"/>
      <c r="G525" s="331"/>
      <c r="H525" s="330"/>
    </row>
    <row r="526" spans="1:8">
      <c r="A526" s="334"/>
      <c r="C526" s="329"/>
      <c r="D526" s="330"/>
      <c r="E526" s="331"/>
      <c r="F526" s="330"/>
      <c r="G526" s="331"/>
      <c r="H526" s="330"/>
    </row>
    <row r="527" spans="1:8">
      <c r="A527" s="334"/>
      <c r="C527" s="329"/>
      <c r="D527" s="330"/>
      <c r="E527" s="331"/>
      <c r="F527" s="330"/>
      <c r="G527" s="331"/>
      <c r="H527" s="330"/>
    </row>
    <row r="528" spans="1:8">
      <c r="A528" s="334"/>
      <c r="C528" s="329"/>
      <c r="D528" s="330"/>
      <c r="E528" s="331"/>
      <c r="F528" s="330"/>
      <c r="G528" s="331"/>
      <c r="H528" s="330"/>
    </row>
    <row r="529" spans="1:8">
      <c r="A529" s="334"/>
      <c r="C529" s="329"/>
      <c r="D529" s="330"/>
      <c r="E529" s="331"/>
      <c r="F529" s="330"/>
      <c r="G529" s="331"/>
      <c r="H529" s="330"/>
    </row>
    <row r="530" spans="1:8">
      <c r="A530" s="334"/>
      <c r="C530" s="329"/>
      <c r="D530" s="330"/>
      <c r="E530" s="331"/>
      <c r="F530" s="330"/>
      <c r="G530" s="331"/>
      <c r="H530" s="330"/>
    </row>
    <row r="531" spans="1:8">
      <c r="A531" s="334"/>
      <c r="C531" s="329"/>
      <c r="D531" s="330"/>
      <c r="E531" s="331"/>
      <c r="F531" s="330"/>
      <c r="G531" s="331"/>
      <c r="H531" s="330"/>
    </row>
    <row r="532" spans="1:8">
      <c r="A532" s="334"/>
      <c r="C532" s="329"/>
      <c r="D532" s="330"/>
      <c r="E532" s="331"/>
      <c r="F532" s="330"/>
      <c r="G532" s="331"/>
      <c r="H532" s="330"/>
    </row>
    <row r="533" spans="1:8">
      <c r="A533" s="334"/>
      <c r="C533" s="329"/>
      <c r="D533" s="330"/>
      <c r="E533" s="331"/>
      <c r="F533" s="330"/>
      <c r="G533" s="331"/>
      <c r="H533" s="330"/>
    </row>
    <row r="534" spans="1:8">
      <c r="A534" s="334"/>
      <c r="C534" s="329"/>
      <c r="D534" s="330"/>
      <c r="E534" s="331"/>
      <c r="F534" s="330"/>
      <c r="G534" s="331"/>
      <c r="H534" s="330"/>
    </row>
    <row r="535" spans="1:8">
      <c r="A535" s="334"/>
      <c r="C535" s="329"/>
      <c r="D535" s="330"/>
      <c r="E535" s="331"/>
      <c r="F535" s="330"/>
      <c r="G535" s="331"/>
      <c r="H535" s="330"/>
    </row>
    <row r="536" spans="1:8">
      <c r="A536" s="334"/>
      <c r="C536" s="329"/>
      <c r="D536" s="330"/>
      <c r="E536" s="331"/>
      <c r="F536" s="330"/>
      <c r="G536" s="331"/>
      <c r="H536" s="330"/>
    </row>
    <row r="537" spans="1:8">
      <c r="A537" s="334"/>
      <c r="C537" s="329"/>
      <c r="D537" s="330"/>
      <c r="E537" s="331"/>
      <c r="F537" s="330"/>
      <c r="G537" s="331"/>
      <c r="H537" s="330"/>
    </row>
    <row r="538" spans="1:8">
      <c r="A538" s="334"/>
      <c r="C538" s="329"/>
      <c r="D538" s="330"/>
      <c r="E538" s="331"/>
      <c r="F538" s="330"/>
      <c r="G538" s="331"/>
      <c r="H538" s="330"/>
    </row>
    <row r="539" spans="1:8">
      <c r="A539" s="334"/>
      <c r="C539" s="329"/>
      <c r="D539" s="330"/>
      <c r="E539" s="331"/>
      <c r="F539" s="330"/>
      <c r="G539" s="331"/>
      <c r="H539" s="330"/>
    </row>
    <row r="540" spans="1:8">
      <c r="A540" s="334"/>
      <c r="C540" s="329"/>
      <c r="D540" s="330"/>
      <c r="E540" s="331"/>
      <c r="F540" s="330"/>
      <c r="G540" s="331"/>
      <c r="H540" s="330"/>
    </row>
    <row r="541" spans="1:8">
      <c r="A541" s="334"/>
      <c r="C541" s="329"/>
      <c r="D541" s="330"/>
      <c r="E541" s="331"/>
      <c r="F541" s="330"/>
      <c r="G541" s="331"/>
      <c r="H541" s="330"/>
    </row>
    <row r="542" spans="1:8">
      <c r="A542" s="334"/>
      <c r="C542" s="329"/>
      <c r="D542" s="330"/>
      <c r="E542" s="331"/>
      <c r="F542" s="330"/>
      <c r="G542" s="331"/>
      <c r="H542" s="330"/>
    </row>
    <row r="543" spans="1:8">
      <c r="A543" s="334"/>
      <c r="C543" s="329"/>
      <c r="D543" s="330"/>
      <c r="E543" s="331"/>
      <c r="F543" s="330"/>
      <c r="G543" s="331"/>
      <c r="H543" s="330"/>
    </row>
    <row r="544" spans="1:8">
      <c r="A544" s="334"/>
      <c r="C544" s="329"/>
      <c r="D544" s="330"/>
      <c r="E544" s="331"/>
      <c r="F544" s="330"/>
      <c r="G544" s="331"/>
      <c r="H544" s="330"/>
    </row>
    <row r="545" spans="1:8">
      <c r="A545" s="334"/>
      <c r="C545" s="329"/>
      <c r="D545" s="330"/>
      <c r="E545" s="331"/>
      <c r="F545" s="330"/>
      <c r="G545" s="331"/>
      <c r="H545" s="330"/>
    </row>
    <row r="546" spans="1:8">
      <c r="A546" s="334"/>
      <c r="C546" s="329"/>
      <c r="D546" s="330"/>
      <c r="E546" s="331"/>
      <c r="F546" s="330"/>
      <c r="G546" s="331"/>
      <c r="H546" s="330"/>
    </row>
    <row r="547" spans="1:8">
      <c r="A547" s="334"/>
      <c r="C547" s="329"/>
      <c r="D547" s="330"/>
      <c r="E547" s="331"/>
      <c r="F547" s="330"/>
      <c r="G547" s="331"/>
      <c r="H547" s="330"/>
    </row>
    <row r="548" spans="1:8">
      <c r="A548" s="334"/>
      <c r="C548" s="329"/>
      <c r="D548" s="330"/>
      <c r="E548" s="331"/>
      <c r="F548" s="330"/>
      <c r="G548" s="331"/>
      <c r="H548" s="330"/>
    </row>
    <row r="549" spans="1:8">
      <c r="A549" s="334"/>
      <c r="C549" s="329"/>
      <c r="D549" s="330"/>
      <c r="E549" s="331"/>
      <c r="F549" s="330"/>
      <c r="G549" s="331"/>
      <c r="H549" s="330"/>
    </row>
    <row r="550" spans="1:8">
      <c r="A550" s="334"/>
      <c r="C550" s="329"/>
      <c r="D550" s="330"/>
      <c r="E550" s="331"/>
      <c r="F550" s="330"/>
      <c r="G550" s="331"/>
      <c r="H550" s="330"/>
    </row>
    <row r="551" spans="1:8">
      <c r="A551" s="334"/>
      <c r="C551" s="329"/>
      <c r="D551" s="330"/>
      <c r="E551" s="331"/>
      <c r="F551" s="330"/>
      <c r="G551" s="331"/>
      <c r="H551" s="330"/>
    </row>
    <row r="552" spans="1:8">
      <c r="A552" s="334"/>
      <c r="C552" s="329"/>
      <c r="D552" s="330"/>
      <c r="E552" s="331"/>
      <c r="F552" s="330"/>
      <c r="G552" s="331"/>
      <c r="H552" s="330"/>
    </row>
    <row r="553" spans="1:8">
      <c r="A553" s="334"/>
      <c r="C553" s="329"/>
      <c r="D553" s="330"/>
      <c r="E553" s="331"/>
      <c r="F553" s="330"/>
      <c r="G553" s="331"/>
      <c r="H553" s="330"/>
    </row>
    <row r="554" spans="1:8">
      <c r="A554" s="334"/>
      <c r="C554" s="329"/>
      <c r="D554" s="330"/>
      <c r="E554" s="331"/>
      <c r="F554" s="330"/>
      <c r="G554" s="331"/>
      <c r="H554" s="330"/>
    </row>
    <row r="555" spans="1:8">
      <c r="A555" s="334"/>
      <c r="C555" s="329"/>
      <c r="D555" s="330"/>
      <c r="E555" s="331"/>
      <c r="F555" s="330"/>
      <c r="G555" s="331"/>
      <c r="H555" s="330"/>
    </row>
    <row r="556" spans="1:8">
      <c r="A556" s="334"/>
      <c r="C556" s="329"/>
      <c r="D556" s="330"/>
      <c r="E556" s="331"/>
      <c r="F556" s="330"/>
      <c r="G556" s="331"/>
      <c r="H556" s="330"/>
    </row>
    <row r="557" spans="1:8">
      <c r="A557" s="334"/>
      <c r="C557" s="329"/>
      <c r="D557" s="330"/>
      <c r="E557" s="331"/>
      <c r="F557" s="330"/>
      <c r="G557" s="331"/>
      <c r="H557" s="330"/>
    </row>
    <row r="558" spans="1:8">
      <c r="A558" s="334"/>
      <c r="C558" s="329"/>
      <c r="D558" s="330"/>
      <c r="E558" s="331"/>
      <c r="F558" s="330"/>
      <c r="G558" s="331"/>
      <c r="H558" s="330"/>
    </row>
    <row r="559" spans="1:8">
      <c r="A559" s="334"/>
      <c r="C559" s="329"/>
      <c r="D559" s="330"/>
      <c r="E559" s="331"/>
      <c r="F559" s="330"/>
      <c r="G559" s="331"/>
      <c r="H559" s="330"/>
    </row>
    <row r="560" spans="1:8">
      <c r="A560" s="334"/>
      <c r="C560" s="329"/>
      <c r="D560" s="330"/>
      <c r="E560" s="331"/>
      <c r="F560" s="330"/>
      <c r="G560" s="331"/>
      <c r="H560" s="330"/>
    </row>
    <row r="561" spans="1:8">
      <c r="A561" s="334"/>
      <c r="C561" s="329"/>
      <c r="D561" s="330"/>
      <c r="E561" s="331"/>
      <c r="F561" s="330"/>
      <c r="G561" s="331"/>
      <c r="H561" s="330"/>
    </row>
    <row r="562" spans="1:8">
      <c r="A562" s="334"/>
      <c r="C562" s="329"/>
      <c r="D562" s="330"/>
      <c r="E562" s="331"/>
      <c r="F562" s="330"/>
      <c r="G562" s="331"/>
      <c r="H562" s="330"/>
    </row>
    <row r="563" spans="1:8">
      <c r="A563" s="334"/>
      <c r="C563" s="329"/>
      <c r="D563" s="330"/>
      <c r="E563" s="331"/>
      <c r="F563" s="330"/>
      <c r="G563" s="331"/>
      <c r="H563" s="330"/>
    </row>
    <row r="564" spans="1:8">
      <c r="A564" s="334"/>
      <c r="C564" s="329"/>
      <c r="D564" s="330"/>
      <c r="E564" s="331"/>
      <c r="F564" s="330"/>
      <c r="G564" s="331"/>
      <c r="H564" s="330"/>
    </row>
    <row r="565" spans="1:8">
      <c r="A565" s="334"/>
      <c r="C565" s="329"/>
      <c r="D565" s="330"/>
      <c r="E565" s="331"/>
      <c r="F565" s="330"/>
      <c r="G565" s="331"/>
      <c r="H565" s="330"/>
    </row>
    <row r="566" spans="1:8">
      <c r="A566" s="334"/>
      <c r="C566" s="329"/>
      <c r="D566" s="330"/>
      <c r="E566" s="331"/>
      <c r="F566" s="330"/>
      <c r="G566" s="331"/>
      <c r="H566" s="330"/>
    </row>
    <row r="567" spans="1:8">
      <c r="A567" s="334"/>
      <c r="C567" s="329"/>
      <c r="D567" s="330"/>
      <c r="E567" s="331"/>
      <c r="F567" s="330"/>
      <c r="G567" s="331"/>
      <c r="H567" s="330"/>
    </row>
    <row r="568" spans="1:8">
      <c r="A568" s="334"/>
      <c r="C568" s="329"/>
      <c r="D568" s="330"/>
      <c r="E568" s="331"/>
      <c r="F568" s="330"/>
      <c r="G568" s="331"/>
      <c r="H568" s="330"/>
    </row>
    <row r="569" spans="1:8">
      <c r="A569" s="334"/>
      <c r="C569" s="329"/>
      <c r="D569" s="330"/>
      <c r="E569" s="331"/>
      <c r="F569" s="330"/>
      <c r="G569" s="331"/>
      <c r="H569" s="330"/>
    </row>
    <row r="570" spans="1:8">
      <c r="A570" s="334"/>
      <c r="C570" s="329"/>
      <c r="D570" s="330"/>
      <c r="E570" s="331"/>
      <c r="F570" s="330"/>
      <c r="G570" s="331"/>
      <c r="H570" s="330"/>
    </row>
    <row r="571" spans="1:8">
      <c r="A571" s="334"/>
      <c r="C571" s="329"/>
      <c r="D571" s="330"/>
      <c r="E571" s="331"/>
      <c r="F571" s="330"/>
      <c r="G571" s="331"/>
      <c r="H571" s="330"/>
    </row>
    <row r="572" spans="1:8">
      <c r="A572" s="334"/>
      <c r="C572" s="329"/>
      <c r="D572" s="330"/>
      <c r="E572" s="331"/>
      <c r="F572" s="330"/>
      <c r="G572" s="331"/>
      <c r="H572" s="330"/>
    </row>
    <row r="573" spans="1:8">
      <c r="A573" s="334"/>
      <c r="C573" s="329"/>
      <c r="D573" s="330"/>
      <c r="E573" s="331"/>
      <c r="F573" s="330"/>
      <c r="G573" s="331"/>
      <c r="H573" s="330"/>
    </row>
    <row r="574" spans="1:8">
      <c r="A574" s="334"/>
      <c r="C574" s="329"/>
      <c r="D574" s="330"/>
      <c r="E574" s="331"/>
      <c r="F574" s="330"/>
      <c r="G574" s="331"/>
      <c r="H574" s="330"/>
    </row>
    <row r="575" spans="1:8">
      <c r="A575" s="334"/>
      <c r="C575" s="329"/>
      <c r="D575" s="330"/>
      <c r="E575" s="331"/>
      <c r="F575" s="330"/>
      <c r="G575" s="331"/>
      <c r="H575" s="330"/>
    </row>
    <row r="576" spans="1:8">
      <c r="A576" s="334"/>
      <c r="C576" s="329"/>
      <c r="D576" s="330"/>
      <c r="E576" s="331"/>
      <c r="F576" s="330"/>
      <c r="G576" s="331"/>
      <c r="H576" s="330"/>
    </row>
    <row r="577" spans="1:8">
      <c r="A577" s="334"/>
      <c r="C577" s="329"/>
      <c r="D577" s="330"/>
      <c r="E577" s="331"/>
      <c r="F577" s="330"/>
      <c r="G577" s="331"/>
      <c r="H577" s="330"/>
    </row>
    <row r="578" spans="1:8">
      <c r="A578" s="334"/>
      <c r="C578" s="329"/>
      <c r="D578" s="330"/>
      <c r="E578" s="331"/>
      <c r="F578" s="330"/>
      <c r="G578" s="331"/>
      <c r="H578" s="330"/>
    </row>
    <row r="579" spans="1:8">
      <c r="A579" s="334"/>
      <c r="C579" s="329"/>
      <c r="D579" s="330"/>
      <c r="E579" s="331"/>
      <c r="F579" s="330"/>
      <c r="G579" s="331"/>
      <c r="H579" s="330"/>
    </row>
    <row r="580" spans="1:8">
      <c r="A580" s="334"/>
      <c r="C580" s="329"/>
      <c r="D580" s="330"/>
      <c r="E580" s="331"/>
      <c r="F580" s="330"/>
      <c r="G580" s="331"/>
      <c r="H580" s="330"/>
    </row>
    <row r="581" spans="1:8">
      <c r="A581" s="334"/>
      <c r="C581" s="329"/>
      <c r="D581" s="330"/>
      <c r="E581" s="331"/>
      <c r="F581" s="330"/>
      <c r="G581" s="331"/>
      <c r="H581" s="330"/>
    </row>
    <row r="582" spans="1:8">
      <c r="A582" s="334"/>
      <c r="C582" s="329"/>
      <c r="D582" s="330"/>
      <c r="E582" s="331"/>
      <c r="F582" s="330"/>
      <c r="G582" s="331"/>
      <c r="H582" s="330"/>
    </row>
    <row r="583" spans="1:8">
      <c r="A583" s="334"/>
      <c r="C583" s="329"/>
      <c r="D583" s="330"/>
      <c r="E583" s="331"/>
      <c r="F583" s="330"/>
      <c r="G583" s="331"/>
      <c r="H583" s="330"/>
    </row>
    <row r="584" spans="1:8">
      <c r="A584" s="334"/>
      <c r="C584" s="329"/>
      <c r="D584" s="330"/>
      <c r="E584" s="331"/>
      <c r="F584" s="330"/>
      <c r="G584" s="331"/>
      <c r="H584" s="330"/>
    </row>
    <row r="585" spans="1:8">
      <c r="A585" s="334"/>
      <c r="C585" s="329"/>
      <c r="D585" s="330"/>
      <c r="E585" s="331"/>
      <c r="F585" s="330"/>
      <c r="G585" s="331"/>
      <c r="H585" s="330"/>
    </row>
    <row r="586" spans="1:8">
      <c r="A586" s="334"/>
      <c r="C586" s="329"/>
      <c r="D586" s="330"/>
      <c r="E586" s="331"/>
      <c r="F586" s="330"/>
      <c r="G586" s="331"/>
      <c r="H586" s="330"/>
    </row>
    <row r="587" spans="1:8">
      <c r="A587" s="334"/>
      <c r="C587" s="329"/>
      <c r="D587" s="330"/>
      <c r="E587" s="331"/>
      <c r="F587" s="330"/>
      <c r="G587" s="331"/>
      <c r="H587" s="330"/>
    </row>
    <row r="588" spans="1:8">
      <c r="A588" s="334"/>
      <c r="C588" s="329"/>
      <c r="D588" s="330"/>
      <c r="E588" s="331"/>
      <c r="F588" s="330"/>
      <c r="G588" s="331"/>
      <c r="H588" s="330"/>
    </row>
    <row r="589" spans="1:8">
      <c r="A589" s="334"/>
      <c r="C589" s="329"/>
      <c r="D589" s="330"/>
      <c r="E589" s="331"/>
      <c r="F589" s="330"/>
      <c r="G589" s="331"/>
      <c r="H589" s="330"/>
    </row>
    <row r="590" spans="1:8">
      <c r="A590" s="334"/>
      <c r="C590" s="329"/>
      <c r="D590" s="330"/>
      <c r="E590" s="331"/>
      <c r="F590" s="330"/>
      <c r="G590" s="331"/>
      <c r="H590" s="330"/>
    </row>
    <row r="591" spans="1:8">
      <c r="A591" s="334"/>
      <c r="C591" s="329"/>
      <c r="D591" s="330"/>
      <c r="E591" s="331"/>
      <c r="F591" s="330"/>
      <c r="G591" s="331"/>
      <c r="H591" s="330"/>
    </row>
    <row r="592" spans="1:8">
      <c r="A592" s="334"/>
      <c r="C592" s="329"/>
      <c r="D592" s="330"/>
      <c r="E592" s="331"/>
      <c r="F592" s="330"/>
      <c r="G592" s="331"/>
      <c r="H592" s="330"/>
    </row>
    <row r="593" spans="1:8">
      <c r="A593" s="334"/>
      <c r="C593" s="329"/>
      <c r="D593" s="330"/>
      <c r="E593" s="331"/>
      <c r="F593" s="330"/>
      <c r="G593" s="331"/>
      <c r="H593" s="330"/>
    </row>
    <row r="594" spans="1:8">
      <c r="A594" s="334"/>
      <c r="C594" s="329"/>
      <c r="D594" s="330"/>
      <c r="E594" s="331"/>
      <c r="F594" s="330"/>
      <c r="G594" s="331"/>
      <c r="H594" s="330"/>
    </row>
    <row r="595" spans="1:8">
      <c r="A595" s="334"/>
      <c r="C595" s="329"/>
      <c r="D595" s="330"/>
      <c r="E595" s="331"/>
      <c r="F595" s="330"/>
      <c r="G595" s="331"/>
      <c r="H595" s="330"/>
    </row>
    <row r="596" spans="1:8">
      <c r="A596" s="334"/>
      <c r="C596" s="329"/>
      <c r="D596" s="330"/>
      <c r="E596" s="331"/>
      <c r="F596" s="330"/>
      <c r="G596" s="331"/>
      <c r="H596" s="330"/>
    </row>
    <row r="597" spans="1:8">
      <c r="A597" s="334"/>
      <c r="C597" s="329"/>
      <c r="D597" s="330"/>
      <c r="E597" s="331"/>
      <c r="F597" s="330"/>
      <c r="G597" s="331"/>
      <c r="H597" s="330"/>
    </row>
    <row r="598" spans="1:8">
      <c r="A598" s="334"/>
      <c r="C598" s="329"/>
      <c r="D598" s="330"/>
      <c r="E598" s="331"/>
      <c r="F598" s="330"/>
      <c r="G598" s="331"/>
      <c r="H598" s="330"/>
    </row>
    <row r="599" spans="1:8">
      <c r="A599" s="334"/>
      <c r="C599" s="329"/>
      <c r="D599" s="330"/>
      <c r="E599" s="331"/>
      <c r="F599" s="330"/>
      <c r="G599" s="331"/>
      <c r="H599" s="330"/>
    </row>
    <row r="600" spans="1:8">
      <c r="A600" s="334"/>
      <c r="C600" s="329"/>
      <c r="D600" s="330"/>
      <c r="E600" s="331"/>
      <c r="F600" s="330"/>
      <c r="G600" s="331"/>
      <c r="H600" s="330"/>
    </row>
    <row r="601" spans="1:8">
      <c r="A601" s="334"/>
      <c r="C601" s="329"/>
      <c r="D601" s="330"/>
      <c r="E601" s="331"/>
      <c r="F601" s="330"/>
      <c r="G601" s="331"/>
      <c r="H601" s="330"/>
    </row>
    <row r="602" spans="1:8">
      <c r="A602" s="334"/>
      <c r="C602" s="329"/>
      <c r="D602" s="330"/>
      <c r="E602" s="331"/>
      <c r="F602" s="330"/>
      <c r="G602" s="331"/>
      <c r="H602" s="330"/>
    </row>
    <row r="603" spans="1:8">
      <c r="A603" s="334"/>
      <c r="C603" s="329"/>
      <c r="D603" s="330"/>
      <c r="E603" s="331"/>
      <c r="F603" s="330"/>
      <c r="G603" s="331"/>
      <c r="H603" s="330"/>
    </row>
    <row r="604" spans="1:8">
      <c r="A604" s="334"/>
      <c r="C604" s="329"/>
      <c r="D604" s="330"/>
      <c r="E604" s="331"/>
      <c r="F604" s="330"/>
      <c r="G604" s="331"/>
      <c r="H604" s="330"/>
    </row>
    <row r="605" spans="1:8">
      <c r="A605" s="334"/>
      <c r="C605" s="329"/>
      <c r="D605" s="330"/>
      <c r="E605" s="331"/>
      <c r="F605" s="330"/>
      <c r="G605" s="331"/>
      <c r="H605" s="330"/>
    </row>
    <row r="606" spans="1:8">
      <c r="A606" s="334"/>
      <c r="C606" s="329"/>
      <c r="D606" s="330"/>
      <c r="E606" s="331"/>
      <c r="F606" s="330"/>
      <c r="G606" s="331"/>
      <c r="H606" s="330"/>
    </row>
    <row r="607" spans="1:8">
      <c r="A607" s="334"/>
      <c r="C607" s="329"/>
      <c r="D607" s="330"/>
      <c r="E607" s="331"/>
      <c r="F607" s="330"/>
      <c r="G607" s="331"/>
      <c r="H607" s="330"/>
    </row>
    <row r="608" spans="1:8">
      <c r="A608" s="334"/>
      <c r="C608" s="329"/>
      <c r="D608" s="330"/>
      <c r="E608" s="331"/>
      <c r="F608" s="330"/>
      <c r="G608" s="331"/>
      <c r="H608" s="330"/>
    </row>
    <row r="609" spans="1:8">
      <c r="A609" s="334"/>
      <c r="C609" s="329"/>
      <c r="D609" s="330"/>
      <c r="E609" s="331"/>
      <c r="F609" s="330"/>
      <c r="G609" s="331"/>
      <c r="H609" s="330"/>
    </row>
    <row r="610" spans="1:8">
      <c r="A610" s="334"/>
      <c r="C610" s="329"/>
      <c r="D610" s="330"/>
      <c r="E610" s="331"/>
      <c r="F610" s="330"/>
      <c r="G610" s="331"/>
      <c r="H610" s="330"/>
    </row>
    <row r="611" spans="1:8">
      <c r="A611" s="334"/>
      <c r="C611" s="329"/>
      <c r="D611" s="330"/>
      <c r="E611" s="331"/>
      <c r="F611" s="330"/>
      <c r="G611" s="331"/>
      <c r="H611" s="330"/>
    </row>
    <row r="612" spans="1:8">
      <c r="A612" s="334"/>
      <c r="C612" s="329"/>
      <c r="D612" s="330"/>
      <c r="E612" s="331"/>
      <c r="F612" s="330"/>
      <c r="G612" s="331"/>
      <c r="H612" s="330"/>
    </row>
    <row r="613" spans="1:8">
      <c r="A613" s="334"/>
      <c r="C613" s="329"/>
      <c r="D613" s="330"/>
      <c r="E613" s="331"/>
      <c r="F613" s="330"/>
      <c r="G613" s="331"/>
      <c r="H613" s="330"/>
    </row>
    <row r="614" spans="1:8">
      <c r="A614" s="334"/>
      <c r="C614" s="329"/>
      <c r="D614" s="330"/>
      <c r="E614" s="331"/>
      <c r="F614" s="330"/>
      <c r="G614" s="331"/>
      <c r="H614" s="330"/>
    </row>
    <row r="615" spans="1:8">
      <c r="A615" s="334"/>
      <c r="C615" s="329"/>
      <c r="D615" s="330"/>
      <c r="E615" s="331"/>
      <c r="F615" s="330"/>
      <c r="G615" s="331"/>
      <c r="H615" s="330"/>
    </row>
    <row r="616" spans="1:8">
      <c r="A616" s="334"/>
      <c r="C616" s="329"/>
      <c r="D616" s="330"/>
      <c r="E616" s="331"/>
      <c r="F616" s="330"/>
      <c r="G616" s="331"/>
      <c r="H616" s="330"/>
    </row>
    <row r="617" spans="1:8">
      <c r="A617" s="334"/>
      <c r="C617" s="329"/>
      <c r="D617" s="330"/>
      <c r="E617" s="331"/>
      <c r="F617" s="330"/>
      <c r="G617" s="331"/>
      <c r="H617" s="330"/>
    </row>
    <row r="618" spans="1:8">
      <c r="A618" s="334"/>
      <c r="C618" s="329"/>
      <c r="D618" s="330"/>
      <c r="E618" s="331"/>
      <c r="F618" s="330"/>
      <c r="G618" s="331"/>
      <c r="H618" s="330"/>
    </row>
    <row r="619" spans="1:8">
      <c r="A619" s="334"/>
      <c r="C619" s="329"/>
      <c r="D619" s="330"/>
      <c r="E619" s="331"/>
      <c r="F619" s="330"/>
      <c r="G619" s="331"/>
      <c r="H619" s="330"/>
    </row>
    <row r="620" spans="1:8">
      <c r="A620" s="334"/>
      <c r="C620" s="329"/>
      <c r="D620" s="330"/>
      <c r="E620" s="331"/>
      <c r="F620" s="330"/>
      <c r="G620" s="331"/>
      <c r="H620" s="330"/>
    </row>
    <row r="621" spans="1:8">
      <c r="A621" s="334"/>
      <c r="C621" s="329"/>
      <c r="D621" s="330"/>
      <c r="E621" s="331"/>
      <c r="F621" s="330"/>
      <c r="G621" s="331"/>
      <c r="H621" s="330"/>
    </row>
    <row r="622" spans="1:8">
      <c r="A622" s="334"/>
      <c r="C622" s="329"/>
      <c r="D622" s="330"/>
      <c r="E622" s="331"/>
      <c r="F622" s="330"/>
      <c r="G622" s="331"/>
      <c r="H622" s="330"/>
    </row>
    <row r="623" spans="1:8">
      <c r="A623" s="334"/>
      <c r="C623" s="329"/>
      <c r="D623" s="330"/>
      <c r="E623" s="331"/>
      <c r="F623" s="330"/>
      <c r="G623" s="331"/>
      <c r="H623" s="330"/>
    </row>
    <row r="624" spans="1:8">
      <c r="A624" s="334"/>
      <c r="C624" s="329"/>
      <c r="D624" s="330"/>
      <c r="E624" s="331"/>
      <c r="F624" s="330"/>
      <c r="G624" s="331"/>
      <c r="H624" s="330"/>
    </row>
    <row r="625" spans="1:8">
      <c r="A625" s="334"/>
      <c r="C625" s="329"/>
      <c r="D625" s="330"/>
      <c r="E625" s="331"/>
      <c r="F625" s="330"/>
      <c r="G625" s="331"/>
      <c r="H625" s="330"/>
    </row>
    <row r="626" spans="1:8">
      <c r="A626" s="334"/>
      <c r="C626" s="329"/>
      <c r="D626" s="330"/>
      <c r="E626" s="331"/>
      <c r="F626" s="330"/>
      <c r="G626" s="331"/>
      <c r="H626" s="330"/>
    </row>
    <row r="627" spans="1:8">
      <c r="A627" s="334"/>
      <c r="C627" s="329"/>
      <c r="D627" s="330"/>
      <c r="E627" s="331"/>
      <c r="F627" s="330"/>
      <c r="G627" s="331"/>
      <c r="H627" s="330"/>
    </row>
    <row r="628" spans="1:8">
      <c r="A628" s="334"/>
      <c r="C628" s="329"/>
      <c r="D628" s="330"/>
      <c r="E628" s="331"/>
      <c r="F628" s="330"/>
      <c r="G628" s="331"/>
      <c r="H628" s="330"/>
    </row>
    <row r="629" spans="1:8">
      <c r="A629" s="334"/>
      <c r="C629" s="329"/>
      <c r="D629" s="330"/>
      <c r="E629" s="331"/>
      <c r="F629" s="330"/>
      <c r="G629" s="331"/>
      <c r="H629" s="330"/>
    </row>
    <row r="630" spans="1:8">
      <c r="A630" s="334"/>
      <c r="C630" s="329"/>
      <c r="D630" s="330"/>
      <c r="E630" s="331"/>
      <c r="F630" s="330"/>
      <c r="G630" s="331"/>
      <c r="H630" s="330"/>
    </row>
    <row r="631" spans="1:8">
      <c r="A631" s="334"/>
      <c r="C631" s="329"/>
      <c r="D631" s="330"/>
      <c r="E631" s="331"/>
      <c r="F631" s="330"/>
      <c r="G631" s="331"/>
      <c r="H631" s="330"/>
    </row>
    <row r="632" spans="1:8">
      <c r="A632" s="334"/>
      <c r="C632" s="329"/>
      <c r="D632" s="330"/>
      <c r="E632" s="331"/>
      <c r="F632" s="330"/>
      <c r="G632" s="331"/>
      <c r="H632" s="330"/>
    </row>
    <row r="633" spans="1:8">
      <c r="A633" s="334"/>
      <c r="C633" s="329"/>
      <c r="D633" s="330"/>
      <c r="E633" s="331"/>
      <c r="F633" s="330"/>
      <c r="G633" s="331"/>
      <c r="H633" s="330"/>
    </row>
    <row r="634" spans="1:8">
      <c r="A634" s="334"/>
      <c r="C634" s="329"/>
      <c r="D634" s="330"/>
      <c r="E634" s="331"/>
      <c r="F634" s="330"/>
      <c r="G634" s="331"/>
      <c r="H634" s="330"/>
    </row>
    <row r="635" spans="1:8">
      <c r="A635" s="334"/>
      <c r="C635" s="329"/>
      <c r="D635" s="330"/>
      <c r="E635" s="331"/>
      <c r="F635" s="330"/>
      <c r="G635" s="331"/>
      <c r="H635" s="330"/>
    </row>
    <row r="636" spans="1:8">
      <c r="A636" s="334"/>
      <c r="C636" s="329"/>
      <c r="D636" s="330"/>
      <c r="E636" s="331"/>
      <c r="F636" s="330"/>
      <c r="G636" s="331"/>
      <c r="H636" s="330"/>
    </row>
    <row r="637" spans="1:8">
      <c r="A637" s="334"/>
      <c r="C637" s="329"/>
      <c r="D637" s="330"/>
      <c r="E637" s="331"/>
      <c r="F637" s="330"/>
      <c r="G637" s="331"/>
      <c r="H637" s="330"/>
    </row>
    <row r="638" spans="1:8">
      <c r="A638" s="334"/>
      <c r="C638" s="329"/>
      <c r="D638" s="330"/>
      <c r="E638" s="331"/>
      <c r="F638" s="330"/>
      <c r="G638" s="331"/>
      <c r="H638" s="330"/>
    </row>
    <row r="639" spans="1:8">
      <c r="A639" s="334"/>
      <c r="C639" s="329"/>
      <c r="D639" s="330"/>
      <c r="E639" s="331"/>
      <c r="F639" s="330"/>
      <c r="G639" s="331"/>
      <c r="H639" s="330"/>
    </row>
    <row r="640" spans="1:8">
      <c r="A640" s="334"/>
      <c r="C640" s="329"/>
      <c r="D640" s="330"/>
      <c r="E640" s="331"/>
      <c r="F640" s="330"/>
      <c r="G640" s="331"/>
      <c r="H640" s="330"/>
    </row>
    <row r="641" spans="1:8">
      <c r="A641" s="334"/>
      <c r="C641" s="329"/>
      <c r="D641" s="330"/>
      <c r="E641" s="331"/>
      <c r="F641" s="330"/>
      <c r="G641" s="331"/>
      <c r="H641" s="330"/>
    </row>
    <row r="642" spans="1:8">
      <c r="A642" s="334"/>
      <c r="C642" s="329"/>
      <c r="D642" s="330"/>
      <c r="E642" s="331"/>
      <c r="F642" s="330"/>
      <c r="G642" s="331"/>
      <c r="H642" s="330"/>
    </row>
    <row r="643" spans="1:8">
      <c r="A643" s="334"/>
      <c r="C643" s="329"/>
      <c r="D643" s="330"/>
      <c r="E643" s="331"/>
      <c r="F643" s="330"/>
      <c r="G643" s="331"/>
      <c r="H643" s="330"/>
    </row>
    <row r="644" spans="1:8">
      <c r="A644" s="334"/>
      <c r="C644" s="329"/>
      <c r="D644" s="330"/>
      <c r="E644" s="331"/>
      <c r="F644" s="330"/>
      <c r="G644" s="331"/>
      <c r="H644" s="330"/>
    </row>
    <row r="645" spans="1:8">
      <c r="A645" s="334"/>
      <c r="C645" s="329"/>
      <c r="D645" s="330"/>
      <c r="E645" s="331"/>
      <c r="F645" s="330"/>
      <c r="G645" s="331"/>
      <c r="H645" s="330"/>
    </row>
    <row r="646" spans="1:8">
      <c r="A646" s="334"/>
      <c r="C646" s="329"/>
      <c r="D646" s="330"/>
      <c r="E646" s="331"/>
      <c r="F646" s="330"/>
      <c r="G646" s="331"/>
      <c r="H646" s="330"/>
    </row>
    <row r="647" spans="1:8">
      <c r="A647" s="334"/>
      <c r="C647" s="329"/>
      <c r="D647" s="330"/>
      <c r="E647" s="331"/>
      <c r="F647" s="330"/>
      <c r="G647" s="331"/>
      <c r="H647" s="330"/>
    </row>
    <row r="648" spans="1:8">
      <c r="A648" s="334"/>
      <c r="C648" s="329"/>
      <c r="D648" s="330"/>
      <c r="E648" s="331"/>
      <c r="F648" s="330"/>
      <c r="G648" s="331"/>
      <c r="H648" s="330"/>
    </row>
    <row r="649" spans="1:8">
      <c r="A649" s="334"/>
      <c r="C649" s="329"/>
      <c r="D649" s="330"/>
      <c r="E649" s="331"/>
      <c r="F649" s="330"/>
      <c r="G649" s="331"/>
      <c r="H649" s="330"/>
    </row>
    <row r="650" spans="1:8">
      <c r="A650" s="334"/>
      <c r="C650" s="329"/>
      <c r="D650" s="330"/>
      <c r="E650" s="331"/>
      <c r="F650" s="330"/>
      <c r="G650" s="331"/>
      <c r="H650" s="330"/>
    </row>
    <row r="651" spans="1:8">
      <c r="A651" s="334"/>
      <c r="C651" s="329"/>
      <c r="D651" s="330"/>
      <c r="E651" s="331"/>
      <c r="F651" s="330"/>
      <c r="G651" s="331"/>
      <c r="H651" s="330"/>
    </row>
    <row r="652" spans="1:8">
      <c r="A652" s="334"/>
      <c r="C652" s="329"/>
      <c r="D652" s="330"/>
      <c r="E652" s="331"/>
      <c r="F652" s="330"/>
      <c r="G652" s="331"/>
      <c r="H652" s="330"/>
    </row>
    <row r="653" spans="1:8">
      <c r="A653" s="334"/>
      <c r="C653" s="329"/>
      <c r="D653" s="330"/>
      <c r="E653" s="331"/>
      <c r="F653" s="330"/>
      <c r="G653" s="331"/>
      <c r="H653" s="330"/>
    </row>
    <row r="654" spans="1:8">
      <c r="A654" s="334"/>
      <c r="C654" s="329"/>
      <c r="D654" s="330"/>
      <c r="E654" s="331"/>
      <c r="F654" s="330"/>
      <c r="G654" s="331"/>
      <c r="H654" s="330"/>
    </row>
    <row r="655" spans="1:8">
      <c r="A655" s="334"/>
      <c r="C655" s="329"/>
      <c r="D655" s="330"/>
      <c r="E655" s="331"/>
      <c r="F655" s="330"/>
      <c r="G655" s="331"/>
      <c r="H655" s="330"/>
    </row>
    <row r="656" spans="1:8">
      <c r="A656" s="334"/>
      <c r="C656" s="329"/>
      <c r="D656" s="330"/>
      <c r="E656" s="331"/>
      <c r="F656" s="330"/>
      <c r="G656" s="331"/>
      <c r="H656" s="330"/>
    </row>
    <row r="657" spans="1:8">
      <c r="A657" s="334"/>
      <c r="C657" s="329"/>
      <c r="D657" s="330"/>
      <c r="E657" s="331"/>
      <c r="F657" s="330"/>
      <c r="G657" s="331"/>
      <c r="H657" s="330"/>
    </row>
    <row r="658" spans="1:8">
      <c r="A658" s="334"/>
      <c r="C658" s="329"/>
      <c r="D658" s="330"/>
      <c r="E658" s="331"/>
      <c r="F658" s="330"/>
      <c r="G658" s="331"/>
      <c r="H658" s="330"/>
    </row>
    <row r="659" spans="1:8">
      <c r="A659" s="334"/>
      <c r="C659" s="329"/>
      <c r="D659" s="330"/>
      <c r="E659" s="331"/>
      <c r="F659" s="330"/>
      <c r="G659" s="331"/>
      <c r="H659" s="330"/>
    </row>
    <row r="660" spans="1:8">
      <c r="A660" s="334"/>
      <c r="C660" s="329"/>
      <c r="D660" s="330"/>
      <c r="E660" s="331"/>
      <c r="F660" s="330"/>
      <c r="G660" s="331"/>
      <c r="H660" s="330"/>
    </row>
    <row r="661" spans="1:8">
      <c r="A661" s="334"/>
      <c r="C661" s="329"/>
      <c r="D661" s="330"/>
      <c r="E661" s="331"/>
      <c r="F661" s="330"/>
      <c r="G661" s="331"/>
      <c r="H661" s="330"/>
    </row>
    <row r="662" spans="1:8">
      <c r="A662" s="334"/>
      <c r="C662" s="329"/>
      <c r="D662" s="330"/>
      <c r="E662" s="331"/>
      <c r="F662" s="330"/>
      <c r="G662" s="331"/>
      <c r="H662" s="330"/>
    </row>
    <row r="663" spans="1:8">
      <c r="A663" s="334"/>
      <c r="C663" s="329"/>
      <c r="D663" s="330"/>
      <c r="E663" s="331"/>
      <c r="F663" s="330"/>
      <c r="G663" s="331"/>
      <c r="H663" s="330"/>
    </row>
    <row r="664" spans="1:8">
      <c r="A664" s="334"/>
      <c r="C664" s="329"/>
      <c r="D664" s="330"/>
      <c r="E664" s="331"/>
      <c r="F664" s="330"/>
      <c r="G664" s="331"/>
      <c r="H664" s="330"/>
    </row>
    <row r="665" spans="1:8">
      <c r="A665" s="334"/>
      <c r="C665" s="329"/>
      <c r="D665" s="330"/>
      <c r="E665" s="331"/>
      <c r="F665" s="330"/>
      <c r="G665" s="331"/>
      <c r="H665" s="330"/>
    </row>
    <row r="666" spans="1:8">
      <c r="A666" s="334"/>
      <c r="C666" s="329"/>
      <c r="D666" s="330"/>
      <c r="E666" s="331"/>
      <c r="F666" s="330"/>
      <c r="G666" s="331"/>
      <c r="H666" s="330"/>
    </row>
    <row r="667" spans="1:8">
      <c r="A667" s="334"/>
      <c r="C667" s="329"/>
      <c r="D667" s="330"/>
      <c r="E667" s="331"/>
      <c r="F667" s="330"/>
      <c r="G667" s="331"/>
      <c r="H667" s="330"/>
    </row>
    <row r="668" spans="1:8">
      <c r="A668" s="334"/>
      <c r="C668" s="329"/>
      <c r="D668" s="330"/>
      <c r="E668" s="331"/>
      <c r="F668" s="330"/>
      <c r="G668" s="331"/>
      <c r="H668" s="330"/>
    </row>
    <row r="669" spans="1:8">
      <c r="A669" s="334"/>
      <c r="C669" s="329"/>
      <c r="D669" s="330"/>
      <c r="E669" s="331"/>
      <c r="F669" s="330"/>
      <c r="G669" s="331"/>
      <c r="H669" s="330"/>
    </row>
    <row r="670" spans="1:8">
      <c r="A670" s="334"/>
      <c r="C670" s="329"/>
      <c r="D670" s="330"/>
      <c r="E670" s="331"/>
      <c r="F670" s="330"/>
      <c r="G670" s="331"/>
      <c r="H670" s="330"/>
    </row>
    <row r="671" spans="1:8">
      <c r="A671" s="334"/>
      <c r="C671" s="329"/>
      <c r="D671" s="330"/>
      <c r="E671" s="331"/>
      <c r="F671" s="330"/>
      <c r="G671" s="331"/>
      <c r="H671" s="330"/>
    </row>
    <row r="672" spans="1:8">
      <c r="A672" s="334"/>
      <c r="C672" s="329"/>
      <c r="D672" s="330"/>
      <c r="E672" s="331"/>
      <c r="F672" s="330"/>
      <c r="G672" s="331"/>
      <c r="H672" s="330"/>
    </row>
    <row r="673" spans="1:8">
      <c r="A673" s="334"/>
      <c r="C673" s="329"/>
      <c r="D673" s="330"/>
      <c r="E673" s="331"/>
      <c r="F673" s="330"/>
      <c r="G673" s="331"/>
      <c r="H673" s="330"/>
    </row>
    <row r="674" spans="1:8">
      <c r="A674" s="334"/>
      <c r="C674" s="329"/>
      <c r="D674" s="330"/>
      <c r="E674" s="331"/>
      <c r="F674" s="330"/>
      <c r="G674" s="331"/>
      <c r="H674" s="330"/>
    </row>
    <row r="675" spans="1:8">
      <c r="A675" s="334"/>
      <c r="C675" s="329"/>
      <c r="D675" s="330"/>
      <c r="E675" s="331"/>
      <c r="F675" s="330"/>
      <c r="G675" s="331"/>
      <c r="H675" s="330"/>
    </row>
    <row r="676" spans="1:8">
      <c r="A676" s="334"/>
      <c r="C676" s="329"/>
      <c r="D676" s="330"/>
      <c r="E676" s="331"/>
      <c r="F676" s="330"/>
      <c r="G676" s="331"/>
      <c r="H676" s="330"/>
    </row>
    <row r="677" spans="1:8">
      <c r="A677" s="334"/>
      <c r="C677" s="329"/>
      <c r="D677" s="330"/>
      <c r="E677" s="331"/>
      <c r="F677" s="330"/>
      <c r="G677" s="331"/>
      <c r="H677" s="330"/>
    </row>
    <row r="678" spans="1:8">
      <c r="A678" s="334"/>
      <c r="C678" s="329"/>
      <c r="D678" s="330"/>
      <c r="E678" s="331"/>
      <c r="F678" s="330"/>
      <c r="G678" s="331"/>
      <c r="H678" s="330"/>
    </row>
    <row r="679" spans="1:8">
      <c r="A679" s="334"/>
      <c r="C679" s="329"/>
      <c r="D679" s="330"/>
      <c r="E679" s="331"/>
      <c r="F679" s="330"/>
      <c r="G679" s="331"/>
      <c r="H679" s="330"/>
    </row>
    <row r="680" spans="1:8">
      <c r="A680" s="334"/>
      <c r="C680" s="329"/>
      <c r="D680" s="330"/>
      <c r="E680" s="331"/>
      <c r="F680" s="330"/>
      <c r="G680" s="331"/>
      <c r="H680" s="330"/>
    </row>
    <row r="681" spans="1:8">
      <c r="A681" s="334"/>
      <c r="C681" s="329"/>
      <c r="D681" s="330"/>
      <c r="E681" s="331"/>
      <c r="F681" s="330"/>
      <c r="G681" s="331"/>
      <c r="H681" s="330"/>
    </row>
    <row r="682" spans="1:8">
      <c r="A682" s="334"/>
      <c r="C682" s="329"/>
      <c r="D682" s="330"/>
      <c r="E682" s="331"/>
      <c r="F682" s="330"/>
      <c r="G682" s="331"/>
      <c r="H682" s="330"/>
    </row>
    <row r="683" spans="1:8">
      <c r="A683" s="334"/>
      <c r="C683" s="329"/>
      <c r="D683" s="330"/>
      <c r="E683" s="331"/>
      <c r="F683" s="330"/>
      <c r="G683" s="331"/>
      <c r="H683" s="330"/>
    </row>
    <row r="684" spans="1:8">
      <c r="A684" s="334"/>
      <c r="C684" s="329"/>
      <c r="D684" s="330"/>
      <c r="E684" s="331"/>
      <c r="F684" s="330"/>
      <c r="G684" s="331"/>
      <c r="H684" s="330"/>
    </row>
    <row r="685" spans="1:8">
      <c r="A685" s="334"/>
      <c r="C685" s="329"/>
      <c r="D685" s="330"/>
      <c r="E685" s="331"/>
      <c r="F685" s="330"/>
      <c r="G685" s="331"/>
      <c r="H685" s="330"/>
    </row>
    <row r="686" spans="1:8">
      <c r="A686" s="334"/>
      <c r="C686" s="329"/>
      <c r="D686" s="330"/>
      <c r="E686" s="331"/>
      <c r="F686" s="330"/>
      <c r="G686" s="331"/>
      <c r="H686" s="330"/>
    </row>
    <row r="687" spans="1:8">
      <c r="A687" s="334"/>
      <c r="C687" s="329"/>
      <c r="D687" s="330"/>
      <c r="E687" s="331"/>
      <c r="F687" s="330"/>
      <c r="G687" s="331"/>
      <c r="H687" s="330"/>
    </row>
    <row r="688" spans="1:8">
      <c r="A688" s="334"/>
      <c r="C688" s="329"/>
      <c r="D688" s="330"/>
      <c r="E688" s="331"/>
      <c r="F688" s="330"/>
      <c r="G688" s="331"/>
      <c r="H688" s="330"/>
    </row>
    <row r="689" spans="1:8">
      <c r="A689" s="334"/>
      <c r="C689" s="329"/>
      <c r="D689" s="330"/>
      <c r="E689" s="331"/>
      <c r="F689" s="330"/>
      <c r="G689" s="331"/>
      <c r="H689" s="330"/>
    </row>
    <row r="690" spans="1:8">
      <c r="A690" s="334"/>
      <c r="C690" s="329"/>
      <c r="D690" s="330"/>
      <c r="E690" s="331"/>
      <c r="F690" s="330"/>
      <c r="G690" s="331"/>
      <c r="H690" s="330"/>
    </row>
    <row r="691" spans="1:8">
      <c r="A691" s="334"/>
      <c r="C691" s="329"/>
      <c r="D691" s="330"/>
      <c r="E691" s="331"/>
      <c r="F691" s="330"/>
      <c r="G691" s="331"/>
      <c r="H691" s="330"/>
    </row>
    <row r="692" spans="1:8">
      <c r="A692" s="334"/>
      <c r="C692" s="329"/>
      <c r="D692" s="330"/>
      <c r="E692" s="331"/>
      <c r="F692" s="330"/>
      <c r="G692" s="331"/>
      <c r="H692" s="330"/>
    </row>
    <row r="693" spans="1:8">
      <c r="A693" s="334"/>
      <c r="C693" s="329"/>
      <c r="D693" s="330"/>
      <c r="E693" s="331"/>
      <c r="F693" s="330"/>
      <c r="G693" s="331"/>
      <c r="H693" s="330"/>
    </row>
    <row r="694" spans="1:8">
      <c r="A694" s="334"/>
      <c r="C694" s="329"/>
      <c r="D694" s="330"/>
      <c r="E694" s="331"/>
      <c r="F694" s="330"/>
      <c r="G694" s="331"/>
      <c r="H694" s="330"/>
    </row>
    <row r="695" spans="1:8">
      <c r="A695" s="334"/>
      <c r="C695" s="329"/>
      <c r="D695" s="330"/>
      <c r="E695" s="331"/>
      <c r="F695" s="330"/>
      <c r="G695" s="331"/>
      <c r="H695" s="330"/>
    </row>
    <row r="696" spans="1:8">
      <c r="A696" s="334"/>
      <c r="C696" s="329"/>
      <c r="D696" s="330"/>
      <c r="E696" s="331"/>
      <c r="F696" s="330"/>
      <c r="G696" s="331"/>
      <c r="H696" s="330"/>
    </row>
    <row r="697" spans="1:8">
      <c r="A697" s="334"/>
      <c r="C697" s="329"/>
      <c r="D697" s="330"/>
      <c r="E697" s="331"/>
      <c r="F697" s="330"/>
      <c r="G697" s="331"/>
      <c r="H697" s="330"/>
    </row>
    <row r="698" spans="1:8">
      <c r="A698" s="334"/>
      <c r="C698" s="329"/>
      <c r="D698" s="330"/>
      <c r="E698" s="331"/>
      <c r="F698" s="330"/>
      <c r="G698" s="331"/>
      <c r="H698" s="330"/>
    </row>
    <row r="699" spans="1:8">
      <c r="A699" s="334"/>
      <c r="C699" s="329"/>
      <c r="D699" s="330"/>
      <c r="E699" s="331"/>
      <c r="F699" s="330"/>
      <c r="G699" s="331"/>
      <c r="H699" s="330"/>
    </row>
    <row r="700" spans="1:8">
      <c r="A700" s="334"/>
      <c r="C700" s="329"/>
      <c r="D700" s="330"/>
      <c r="E700" s="331"/>
      <c r="F700" s="330"/>
      <c r="G700" s="331"/>
      <c r="H700" s="330"/>
    </row>
    <row r="701" spans="1:8">
      <c r="A701" s="334"/>
      <c r="C701" s="329"/>
      <c r="D701" s="330"/>
      <c r="E701" s="331"/>
      <c r="F701" s="330"/>
      <c r="G701" s="331"/>
      <c r="H701" s="330"/>
    </row>
    <row r="702" spans="1:8">
      <c r="A702" s="334"/>
      <c r="C702" s="329"/>
      <c r="D702" s="330"/>
      <c r="E702" s="331"/>
      <c r="F702" s="330"/>
      <c r="G702" s="331"/>
      <c r="H702" s="330"/>
    </row>
    <row r="703" spans="1:8">
      <c r="A703" s="334"/>
      <c r="C703" s="329"/>
      <c r="D703" s="330"/>
      <c r="E703" s="331"/>
      <c r="F703" s="330"/>
      <c r="G703" s="331"/>
      <c r="H703" s="330"/>
    </row>
    <row r="704" spans="1:8">
      <c r="A704" s="334"/>
      <c r="C704" s="329"/>
      <c r="D704" s="330"/>
      <c r="E704" s="331"/>
      <c r="F704" s="330"/>
      <c r="G704" s="331"/>
      <c r="H704" s="330"/>
    </row>
    <row r="705" spans="1:8">
      <c r="A705" s="334"/>
      <c r="C705" s="329"/>
      <c r="D705" s="330"/>
      <c r="E705" s="331"/>
      <c r="F705" s="330"/>
      <c r="G705" s="331"/>
      <c r="H705" s="330"/>
    </row>
    <row r="706" spans="1:8">
      <c r="A706" s="334"/>
      <c r="C706" s="329"/>
      <c r="D706" s="330"/>
      <c r="E706" s="331"/>
      <c r="F706" s="330"/>
      <c r="G706" s="331"/>
      <c r="H706" s="330"/>
    </row>
    <row r="707" spans="1:8">
      <c r="A707" s="334"/>
      <c r="C707" s="329"/>
      <c r="D707" s="330"/>
      <c r="E707" s="331"/>
      <c r="F707" s="330"/>
      <c r="G707" s="331"/>
      <c r="H707" s="330"/>
    </row>
    <row r="708" spans="1:8">
      <c r="A708" s="334"/>
      <c r="C708" s="329"/>
      <c r="D708" s="330"/>
      <c r="E708" s="331"/>
      <c r="F708" s="330"/>
      <c r="G708" s="331"/>
      <c r="H708" s="330"/>
    </row>
    <row r="709" spans="1:8">
      <c r="A709" s="334"/>
      <c r="C709" s="329"/>
      <c r="D709" s="330"/>
      <c r="E709" s="331"/>
      <c r="F709" s="330"/>
      <c r="G709" s="331"/>
      <c r="H709" s="330"/>
    </row>
    <row r="710" spans="1:8">
      <c r="A710" s="334"/>
      <c r="C710" s="329"/>
      <c r="D710" s="330"/>
      <c r="E710" s="331"/>
      <c r="F710" s="330"/>
      <c r="G710" s="331"/>
      <c r="H710" s="330"/>
    </row>
    <row r="711" spans="1:8">
      <c r="A711" s="334"/>
      <c r="C711" s="329"/>
      <c r="D711" s="330"/>
      <c r="E711" s="331"/>
      <c r="F711" s="330"/>
      <c r="G711" s="331"/>
      <c r="H711" s="330"/>
    </row>
    <row r="712" spans="1:8">
      <c r="A712" s="334"/>
      <c r="C712" s="329"/>
      <c r="D712" s="330"/>
      <c r="E712" s="331"/>
      <c r="F712" s="330"/>
      <c r="G712" s="331"/>
      <c r="H712" s="330"/>
    </row>
    <row r="713" spans="1:8">
      <c r="A713" s="334"/>
      <c r="C713" s="329"/>
      <c r="D713" s="330"/>
      <c r="E713" s="331"/>
      <c r="F713" s="330"/>
      <c r="G713" s="331"/>
      <c r="H713" s="330"/>
    </row>
    <row r="714" spans="1:8">
      <c r="A714" s="334"/>
      <c r="C714" s="329"/>
      <c r="D714" s="330"/>
      <c r="E714" s="331"/>
      <c r="F714" s="330"/>
      <c r="G714" s="331"/>
      <c r="H714" s="330"/>
    </row>
    <row r="715" spans="1:8">
      <c r="A715" s="334"/>
      <c r="C715" s="329"/>
      <c r="D715" s="330"/>
      <c r="E715" s="331"/>
      <c r="F715" s="330"/>
      <c r="G715" s="331"/>
      <c r="H715" s="330"/>
    </row>
    <row r="716" spans="1:8">
      <c r="A716" s="334"/>
      <c r="C716" s="329"/>
      <c r="D716" s="330"/>
      <c r="E716" s="331"/>
      <c r="F716" s="330"/>
      <c r="G716" s="331"/>
      <c r="H716" s="330"/>
    </row>
    <row r="717" spans="1:8">
      <c r="A717" s="334"/>
      <c r="C717" s="329"/>
      <c r="D717" s="330"/>
      <c r="E717" s="331"/>
      <c r="F717" s="330"/>
      <c r="G717" s="331"/>
      <c r="H717" s="330"/>
    </row>
    <row r="718" spans="1:8">
      <c r="A718" s="334"/>
      <c r="C718" s="329"/>
      <c r="D718" s="330"/>
      <c r="E718" s="331"/>
      <c r="F718" s="330"/>
      <c r="G718" s="331"/>
      <c r="H718" s="330"/>
    </row>
    <row r="719" spans="1:8">
      <c r="A719" s="334"/>
      <c r="C719" s="329"/>
      <c r="D719" s="330"/>
      <c r="E719" s="331"/>
      <c r="F719" s="330"/>
      <c r="G719" s="331"/>
      <c r="H719" s="330"/>
    </row>
    <row r="720" spans="1:8">
      <c r="A720" s="334"/>
      <c r="C720" s="329"/>
      <c r="D720" s="330"/>
      <c r="E720" s="331"/>
      <c r="F720" s="330"/>
      <c r="G720" s="331"/>
      <c r="H720" s="330"/>
    </row>
    <row r="721" spans="1:8">
      <c r="A721" s="334"/>
      <c r="C721" s="329"/>
      <c r="D721" s="330"/>
      <c r="E721" s="331"/>
      <c r="F721" s="330"/>
      <c r="G721" s="331"/>
      <c r="H721" s="330"/>
    </row>
    <row r="722" spans="1:8">
      <c r="A722" s="334"/>
      <c r="C722" s="329"/>
      <c r="D722" s="330"/>
      <c r="E722" s="331"/>
      <c r="F722" s="330"/>
      <c r="G722" s="331"/>
      <c r="H722" s="330"/>
    </row>
    <row r="723" spans="1:8">
      <c r="A723" s="334"/>
      <c r="C723" s="329"/>
      <c r="D723" s="330"/>
      <c r="E723" s="331"/>
      <c r="F723" s="330"/>
      <c r="G723" s="331"/>
      <c r="H723" s="330"/>
    </row>
    <row r="724" spans="1:8">
      <c r="A724" s="334"/>
      <c r="C724" s="329"/>
      <c r="D724" s="330"/>
      <c r="E724" s="331"/>
      <c r="F724" s="330"/>
      <c r="G724" s="331"/>
      <c r="H724" s="330"/>
    </row>
    <row r="725" spans="1:8">
      <c r="A725" s="334"/>
      <c r="C725" s="329"/>
      <c r="D725" s="330"/>
      <c r="E725" s="331"/>
      <c r="F725" s="330"/>
      <c r="G725" s="331"/>
      <c r="H725" s="330"/>
    </row>
    <row r="726" spans="1:8">
      <c r="A726" s="334"/>
      <c r="C726" s="329"/>
      <c r="D726" s="330"/>
      <c r="E726" s="331"/>
      <c r="F726" s="330"/>
      <c r="G726" s="331"/>
      <c r="H726" s="330"/>
    </row>
    <row r="727" spans="1:8">
      <c r="A727" s="334"/>
      <c r="C727" s="329"/>
      <c r="D727" s="330"/>
      <c r="E727" s="331"/>
      <c r="F727" s="330"/>
      <c r="G727" s="331"/>
      <c r="H727" s="330"/>
    </row>
    <row r="728" spans="1:8">
      <c r="A728" s="334"/>
      <c r="C728" s="329"/>
      <c r="D728" s="330"/>
      <c r="E728" s="331"/>
      <c r="F728" s="330"/>
      <c r="G728" s="331"/>
      <c r="H728" s="330"/>
    </row>
    <row r="729" spans="1:8">
      <c r="A729" s="334"/>
      <c r="C729" s="329"/>
      <c r="D729" s="330"/>
      <c r="E729" s="331"/>
      <c r="F729" s="330"/>
      <c r="G729" s="331"/>
      <c r="H729" s="330"/>
    </row>
    <row r="730" spans="1:8">
      <c r="A730" s="334"/>
      <c r="C730" s="329"/>
      <c r="D730" s="330"/>
      <c r="E730" s="331"/>
      <c r="F730" s="330"/>
      <c r="G730" s="331"/>
      <c r="H730" s="330"/>
    </row>
    <row r="731" spans="1:8">
      <c r="A731" s="334"/>
      <c r="C731" s="329"/>
      <c r="D731" s="330"/>
      <c r="E731" s="331"/>
      <c r="F731" s="330"/>
      <c r="G731" s="331"/>
      <c r="H731" s="330"/>
    </row>
    <row r="732" spans="1:8">
      <c r="A732" s="334"/>
      <c r="C732" s="329"/>
      <c r="D732" s="330"/>
      <c r="E732" s="331"/>
      <c r="F732" s="330"/>
      <c r="G732" s="331"/>
      <c r="H732" s="330"/>
    </row>
    <row r="733" spans="1:8">
      <c r="A733" s="334"/>
      <c r="C733" s="329"/>
      <c r="D733" s="330"/>
      <c r="E733" s="331"/>
      <c r="F733" s="330"/>
      <c r="G733" s="331"/>
      <c r="H733" s="330"/>
    </row>
    <row r="734" spans="1:8">
      <c r="A734" s="334"/>
      <c r="C734" s="329"/>
      <c r="D734" s="330"/>
      <c r="E734" s="331"/>
      <c r="F734" s="330"/>
      <c r="G734" s="331"/>
      <c r="H734" s="330"/>
    </row>
    <row r="735" spans="1:8">
      <c r="A735" s="334"/>
      <c r="C735" s="329"/>
      <c r="D735" s="330"/>
      <c r="E735" s="331"/>
      <c r="F735" s="330"/>
      <c r="G735" s="331"/>
      <c r="H735" s="330"/>
    </row>
    <row r="736" spans="1:8">
      <c r="A736" s="334"/>
      <c r="C736" s="329"/>
      <c r="D736" s="330"/>
      <c r="E736" s="331"/>
      <c r="F736" s="330"/>
      <c r="G736" s="331"/>
      <c r="H736" s="330"/>
    </row>
    <row r="737" spans="1:8">
      <c r="A737" s="334"/>
      <c r="C737" s="329"/>
      <c r="D737" s="330"/>
      <c r="E737" s="331"/>
      <c r="F737" s="330"/>
      <c r="G737" s="331"/>
      <c r="H737" s="330"/>
    </row>
    <row r="738" spans="1:8">
      <c r="A738" s="334"/>
      <c r="C738" s="329"/>
      <c r="D738" s="330"/>
      <c r="E738" s="331"/>
      <c r="F738" s="330"/>
      <c r="G738" s="331"/>
      <c r="H738" s="330"/>
    </row>
    <row r="739" spans="1:8">
      <c r="A739" s="334"/>
      <c r="C739" s="329"/>
      <c r="D739" s="330"/>
      <c r="E739" s="331"/>
      <c r="F739" s="330"/>
      <c r="G739" s="331"/>
      <c r="H739" s="330"/>
    </row>
    <row r="740" spans="1:8">
      <c r="A740" s="334"/>
      <c r="C740" s="329"/>
      <c r="D740" s="330"/>
      <c r="E740" s="331"/>
      <c r="F740" s="330"/>
      <c r="G740" s="331"/>
      <c r="H740" s="330"/>
    </row>
    <row r="741" spans="1:8">
      <c r="A741" s="334"/>
      <c r="C741" s="329"/>
      <c r="D741" s="330"/>
      <c r="E741" s="331"/>
      <c r="F741" s="330"/>
      <c r="G741" s="331"/>
      <c r="H741" s="330"/>
    </row>
    <row r="742" spans="1:8">
      <c r="A742" s="334"/>
      <c r="C742" s="329"/>
      <c r="D742" s="330"/>
      <c r="E742" s="331"/>
      <c r="F742" s="330"/>
      <c r="G742" s="331"/>
      <c r="H742" s="330"/>
    </row>
    <row r="743" spans="1:8">
      <c r="A743" s="334"/>
      <c r="C743" s="329"/>
      <c r="D743" s="330"/>
      <c r="E743" s="331"/>
      <c r="F743" s="330"/>
      <c r="G743" s="331"/>
      <c r="H743" s="330"/>
    </row>
    <row r="744" spans="1:8">
      <c r="A744" s="334"/>
      <c r="C744" s="329"/>
      <c r="D744" s="330"/>
      <c r="E744" s="331"/>
      <c r="F744" s="330"/>
      <c r="G744" s="331"/>
      <c r="H744" s="330"/>
    </row>
    <row r="745" spans="1:8">
      <c r="A745" s="334"/>
      <c r="C745" s="329"/>
      <c r="D745" s="330"/>
      <c r="E745" s="331"/>
      <c r="F745" s="330"/>
      <c r="G745" s="331"/>
      <c r="H745" s="330"/>
    </row>
    <row r="746" spans="1:8">
      <c r="A746" s="334"/>
      <c r="C746" s="329"/>
      <c r="D746" s="330"/>
      <c r="E746" s="331"/>
      <c r="F746" s="330"/>
      <c r="G746" s="331"/>
      <c r="H746" s="330"/>
    </row>
    <row r="747" spans="1:8">
      <c r="A747" s="334"/>
      <c r="C747" s="329"/>
      <c r="D747" s="330"/>
      <c r="E747" s="331"/>
      <c r="F747" s="330"/>
      <c r="G747" s="331"/>
      <c r="H747" s="330"/>
    </row>
    <row r="748" spans="1:8">
      <c r="A748" s="334"/>
      <c r="C748" s="329"/>
      <c r="D748" s="330"/>
      <c r="E748" s="331"/>
      <c r="F748" s="330"/>
      <c r="G748" s="331"/>
      <c r="H748" s="330"/>
    </row>
    <row r="749" spans="1:8">
      <c r="A749" s="334"/>
      <c r="C749" s="329"/>
      <c r="D749" s="330"/>
      <c r="E749" s="331"/>
      <c r="F749" s="330"/>
      <c r="G749" s="331"/>
      <c r="H749" s="330"/>
    </row>
    <row r="750" spans="1:8">
      <c r="A750" s="334"/>
      <c r="C750" s="329"/>
      <c r="D750" s="330"/>
      <c r="E750" s="331"/>
      <c r="F750" s="330"/>
      <c r="G750" s="331"/>
      <c r="H750" s="330"/>
    </row>
    <row r="751" spans="1:8">
      <c r="A751" s="334"/>
      <c r="C751" s="329"/>
      <c r="D751" s="330"/>
      <c r="E751" s="331"/>
      <c r="F751" s="330"/>
      <c r="G751" s="331"/>
      <c r="H751" s="330"/>
    </row>
    <row r="752" spans="1:8">
      <c r="A752" s="334"/>
      <c r="C752" s="329"/>
      <c r="D752" s="330"/>
      <c r="E752" s="331"/>
      <c r="F752" s="330"/>
      <c r="G752" s="331"/>
      <c r="H752" s="330"/>
    </row>
    <row r="753" spans="1:8">
      <c r="A753" s="334"/>
      <c r="C753" s="329"/>
      <c r="D753" s="330"/>
      <c r="E753" s="331"/>
      <c r="F753" s="330"/>
      <c r="G753" s="331"/>
      <c r="H753" s="330"/>
    </row>
    <row r="754" spans="1:8">
      <c r="A754" s="334"/>
      <c r="C754" s="329"/>
      <c r="D754" s="330"/>
      <c r="E754" s="331"/>
      <c r="F754" s="330"/>
      <c r="G754" s="331"/>
      <c r="H754" s="330"/>
    </row>
    <row r="755" spans="1:8">
      <c r="A755" s="334"/>
      <c r="C755" s="329"/>
      <c r="D755" s="330"/>
      <c r="E755" s="331"/>
      <c r="F755" s="330"/>
      <c r="G755" s="331"/>
      <c r="H755" s="330"/>
    </row>
    <row r="756" spans="1:8">
      <c r="A756" s="334"/>
      <c r="C756" s="329"/>
      <c r="D756" s="330"/>
      <c r="E756" s="331"/>
      <c r="F756" s="330"/>
      <c r="G756" s="331"/>
      <c r="H756" s="330"/>
    </row>
    <row r="757" spans="1:8">
      <c r="A757" s="334"/>
      <c r="C757" s="329"/>
      <c r="D757" s="330"/>
      <c r="E757" s="331"/>
      <c r="F757" s="330"/>
      <c r="G757" s="331"/>
      <c r="H757" s="330"/>
    </row>
    <row r="758" spans="1:8">
      <c r="A758" s="334"/>
      <c r="C758" s="329"/>
      <c r="D758" s="330"/>
      <c r="E758" s="331"/>
      <c r="F758" s="330"/>
      <c r="G758" s="331"/>
      <c r="H758" s="330"/>
    </row>
    <row r="759" spans="1:8">
      <c r="A759" s="334"/>
      <c r="C759" s="329"/>
      <c r="D759" s="330"/>
      <c r="E759" s="331"/>
      <c r="F759" s="330"/>
      <c r="G759" s="331"/>
      <c r="H759" s="330"/>
    </row>
    <row r="760" spans="1:8">
      <c r="A760" s="334"/>
      <c r="C760" s="329"/>
      <c r="D760" s="330"/>
      <c r="E760" s="331"/>
      <c r="F760" s="330"/>
      <c r="G760" s="331"/>
      <c r="H760" s="330"/>
    </row>
    <row r="761" spans="1:8">
      <c r="A761" s="334"/>
      <c r="C761" s="329"/>
      <c r="D761" s="330"/>
      <c r="E761" s="331"/>
      <c r="F761" s="330"/>
      <c r="G761" s="331"/>
      <c r="H761" s="330"/>
    </row>
    <row r="762" spans="1:8">
      <c r="A762" s="334"/>
      <c r="C762" s="329"/>
      <c r="D762" s="330"/>
      <c r="E762" s="331"/>
      <c r="F762" s="330"/>
      <c r="G762" s="331"/>
      <c r="H762" s="330"/>
    </row>
    <row r="763" spans="1:8">
      <c r="A763" s="334"/>
      <c r="C763" s="329"/>
      <c r="D763" s="330"/>
      <c r="E763" s="331"/>
      <c r="F763" s="330"/>
      <c r="G763" s="331"/>
      <c r="H763" s="330"/>
    </row>
    <row r="764" spans="1:8">
      <c r="A764" s="334"/>
      <c r="C764" s="329"/>
      <c r="D764" s="330"/>
      <c r="E764" s="331"/>
      <c r="F764" s="330"/>
      <c r="G764" s="331"/>
      <c r="H764" s="330"/>
    </row>
    <row r="765" spans="1:8">
      <c r="A765" s="334"/>
      <c r="C765" s="329"/>
      <c r="D765" s="330"/>
      <c r="E765" s="331"/>
      <c r="F765" s="330"/>
      <c r="G765" s="331"/>
      <c r="H765" s="330"/>
    </row>
    <row r="766" spans="1:8">
      <c r="A766" s="334"/>
      <c r="C766" s="329"/>
      <c r="D766" s="330"/>
      <c r="E766" s="331"/>
      <c r="F766" s="330"/>
      <c r="G766" s="331"/>
      <c r="H766" s="330"/>
    </row>
    <row r="767" spans="1:8">
      <c r="A767" s="334"/>
      <c r="C767" s="329"/>
      <c r="D767" s="330"/>
      <c r="E767" s="331"/>
      <c r="F767" s="330"/>
      <c r="G767" s="331"/>
      <c r="H767" s="330"/>
    </row>
    <row r="768" spans="1:8">
      <c r="A768" s="334"/>
      <c r="C768" s="329"/>
      <c r="D768" s="330"/>
      <c r="E768" s="331"/>
      <c r="F768" s="330"/>
      <c r="G768" s="331"/>
      <c r="H768" s="330"/>
    </row>
    <row r="769" spans="1:8">
      <c r="A769" s="334"/>
      <c r="C769" s="329"/>
      <c r="D769" s="330"/>
      <c r="E769" s="331"/>
      <c r="F769" s="330"/>
      <c r="G769" s="331"/>
      <c r="H769" s="330"/>
    </row>
    <row r="770" spans="1:8">
      <c r="A770" s="334"/>
      <c r="C770" s="329"/>
      <c r="D770" s="330"/>
      <c r="E770" s="331"/>
      <c r="F770" s="330"/>
      <c r="G770" s="331"/>
      <c r="H770" s="330"/>
    </row>
    <row r="771" spans="1:8">
      <c r="A771" s="334"/>
      <c r="C771" s="329"/>
      <c r="D771" s="330"/>
      <c r="E771" s="331"/>
      <c r="F771" s="330"/>
      <c r="G771" s="331"/>
      <c r="H771" s="330"/>
    </row>
    <row r="772" spans="1:8">
      <c r="A772" s="334"/>
      <c r="C772" s="329"/>
      <c r="D772" s="330"/>
      <c r="E772" s="331"/>
      <c r="F772" s="330"/>
      <c r="G772" s="331"/>
      <c r="H772" s="330"/>
    </row>
    <row r="773" spans="1:8">
      <c r="A773" s="334"/>
      <c r="C773" s="329"/>
      <c r="D773" s="330"/>
      <c r="E773" s="331"/>
      <c r="F773" s="330"/>
      <c r="G773" s="331"/>
      <c r="H773" s="330"/>
    </row>
    <row r="774" spans="1:8">
      <c r="A774" s="334"/>
      <c r="C774" s="329"/>
      <c r="D774" s="330"/>
      <c r="E774" s="331"/>
      <c r="F774" s="330"/>
      <c r="G774" s="331"/>
      <c r="H774" s="330"/>
    </row>
    <row r="775" spans="1:8">
      <c r="A775" s="334"/>
      <c r="C775" s="329"/>
      <c r="D775" s="330"/>
      <c r="E775" s="331"/>
      <c r="F775" s="330"/>
      <c r="G775" s="331"/>
      <c r="H775" s="330"/>
    </row>
    <row r="776" spans="1:8">
      <c r="A776" s="334"/>
      <c r="C776" s="329"/>
      <c r="D776" s="330"/>
      <c r="E776" s="331"/>
      <c r="F776" s="330"/>
      <c r="G776" s="331"/>
      <c r="H776" s="330"/>
    </row>
    <row r="777" spans="1:8">
      <c r="A777" s="334"/>
      <c r="C777" s="329"/>
      <c r="D777" s="330"/>
      <c r="E777" s="331"/>
      <c r="F777" s="330"/>
      <c r="G777" s="331"/>
      <c r="H777" s="330"/>
    </row>
    <row r="778" spans="1:8">
      <c r="A778" s="334"/>
      <c r="C778" s="329"/>
      <c r="D778" s="330"/>
      <c r="E778" s="331"/>
      <c r="F778" s="330"/>
      <c r="G778" s="331"/>
      <c r="H778" s="330"/>
    </row>
    <row r="779" spans="1:8">
      <c r="A779" s="334"/>
      <c r="C779" s="329"/>
      <c r="D779" s="330"/>
      <c r="E779" s="331"/>
      <c r="F779" s="330"/>
      <c r="G779" s="331"/>
      <c r="H779" s="330"/>
    </row>
    <row r="780" spans="1:8">
      <c r="A780" s="334"/>
      <c r="C780" s="329"/>
      <c r="D780" s="330"/>
      <c r="E780" s="331"/>
      <c r="F780" s="330"/>
      <c r="G780" s="331"/>
      <c r="H780" s="330"/>
    </row>
    <row r="781" spans="1:8">
      <c r="A781" s="334"/>
      <c r="C781" s="329"/>
      <c r="D781" s="330"/>
      <c r="E781" s="331"/>
      <c r="F781" s="330"/>
      <c r="G781" s="331"/>
      <c r="H781" s="330"/>
    </row>
    <row r="782" spans="1:8">
      <c r="A782" s="334"/>
      <c r="C782" s="329"/>
      <c r="D782" s="330"/>
      <c r="E782" s="331"/>
      <c r="F782" s="330"/>
      <c r="G782" s="331"/>
      <c r="H782" s="330"/>
    </row>
    <row r="783" spans="1:8">
      <c r="A783" s="334"/>
      <c r="C783" s="329"/>
      <c r="D783" s="330"/>
      <c r="E783" s="331"/>
      <c r="F783" s="330"/>
      <c r="G783" s="331"/>
      <c r="H783" s="330"/>
    </row>
    <row r="784" spans="1:8">
      <c r="A784" s="334"/>
      <c r="C784" s="329"/>
      <c r="D784" s="330"/>
      <c r="E784" s="331"/>
      <c r="F784" s="330"/>
      <c r="G784" s="331"/>
      <c r="H784" s="330"/>
    </row>
    <row r="785" spans="1:8">
      <c r="A785" s="334"/>
      <c r="C785" s="329"/>
      <c r="D785" s="330"/>
      <c r="E785" s="331"/>
      <c r="F785" s="330"/>
      <c r="G785" s="331"/>
      <c r="H785" s="330"/>
    </row>
    <row r="786" spans="1:8">
      <c r="A786" s="334"/>
      <c r="C786" s="329"/>
      <c r="D786" s="330"/>
      <c r="E786" s="331"/>
      <c r="F786" s="330"/>
      <c r="G786" s="331"/>
      <c r="H786" s="330"/>
    </row>
    <row r="787" spans="1:8">
      <c r="A787" s="334"/>
      <c r="C787" s="329"/>
      <c r="D787" s="330"/>
      <c r="E787" s="331"/>
      <c r="F787" s="330"/>
      <c r="G787" s="331"/>
      <c r="H787" s="330"/>
    </row>
    <row r="788" spans="1:8">
      <c r="A788" s="334"/>
      <c r="C788" s="329"/>
      <c r="D788" s="330"/>
      <c r="E788" s="331"/>
      <c r="F788" s="330"/>
      <c r="G788" s="331"/>
      <c r="H788" s="330"/>
    </row>
    <row r="789" spans="1:8">
      <c r="A789" s="334"/>
      <c r="C789" s="329"/>
      <c r="D789" s="330"/>
      <c r="E789" s="331"/>
      <c r="F789" s="330"/>
      <c r="G789" s="331"/>
      <c r="H789" s="330"/>
    </row>
    <row r="790" spans="1:8">
      <c r="A790" s="334"/>
      <c r="C790" s="329"/>
      <c r="D790" s="330"/>
      <c r="E790" s="331"/>
      <c r="F790" s="330"/>
      <c r="G790" s="331"/>
      <c r="H790" s="330"/>
    </row>
    <row r="791" spans="1:8">
      <c r="A791" s="334"/>
      <c r="C791" s="329"/>
      <c r="D791" s="330"/>
      <c r="E791" s="331"/>
      <c r="F791" s="330"/>
      <c r="G791" s="331"/>
      <c r="H791" s="330"/>
    </row>
    <row r="792" spans="1:8">
      <c r="A792" s="334"/>
      <c r="C792" s="329"/>
      <c r="D792" s="330"/>
      <c r="E792" s="331"/>
      <c r="F792" s="330"/>
      <c r="G792" s="331"/>
      <c r="H792" s="330"/>
    </row>
    <row r="793" spans="1:8">
      <c r="A793" s="334"/>
      <c r="C793" s="329"/>
      <c r="D793" s="330"/>
      <c r="E793" s="331"/>
      <c r="F793" s="330"/>
      <c r="G793" s="331"/>
      <c r="H793" s="330"/>
    </row>
    <row r="794" spans="1:8">
      <c r="A794" s="334"/>
      <c r="C794" s="329"/>
      <c r="D794" s="330"/>
      <c r="E794" s="331"/>
      <c r="F794" s="330"/>
      <c r="G794" s="331"/>
      <c r="H794" s="330"/>
    </row>
    <row r="795" spans="1:8">
      <c r="A795" s="334"/>
      <c r="C795" s="329"/>
      <c r="D795" s="330"/>
      <c r="E795" s="331"/>
      <c r="F795" s="330"/>
      <c r="G795" s="331"/>
      <c r="H795" s="330"/>
    </row>
    <row r="796" spans="1:8">
      <c r="A796" s="334"/>
      <c r="C796" s="329"/>
      <c r="D796" s="330"/>
      <c r="E796" s="331"/>
      <c r="F796" s="330"/>
      <c r="G796" s="331"/>
      <c r="H796" s="330"/>
    </row>
    <row r="797" spans="1:8">
      <c r="A797" s="334"/>
      <c r="C797" s="329"/>
      <c r="D797" s="330"/>
      <c r="E797" s="331"/>
      <c r="F797" s="330"/>
      <c r="G797" s="331"/>
      <c r="H797" s="330"/>
    </row>
    <row r="798" spans="1:8">
      <c r="A798" s="334"/>
      <c r="C798" s="329"/>
      <c r="D798" s="330"/>
      <c r="E798" s="331"/>
      <c r="F798" s="330"/>
      <c r="G798" s="331"/>
      <c r="H798" s="330"/>
    </row>
    <row r="799" spans="1:8">
      <c r="A799" s="334"/>
      <c r="C799" s="329"/>
      <c r="D799" s="330"/>
      <c r="E799" s="331"/>
      <c r="F799" s="330"/>
      <c r="G799" s="331"/>
      <c r="H799" s="330"/>
    </row>
    <row r="800" spans="1:8">
      <c r="A800" s="334"/>
      <c r="C800" s="329"/>
      <c r="D800" s="330"/>
      <c r="E800" s="331"/>
      <c r="F800" s="330"/>
      <c r="G800" s="331"/>
      <c r="H800" s="330"/>
    </row>
    <row r="801" spans="1:8">
      <c r="A801" s="334"/>
      <c r="C801" s="329"/>
      <c r="D801" s="330"/>
      <c r="E801" s="331"/>
      <c r="F801" s="330"/>
      <c r="G801" s="331"/>
      <c r="H801" s="330"/>
    </row>
    <row r="802" spans="1:8">
      <c r="A802" s="334"/>
      <c r="C802" s="329"/>
      <c r="D802" s="330"/>
      <c r="E802" s="331"/>
      <c r="F802" s="330"/>
      <c r="G802" s="331"/>
      <c r="H802" s="330"/>
    </row>
    <row r="803" spans="1:8">
      <c r="A803" s="334"/>
      <c r="C803" s="329"/>
      <c r="D803" s="330"/>
      <c r="E803" s="331"/>
      <c r="F803" s="330"/>
      <c r="G803" s="331"/>
      <c r="H803" s="330"/>
    </row>
    <row r="804" spans="1:8">
      <c r="A804" s="334"/>
      <c r="C804" s="329"/>
      <c r="D804" s="330"/>
      <c r="E804" s="331"/>
      <c r="F804" s="330"/>
      <c r="G804" s="331"/>
      <c r="H804" s="330"/>
    </row>
    <row r="805" spans="1:8">
      <c r="A805" s="334"/>
      <c r="C805" s="329"/>
      <c r="D805" s="330"/>
      <c r="E805" s="331"/>
      <c r="F805" s="330"/>
      <c r="G805" s="331"/>
      <c r="H805" s="330"/>
    </row>
    <row r="806" spans="1:8">
      <c r="A806" s="334"/>
      <c r="C806" s="329"/>
      <c r="D806" s="330"/>
      <c r="E806" s="331"/>
      <c r="F806" s="330"/>
      <c r="G806" s="331"/>
      <c r="H806" s="330"/>
    </row>
    <row r="807" spans="1:8">
      <c r="A807" s="334"/>
      <c r="C807" s="329"/>
      <c r="D807" s="330"/>
      <c r="E807" s="331"/>
      <c r="F807" s="330"/>
      <c r="G807" s="331"/>
      <c r="H807" s="330"/>
    </row>
    <row r="808" spans="1:8">
      <c r="A808" s="334"/>
      <c r="C808" s="329"/>
      <c r="D808" s="330"/>
      <c r="E808" s="331"/>
      <c r="F808" s="330"/>
      <c r="G808" s="331"/>
      <c r="H808" s="330"/>
    </row>
    <row r="809" spans="1:8">
      <c r="A809" s="334"/>
      <c r="C809" s="329"/>
      <c r="D809" s="330"/>
      <c r="E809" s="331"/>
      <c r="F809" s="330"/>
      <c r="G809" s="331"/>
      <c r="H809" s="330"/>
    </row>
    <row r="810" spans="1:8">
      <c r="A810" s="334"/>
      <c r="C810" s="329"/>
      <c r="D810" s="330"/>
      <c r="E810" s="331"/>
      <c r="F810" s="330"/>
      <c r="G810" s="331"/>
      <c r="H810" s="330"/>
    </row>
    <row r="811" spans="1:8">
      <c r="A811" s="334"/>
      <c r="C811" s="329"/>
      <c r="D811" s="330"/>
      <c r="E811" s="331"/>
      <c r="F811" s="330"/>
      <c r="G811" s="331"/>
      <c r="H811" s="330"/>
    </row>
    <row r="812" spans="1:8">
      <c r="A812" s="334"/>
      <c r="C812" s="329"/>
      <c r="D812" s="330"/>
      <c r="E812" s="331"/>
      <c r="F812" s="330"/>
      <c r="G812" s="331"/>
      <c r="H812" s="330"/>
    </row>
    <row r="813" spans="1:8">
      <c r="A813" s="334"/>
      <c r="C813" s="329"/>
      <c r="D813" s="330"/>
      <c r="E813" s="331"/>
      <c r="F813" s="330"/>
      <c r="G813" s="331"/>
      <c r="H813" s="330"/>
    </row>
    <row r="814" spans="1:8">
      <c r="A814" s="334"/>
      <c r="C814" s="329"/>
      <c r="D814" s="330"/>
      <c r="E814" s="331"/>
      <c r="F814" s="330"/>
      <c r="G814" s="331"/>
      <c r="H814" s="330"/>
    </row>
    <row r="815" spans="1:8">
      <c r="A815" s="334"/>
      <c r="C815" s="329"/>
      <c r="D815" s="330"/>
      <c r="E815" s="331"/>
      <c r="F815" s="330"/>
      <c r="G815" s="331"/>
      <c r="H815" s="330"/>
    </row>
    <row r="816" spans="1:8">
      <c r="A816" s="334"/>
      <c r="C816" s="329"/>
      <c r="D816" s="330"/>
      <c r="E816" s="331"/>
      <c r="F816" s="330"/>
      <c r="G816" s="331"/>
      <c r="H816" s="330"/>
    </row>
    <row r="817" spans="1:8">
      <c r="A817" s="334"/>
      <c r="C817" s="329"/>
      <c r="D817" s="330"/>
      <c r="E817" s="331"/>
      <c r="F817" s="330"/>
      <c r="G817" s="331"/>
      <c r="H817" s="330"/>
    </row>
    <row r="818" spans="1:8">
      <c r="A818" s="334"/>
      <c r="C818" s="329"/>
      <c r="D818" s="330"/>
      <c r="E818" s="331"/>
      <c r="F818" s="330"/>
      <c r="G818" s="331"/>
      <c r="H818" s="330"/>
    </row>
    <row r="819" spans="1:8">
      <c r="A819" s="334"/>
      <c r="C819" s="329"/>
      <c r="D819" s="330"/>
      <c r="E819" s="331"/>
      <c r="F819" s="330"/>
      <c r="G819" s="331"/>
      <c r="H819" s="330"/>
    </row>
    <row r="820" spans="1:8">
      <c r="A820" s="334"/>
      <c r="C820" s="329"/>
      <c r="D820" s="330"/>
      <c r="E820" s="331"/>
      <c r="F820" s="330"/>
      <c r="G820" s="331"/>
      <c r="H820" s="330"/>
    </row>
    <row r="821" spans="1:8">
      <c r="A821" s="334"/>
      <c r="C821" s="329"/>
      <c r="D821" s="330"/>
      <c r="E821" s="331"/>
      <c r="F821" s="330"/>
      <c r="G821" s="331"/>
      <c r="H821" s="330"/>
    </row>
    <row r="822" spans="1:8">
      <c r="A822" s="334"/>
      <c r="C822" s="329"/>
      <c r="D822" s="330"/>
      <c r="E822" s="331"/>
      <c r="F822" s="330"/>
      <c r="G822" s="331"/>
      <c r="H822" s="330"/>
    </row>
    <row r="823" spans="1:8">
      <c r="A823" s="334"/>
      <c r="C823" s="329"/>
      <c r="D823" s="330"/>
      <c r="E823" s="331"/>
      <c r="F823" s="330"/>
      <c r="G823" s="331"/>
      <c r="H823" s="330"/>
    </row>
    <row r="824" spans="1:8">
      <c r="A824" s="334"/>
      <c r="C824" s="329"/>
      <c r="D824" s="330"/>
      <c r="E824" s="331"/>
      <c r="F824" s="330"/>
      <c r="G824" s="331"/>
      <c r="H824" s="330"/>
    </row>
    <row r="825" spans="1:8">
      <c r="A825" s="334"/>
      <c r="C825" s="329"/>
      <c r="D825" s="330"/>
      <c r="E825" s="331"/>
      <c r="F825" s="330"/>
      <c r="G825" s="331"/>
      <c r="H825" s="330"/>
    </row>
    <row r="826" spans="1:8">
      <c r="A826" s="334"/>
      <c r="C826" s="329"/>
      <c r="D826" s="330"/>
      <c r="E826" s="331"/>
      <c r="F826" s="330"/>
      <c r="G826" s="331"/>
      <c r="H826" s="330"/>
    </row>
    <row r="827" spans="1:8">
      <c r="A827" s="334"/>
      <c r="C827" s="329"/>
      <c r="D827" s="330"/>
      <c r="E827" s="331"/>
      <c r="F827" s="330"/>
      <c r="G827" s="331"/>
      <c r="H827" s="330"/>
    </row>
    <row r="828" spans="1:8">
      <c r="A828" s="334"/>
      <c r="C828" s="329"/>
      <c r="D828" s="330"/>
      <c r="E828" s="331"/>
      <c r="F828" s="330"/>
      <c r="G828" s="331"/>
      <c r="H828" s="330"/>
    </row>
    <row r="829" spans="1:8">
      <c r="A829" s="334"/>
      <c r="C829" s="329"/>
      <c r="D829" s="330"/>
      <c r="E829" s="331"/>
      <c r="F829" s="330"/>
      <c r="G829" s="331"/>
      <c r="H829" s="330"/>
    </row>
    <row r="830" spans="1:8">
      <c r="A830" s="334"/>
      <c r="C830" s="329"/>
      <c r="D830" s="330"/>
      <c r="E830" s="331"/>
      <c r="F830" s="330"/>
      <c r="G830" s="331"/>
      <c r="H830" s="330"/>
    </row>
    <row r="831" spans="1:8">
      <c r="A831" s="334"/>
      <c r="C831" s="329"/>
      <c r="D831" s="330"/>
      <c r="E831" s="331"/>
      <c r="F831" s="330"/>
      <c r="G831" s="331"/>
      <c r="H831" s="330"/>
    </row>
    <row r="832" spans="1:8">
      <c r="A832" s="334"/>
      <c r="C832" s="329"/>
      <c r="D832" s="330"/>
      <c r="E832" s="331"/>
      <c r="F832" s="330"/>
      <c r="G832" s="331"/>
      <c r="H832" s="330"/>
    </row>
    <row r="833" spans="1:8">
      <c r="A833" s="334"/>
      <c r="C833" s="329"/>
      <c r="D833" s="330"/>
      <c r="E833" s="331"/>
      <c r="F833" s="330"/>
      <c r="G833" s="331"/>
      <c r="H833" s="330"/>
    </row>
    <row r="834" spans="1:8">
      <c r="A834" s="334"/>
      <c r="C834" s="329"/>
      <c r="D834" s="330"/>
      <c r="E834" s="331"/>
      <c r="F834" s="330"/>
      <c r="G834" s="331"/>
      <c r="H834" s="330"/>
    </row>
    <row r="835" spans="1:8">
      <c r="A835" s="334"/>
      <c r="C835" s="329"/>
      <c r="D835" s="330"/>
      <c r="E835" s="331"/>
      <c r="F835" s="330"/>
      <c r="G835" s="331"/>
      <c r="H835" s="330"/>
    </row>
    <row r="836" spans="1:8">
      <c r="A836" s="334"/>
      <c r="C836" s="329"/>
      <c r="D836" s="330"/>
      <c r="E836" s="331"/>
      <c r="F836" s="330"/>
      <c r="G836" s="331"/>
      <c r="H836" s="330"/>
    </row>
    <row r="837" spans="1:8">
      <c r="A837" s="334"/>
      <c r="C837" s="329"/>
      <c r="D837" s="330"/>
      <c r="E837" s="331"/>
      <c r="F837" s="330"/>
      <c r="G837" s="331"/>
      <c r="H837" s="330"/>
    </row>
    <row r="838" spans="1:8">
      <c r="A838" s="334"/>
      <c r="C838" s="329"/>
      <c r="D838" s="330"/>
      <c r="E838" s="331"/>
      <c r="F838" s="330"/>
      <c r="G838" s="331"/>
      <c r="H838" s="330"/>
    </row>
    <row r="839" spans="1:8">
      <c r="A839" s="334"/>
      <c r="C839" s="329"/>
      <c r="D839" s="330"/>
      <c r="E839" s="331"/>
      <c r="F839" s="330"/>
      <c r="G839" s="331"/>
      <c r="H839" s="330"/>
    </row>
    <row r="840" spans="1:8">
      <c r="A840" s="334"/>
      <c r="C840" s="329"/>
      <c r="D840" s="330"/>
      <c r="E840" s="331"/>
      <c r="F840" s="330"/>
      <c r="G840" s="331"/>
      <c r="H840" s="330"/>
    </row>
    <row r="841" spans="1:8">
      <c r="A841" s="334"/>
      <c r="C841" s="329"/>
      <c r="D841" s="330"/>
      <c r="E841" s="331"/>
      <c r="F841" s="330"/>
      <c r="G841" s="331"/>
      <c r="H841" s="330"/>
    </row>
    <row r="842" spans="1:8">
      <c r="A842" s="334"/>
      <c r="C842" s="329"/>
      <c r="D842" s="330"/>
      <c r="E842" s="331"/>
      <c r="F842" s="330"/>
      <c r="G842" s="331"/>
      <c r="H842" s="330"/>
    </row>
    <row r="843" spans="1:8">
      <c r="A843" s="334"/>
      <c r="C843" s="329"/>
      <c r="D843" s="330"/>
      <c r="E843" s="331"/>
      <c r="F843" s="330"/>
      <c r="G843" s="331"/>
      <c r="H843" s="330"/>
    </row>
    <row r="844" spans="1:8">
      <c r="A844" s="334"/>
      <c r="C844" s="329"/>
      <c r="D844" s="330"/>
      <c r="E844" s="331"/>
      <c r="F844" s="330"/>
      <c r="G844" s="331"/>
      <c r="H844" s="330"/>
    </row>
    <row r="845" spans="1:8">
      <c r="A845" s="334"/>
      <c r="C845" s="329"/>
      <c r="D845" s="330"/>
      <c r="E845" s="331"/>
      <c r="F845" s="330"/>
      <c r="G845" s="331"/>
      <c r="H845" s="330"/>
    </row>
    <row r="846" spans="1:8">
      <c r="A846" s="334"/>
      <c r="C846" s="329"/>
      <c r="D846" s="330"/>
      <c r="E846" s="331"/>
      <c r="F846" s="330"/>
      <c r="G846" s="331"/>
      <c r="H846" s="330"/>
    </row>
    <row r="847" spans="1:8">
      <c r="A847" s="334"/>
      <c r="C847" s="329"/>
      <c r="D847" s="330"/>
      <c r="E847" s="331"/>
      <c r="F847" s="330"/>
      <c r="G847" s="331"/>
      <c r="H847" s="330"/>
    </row>
    <row r="848" spans="1:8">
      <c r="A848" s="334"/>
      <c r="C848" s="329"/>
      <c r="D848" s="330"/>
      <c r="E848" s="331"/>
      <c r="F848" s="330"/>
      <c r="G848" s="331"/>
      <c r="H848" s="330"/>
    </row>
    <row r="849" spans="1:8">
      <c r="A849" s="334"/>
      <c r="C849" s="329"/>
      <c r="D849" s="330"/>
      <c r="E849" s="331"/>
      <c r="F849" s="330"/>
      <c r="G849" s="331"/>
      <c r="H849" s="330"/>
    </row>
    <row r="850" spans="1:8">
      <c r="A850" s="334"/>
      <c r="C850" s="329"/>
      <c r="D850" s="330"/>
      <c r="E850" s="331"/>
      <c r="F850" s="330"/>
      <c r="G850" s="331"/>
      <c r="H850" s="330"/>
    </row>
    <row r="851" spans="1:8">
      <c r="A851" s="334"/>
      <c r="C851" s="329"/>
      <c r="D851" s="330"/>
      <c r="E851" s="331"/>
      <c r="F851" s="330"/>
      <c r="G851" s="331"/>
      <c r="H851" s="330"/>
    </row>
    <row r="852" spans="1:8">
      <c r="A852" s="334"/>
      <c r="C852" s="329"/>
      <c r="D852" s="330"/>
      <c r="E852" s="331"/>
      <c r="F852" s="330"/>
      <c r="G852" s="331"/>
      <c r="H852" s="330"/>
    </row>
    <row r="853" spans="1:8">
      <c r="A853" s="334"/>
      <c r="C853" s="329"/>
      <c r="D853" s="330"/>
      <c r="E853" s="331"/>
      <c r="F853" s="330"/>
      <c r="G853" s="331"/>
      <c r="H853" s="330"/>
    </row>
    <row r="854" spans="1:8">
      <c r="A854" s="334"/>
      <c r="C854" s="329"/>
      <c r="D854" s="330"/>
      <c r="E854" s="331"/>
      <c r="F854" s="330"/>
      <c r="G854" s="331"/>
      <c r="H854" s="330"/>
    </row>
    <row r="855" spans="1:8">
      <c r="A855" s="334"/>
      <c r="C855" s="329"/>
      <c r="D855" s="330"/>
      <c r="E855" s="331"/>
      <c r="F855" s="330"/>
      <c r="G855" s="331"/>
      <c r="H855" s="330"/>
    </row>
    <row r="856" spans="1:8">
      <c r="A856" s="334"/>
      <c r="C856" s="329"/>
      <c r="D856" s="330"/>
      <c r="E856" s="331"/>
      <c r="F856" s="330"/>
      <c r="G856" s="331"/>
      <c r="H856" s="330"/>
    </row>
    <row r="857" spans="1:8">
      <c r="A857" s="334"/>
      <c r="C857" s="329"/>
      <c r="D857" s="330"/>
      <c r="E857" s="331"/>
      <c r="F857" s="330"/>
      <c r="G857" s="331"/>
      <c r="H857" s="330"/>
    </row>
    <row r="858" spans="1:8">
      <c r="A858" s="334"/>
      <c r="C858" s="329"/>
      <c r="D858" s="330"/>
      <c r="E858" s="331"/>
      <c r="F858" s="330"/>
      <c r="G858" s="331"/>
      <c r="H858" s="330"/>
    </row>
    <row r="859" spans="1:8">
      <c r="A859" s="334"/>
      <c r="C859" s="329"/>
      <c r="D859" s="330"/>
      <c r="E859" s="331"/>
      <c r="F859" s="330"/>
      <c r="G859" s="331"/>
      <c r="H859" s="330"/>
    </row>
    <row r="860" spans="1:8">
      <c r="A860" s="334"/>
      <c r="C860" s="329"/>
      <c r="D860" s="330"/>
      <c r="E860" s="331"/>
      <c r="F860" s="330"/>
      <c r="G860" s="331"/>
      <c r="H860" s="330"/>
    </row>
    <row r="861" spans="1:8">
      <c r="A861" s="334"/>
      <c r="C861" s="329"/>
      <c r="D861" s="330"/>
      <c r="E861" s="331"/>
      <c r="F861" s="330"/>
      <c r="G861" s="331"/>
      <c r="H861" s="330"/>
    </row>
    <row r="862" spans="1:8">
      <c r="A862" s="334"/>
      <c r="C862" s="329"/>
      <c r="D862" s="330"/>
      <c r="E862" s="331"/>
      <c r="F862" s="330"/>
      <c r="G862" s="331"/>
      <c r="H862" s="330"/>
    </row>
    <row r="863" spans="1:8">
      <c r="A863" s="334"/>
      <c r="C863" s="329"/>
      <c r="D863" s="330"/>
      <c r="E863" s="331"/>
      <c r="F863" s="330"/>
      <c r="G863" s="331"/>
      <c r="H863" s="330"/>
    </row>
    <row r="864" spans="1:8">
      <c r="A864" s="334"/>
      <c r="C864" s="329"/>
      <c r="D864" s="330"/>
      <c r="E864" s="331"/>
      <c r="F864" s="330"/>
      <c r="G864" s="331"/>
      <c r="H864" s="330"/>
    </row>
    <row r="865" spans="1:8">
      <c r="A865" s="334"/>
      <c r="C865" s="329"/>
      <c r="D865" s="330"/>
      <c r="E865" s="331"/>
      <c r="F865" s="330"/>
      <c r="G865" s="331"/>
      <c r="H865" s="330"/>
    </row>
    <row r="866" spans="1:8">
      <c r="A866" s="334"/>
      <c r="C866" s="329"/>
      <c r="D866" s="330"/>
      <c r="E866" s="331"/>
      <c r="F866" s="330"/>
      <c r="G866" s="331"/>
      <c r="H866" s="330"/>
    </row>
    <row r="867" spans="1:8">
      <c r="A867" s="334"/>
      <c r="C867" s="329"/>
      <c r="D867" s="330"/>
      <c r="E867" s="331"/>
      <c r="F867" s="330"/>
      <c r="G867" s="331"/>
      <c r="H867" s="330"/>
    </row>
    <row r="868" spans="1:8">
      <c r="A868" s="334"/>
      <c r="C868" s="329"/>
      <c r="D868" s="330"/>
      <c r="E868" s="331"/>
      <c r="F868" s="330"/>
      <c r="G868" s="331"/>
      <c r="H868" s="330"/>
    </row>
    <row r="869" spans="1:8">
      <c r="A869" s="334"/>
      <c r="C869" s="329"/>
      <c r="D869" s="330"/>
      <c r="E869" s="331"/>
      <c r="F869" s="330"/>
      <c r="G869" s="331"/>
      <c r="H869" s="330"/>
    </row>
    <row r="870" spans="1:8">
      <c r="A870" s="334"/>
      <c r="C870" s="329"/>
      <c r="D870" s="330"/>
      <c r="E870" s="331"/>
      <c r="F870" s="330"/>
      <c r="G870" s="331"/>
      <c r="H870" s="330"/>
    </row>
    <row r="871" spans="1:8">
      <c r="A871" s="334"/>
      <c r="C871" s="329"/>
      <c r="D871" s="330"/>
      <c r="E871" s="331"/>
      <c r="F871" s="330"/>
      <c r="G871" s="331"/>
      <c r="H871" s="330"/>
    </row>
    <row r="872" spans="1:8">
      <c r="A872" s="334"/>
      <c r="C872" s="329"/>
      <c r="D872" s="330"/>
      <c r="E872" s="331"/>
      <c r="F872" s="330"/>
      <c r="G872" s="331"/>
      <c r="H872" s="330"/>
    </row>
    <row r="873" spans="1:8">
      <c r="A873" s="334"/>
      <c r="C873" s="329"/>
      <c r="D873" s="330"/>
      <c r="E873" s="331"/>
      <c r="F873" s="330"/>
      <c r="G873" s="331"/>
      <c r="H873" s="330"/>
    </row>
    <row r="874" spans="1:8">
      <c r="A874" s="334"/>
      <c r="C874" s="329"/>
      <c r="D874" s="330"/>
      <c r="E874" s="331"/>
      <c r="F874" s="330"/>
      <c r="G874" s="331"/>
      <c r="H874" s="330"/>
    </row>
    <row r="875" spans="1:8">
      <c r="A875" s="334"/>
      <c r="C875" s="329"/>
      <c r="D875" s="330"/>
      <c r="E875" s="331"/>
      <c r="F875" s="330"/>
      <c r="G875" s="331"/>
      <c r="H875" s="330"/>
    </row>
    <row r="876" spans="1:8">
      <c r="A876" s="334"/>
      <c r="C876" s="329"/>
      <c r="D876" s="330"/>
      <c r="E876" s="331"/>
      <c r="F876" s="330"/>
      <c r="G876" s="331"/>
      <c r="H876" s="330"/>
    </row>
    <row r="877" spans="1:8">
      <c r="A877" s="334"/>
      <c r="C877" s="329"/>
      <c r="D877" s="330"/>
      <c r="E877" s="331"/>
      <c r="F877" s="330"/>
      <c r="G877" s="331"/>
      <c r="H877" s="330"/>
    </row>
    <row r="878" spans="1:8">
      <c r="A878" s="334"/>
      <c r="C878" s="329"/>
      <c r="D878" s="330"/>
      <c r="E878" s="331"/>
      <c r="F878" s="330"/>
      <c r="G878" s="331"/>
      <c r="H878" s="330"/>
    </row>
    <row r="879" spans="1:8">
      <c r="A879" s="334"/>
      <c r="C879" s="329"/>
      <c r="D879" s="330"/>
      <c r="E879" s="331"/>
      <c r="F879" s="330"/>
      <c r="G879" s="331"/>
      <c r="H879" s="330"/>
    </row>
    <row r="880" spans="1:8">
      <c r="A880" s="334"/>
      <c r="C880" s="329"/>
      <c r="D880" s="330"/>
      <c r="E880" s="331"/>
      <c r="F880" s="330"/>
      <c r="G880" s="331"/>
      <c r="H880" s="330"/>
    </row>
    <row r="881" spans="1:8">
      <c r="A881" s="334"/>
      <c r="C881" s="329"/>
      <c r="D881" s="330"/>
      <c r="E881" s="331"/>
      <c r="F881" s="330"/>
      <c r="G881" s="331"/>
      <c r="H881" s="330"/>
    </row>
    <row r="882" spans="1:8">
      <c r="A882" s="334"/>
      <c r="C882" s="329"/>
      <c r="D882" s="330"/>
      <c r="E882" s="331"/>
      <c r="F882" s="330"/>
      <c r="G882" s="331"/>
      <c r="H882" s="330"/>
    </row>
    <row r="883" spans="1:8">
      <c r="A883" s="334"/>
      <c r="C883" s="329"/>
      <c r="D883" s="330"/>
      <c r="E883" s="331"/>
      <c r="F883" s="330"/>
      <c r="G883" s="331"/>
      <c r="H883" s="330"/>
    </row>
    <row r="884" spans="1:8">
      <c r="A884" s="334"/>
      <c r="C884" s="329"/>
      <c r="D884" s="330"/>
      <c r="E884" s="331"/>
      <c r="F884" s="330"/>
      <c r="G884" s="331"/>
      <c r="H884" s="330"/>
    </row>
    <row r="885" spans="1:8">
      <c r="A885" s="334"/>
      <c r="C885" s="329"/>
      <c r="D885" s="330"/>
      <c r="E885" s="331"/>
      <c r="F885" s="330"/>
      <c r="G885" s="331"/>
      <c r="H885" s="330"/>
    </row>
    <row r="886" spans="1:8">
      <c r="A886" s="334"/>
      <c r="C886" s="329"/>
      <c r="D886" s="330"/>
      <c r="E886" s="331"/>
      <c r="F886" s="330"/>
      <c r="G886" s="331"/>
      <c r="H886" s="330"/>
    </row>
    <row r="887" spans="1:8">
      <c r="A887" s="334"/>
      <c r="C887" s="329"/>
      <c r="D887" s="330"/>
      <c r="E887" s="331"/>
      <c r="F887" s="330"/>
      <c r="G887" s="331"/>
      <c r="H887" s="330"/>
    </row>
    <row r="888" spans="1:8">
      <c r="A888" s="334"/>
      <c r="C888" s="329"/>
      <c r="D888" s="330"/>
      <c r="E888" s="331"/>
      <c r="F888" s="330"/>
      <c r="G888" s="331"/>
      <c r="H888" s="330"/>
    </row>
    <row r="889" spans="1:8">
      <c r="A889" s="334"/>
      <c r="C889" s="329"/>
      <c r="D889" s="330"/>
      <c r="E889" s="331"/>
      <c r="F889" s="330"/>
      <c r="G889" s="331"/>
      <c r="H889" s="330"/>
    </row>
    <row r="890" spans="1:8">
      <c r="A890" s="334"/>
      <c r="C890" s="329"/>
      <c r="D890" s="330"/>
      <c r="E890" s="331"/>
      <c r="F890" s="330"/>
      <c r="G890" s="331"/>
      <c r="H890" s="330"/>
    </row>
    <row r="891" spans="1:8">
      <c r="A891" s="334"/>
      <c r="C891" s="329"/>
      <c r="D891" s="330"/>
      <c r="E891" s="331"/>
      <c r="F891" s="330"/>
      <c r="G891" s="331"/>
      <c r="H891" s="330"/>
    </row>
    <row r="892" spans="1:8">
      <c r="A892" s="334"/>
      <c r="C892" s="329"/>
      <c r="D892" s="330"/>
      <c r="E892" s="331"/>
      <c r="F892" s="330"/>
      <c r="G892" s="331"/>
      <c r="H892" s="330"/>
    </row>
    <row r="893" spans="1:8">
      <c r="A893" s="334"/>
      <c r="C893" s="329"/>
      <c r="D893" s="330"/>
      <c r="E893" s="331"/>
      <c r="F893" s="330"/>
      <c r="G893" s="331"/>
      <c r="H893" s="330"/>
    </row>
    <row r="894" spans="1:8">
      <c r="A894" s="334"/>
      <c r="C894" s="329"/>
      <c r="D894" s="330"/>
      <c r="E894" s="331"/>
      <c r="F894" s="330"/>
      <c r="G894" s="331"/>
      <c r="H894" s="330"/>
    </row>
    <row r="895" spans="1:8">
      <c r="A895" s="334"/>
      <c r="C895" s="329"/>
      <c r="D895" s="330"/>
      <c r="E895" s="331"/>
      <c r="F895" s="330"/>
      <c r="G895" s="331"/>
      <c r="H895" s="330"/>
    </row>
    <row r="896" spans="1:8">
      <c r="A896" s="334"/>
      <c r="C896" s="329"/>
      <c r="D896" s="330"/>
      <c r="E896" s="331"/>
      <c r="F896" s="330"/>
      <c r="G896" s="331"/>
      <c r="H896" s="330"/>
    </row>
    <row r="897" spans="1:8">
      <c r="A897" s="334"/>
      <c r="C897" s="329"/>
      <c r="D897" s="330"/>
      <c r="E897" s="331"/>
      <c r="F897" s="330"/>
      <c r="G897" s="331"/>
      <c r="H897" s="330"/>
    </row>
    <row r="898" spans="1:8">
      <c r="A898" s="334"/>
      <c r="C898" s="329"/>
      <c r="D898" s="330"/>
      <c r="E898" s="331"/>
      <c r="F898" s="330"/>
      <c r="G898" s="331"/>
      <c r="H898" s="330"/>
    </row>
    <row r="899" spans="1:8">
      <c r="A899" s="334"/>
      <c r="C899" s="329"/>
      <c r="D899" s="330"/>
      <c r="E899" s="331"/>
      <c r="F899" s="330"/>
      <c r="G899" s="331"/>
      <c r="H899" s="330"/>
    </row>
    <row r="900" spans="1:8">
      <c r="A900" s="334"/>
      <c r="C900" s="329"/>
      <c r="D900" s="330"/>
      <c r="E900" s="331"/>
      <c r="F900" s="330"/>
      <c r="G900" s="331"/>
      <c r="H900" s="330"/>
    </row>
    <row r="901" spans="1:8">
      <c r="A901" s="334"/>
      <c r="C901" s="329"/>
      <c r="D901" s="330"/>
      <c r="E901" s="331"/>
      <c r="F901" s="330"/>
      <c r="G901" s="331"/>
      <c r="H901" s="330"/>
    </row>
    <row r="902" spans="1:8">
      <c r="A902" s="334"/>
      <c r="C902" s="329"/>
      <c r="D902" s="330"/>
      <c r="E902" s="331"/>
      <c r="F902" s="330"/>
      <c r="G902" s="331"/>
      <c r="H902" s="330"/>
    </row>
    <row r="903" spans="1:8">
      <c r="A903" s="334"/>
      <c r="C903" s="329"/>
      <c r="D903" s="330"/>
      <c r="E903" s="331"/>
      <c r="F903" s="330"/>
      <c r="G903" s="331"/>
      <c r="H903" s="330"/>
    </row>
    <row r="904" spans="1:8">
      <c r="A904" s="334"/>
      <c r="C904" s="329"/>
      <c r="D904" s="330"/>
      <c r="E904" s="331"/>
      <c r="F904" s="330"/>
      <c r="G904" s="331"/>
      <c r="H904" s="330"/>
    </row>
    <row r="905" spans="1:8">
      <c r="A905" s="334"/>
      <c r="C905" s="329"/>
      <c r="D905" s="330"/>
      <c r="E905" s="331"/>
      <c r="F905" s="330"/>
      <c r="G905" s="331"/>
      <c r="H905" s="330"/>
    </row>
    <row r="906" spans="1:8">
      <c r="A906" s="334"/>
      <c r="C906" s="329"/>
      <c r="D906" s="330"/>
      <c r="E906" s="331"/>
      <c r="F906" s="330"/>
      <c r="G906" s="331"/>
      <c r="H906" s="330"/>
    </row>
    <row r="907" spans="1:8">
      <c r="A907" s="334"/>
      <c r="C907" s="329"/>
      <c r="D907" s="330"/>
      <c r="E907" s="331"/>
      <c r="F907" s="330"/>
      <c r="G907" s="331"/>
      <c r="H907" s="330"/>
    </row>
    <row r="908" spans="1:8">
      <c r="A908" s="334"/>
      <c r="C908" s="329"/>
      <c r="D908" s="330"/>
      <c r="E908" s="331"/>
      <c r="F908" s="330"/>
      <c r="G908" s="331"/>
      <c r="H908" s="330"/>
    </row>
    <row r="909" spans="1:8">
      <c r="A909" s="334"/>
      <c r="C909" s="329"/>
      <c r="D909" s="330"/>
      <c r="E909" s="331"/>
      <c r="F909" s="330"/>
      <c r="G909" s="331"/>
      <c r="H909" s="330"/>
    </row>
    <row r="910" spans="1:8">
      <c r="A910" s="334"/>
      <c r="C910" s="329"/>
      <c r="D910" s="330"/>
      <c r="E910" s="331"/>
      <c r="F910" s="330"/>
      <c r="G910" s="331"/>
      <c r="H910" s="330"/>
    </row>
    <row r="911" spans="1:8">
      <c r="A911" s="334"/>
      <c r="C911" s="329"/>
      <c r="D911" s="330"/>
      <c r="E911" s="331"/>
      <c r="F911" s="330"/>
      <c r="G911" s="331"/>
      <c r="H911" s="330"/>
    </row>
    <row r="912" spans="1:8">
      <c r="A912" s="334"/>
      <c r="C912" s="329"/>
      <c r="D912" s="330"/>
      <c r="E912" s="331"/>
      <c r="F912" s="330"/>
      <c r="G912" s="331"/>
      <c r="H912" s="330"/>
    </row>
    <row r="913" spans="1:8">
      <c r="A913" s="334"/>
      <c r="C913" s="329"/>
      <c r="D913" s="330"/>
      <c r="E913" s="331"/>
      <c r="F913" s="330"/>
      <c r="G913" s="331"/>
      <c r="H913" s="330"/>
    </row>
    <row r="914" spans="1:8">
      <c r="A914" s="334"/>
      <c r="C914" s="329"/>
      <c r="D914" s="330"/>
      <c r="E914" s="331"/>
      <c r="F914" s="330"/>
      <c r="G914" s="331"/>
      <c r="H914" s="330"/>
    </row>
    <row r="915" spans="1:8">
      <c r="A915" s="334"/>
      <c r="C915" s="329"/>
      <c r="D915" s="330"/>
      <c r="E915" s="331"/>
      <c r="F915" s="330"/>
      <c r="G915" s="331"/>
      <c r="H915" s="330"/>
    </row>
    <row r="916" spans="1:8">
      <c r="A916" s="334"/>
      <c r="C916" s="329"/>
      <c r="D916" s="330"/>
      <c r="E916" s="331"/>
      <c r="F916" s="330"/>
      <c r="G916" s="331"/>
      <c r="H916" s="330"/>
    </row>
    <row r="917" spans="1:8">
      <c r="A917" s="334"/>
      <c r="C917" s="329"/>
      <c r="D917" s="330"/>
      <c r="E917" s="331"/>
      <c r="F917" s="330"/>
      <c r="G917" s="331"/>
      <c r="H917" s="330"/>
    </row>
    <row r="918" spans="1:8">
      <c r="A918" s="334"/>
      <c r="C918" s="329"/>
      <c r="D918" s="330"/>
      <c r="E918" s="331"/>
      <c r="F918" s="330"/>
      <c r="G918" s="331"/>
      <c r="H918" s="330"/>
    </row>
    <row r="919" spans="1:8">
      <c r="A919" s="334"/>
      <c r="C919" s="329"/>
      <c r="D919" s="330"/>
      <c r="E919" s="331"/>
      <c r="F919" s="330"/>
      <c r="G919" s="331"/>
      <c r="H919" s="330"/>
    </row>
    <row r="920" spans="1:8">
      <c r="A920" s="334"/>
      <c r="C920" s="329"/>
      <c r="D920" s="330"/>
      <c r="E920" s="331"/>
      <c r="F920" s="330"/>
      <c r="G920" s="331"/>
      <c r="H920" s="330"/>
    </row>
    <row r="921" spans="1:8">
      <c r="A921" s="334"/>
      <c r="C921" s="329"/>
      <c r="D921" s="330"/>
      <c r="E921" s="331"/>
      <c r="F921" s="330"/>
      <c r="G921" s="331"/>
      <c r="H921" s="330"/>
    </row>
    <row r="922" spans="1:8">
      <c r="A922" s="334"/>
      <c r="C922" s="329"/>
      <c r="D922" s="330"/>
      <c r="E922" s="331"/>
      <c r="F922" s="330"/>
      <c r="G922" s="331"/>
      <c r="H922" s="330"/>
    </row>
    <row r="923" spans="1:8">
      <c r="A923" s="334"/>
      <c r="C923" s="329"/>
      <c r="D923" s="330"/>
      <c r="E923" s="331"/>
      <c r="F923" s="330"/>
      <c r="G923" s="331"/>
      <c r="H923" s="330"/>
    </row>
    <row r="924" spans="1:8">
      <c r="A924" s="334"/>
      <c r="C924" s="329"/>
      <c r="D924" s="330"/>
      <c r="E924" s="331"/>
      <c r="F924" s="330"/>
      <c r="G924" s="331"/>
      <c r="H924" s="330"/>
    </row>
    <row r="925" spans="1:8">
      <c r="A925" s="334"/>
      <c r="C925" s="329"/>
      <c r="D925" s="330"/>
      <c r="E925" s="331"/>
      <c r="F925" s="330"/>
      <c r="G925" s="331"/>
      <c r="H925" s="330"/>
    </row>
    <row r="926" spans="1:8">
      <c r="A926" s="334"/>
      <c r="C926" s="329"/>
      <c r="D926" s="330"/>
      <c r="E926" s="331"/>
      <c r="F926" s="330"/>
      <c r="G926" s="331"/>
      <c r="H926" s="330"/>
    </row>
    <row r="927" spans="1:8">
      <c r="A927" s="334"/>
      <c r="C927" s="329"/>
      <c r="D927" s="330"/>
      <c r="E927" s="331"/>
      <c r="F927" s="330"/>
      <c r="G927" s="331"/>
      <c r="H927" s="330"/>
    </row>
    <row r="928" spans="1:8">
      <c r="A928" s="334"/>
      <c r="C928" s="329"/>
      <c r="D928" s="330"/>
      <c r="E928" s="331"/>
      <c r="F928" s="330"/>
      <c r="G928" s="331"/>
      <c r="H928" s="330"/>
    </row>
    <row r="929" spans="1:8">
      <c r="A929" s="334"/>
      <c r="C929" s="329"/>
      <c r="D929" s="330"/>
      <c r="E929" s="331"/>
      <c r="F929" s="330"/>
      <c r="G929" s="331"/>
      <c r="H929" s="330"/>
    </row>
    <row r="930" spans="1:8">
      <c r="A930" s="334"/>
      <c r="C930" s="329"/>
      <c r="D930" s="330"/>
      <c r="E930" s="331"/>
      <c r="F930" s="330"/>
      <c r="G930" s="331"/>
      <c r="H930" s="330"/>
    </row>
    <row r="931" spans="1:8">
      <c r="A931" s="334"/>
      <c r="C931" s="329"/>
      <c r="D931" s="330"/>
      <c r="E931" s="331"/>
      <c r="F931" s="330"/>
      <c r="G931" s="331"/>
      <c r="H931" s="330"/>
    </row>
    <row r="932" spans="1:8">
      <c r="A932" s="334"/>
      <c r="C932" s="329"/>
      <c r="D932" s="330"/>
      <c r="E932" s="331"/>
      <c r="F932" s="330"/>
      <c r="G932" s="331"/>
      <c r="H932" s="330"/>
    </row>
    <row r="933" spans="1:8">
      <c r="A933" s="334"/>
      <c r="C933" s="329"/>
      <c r="D933" s="330"/>
      <c r="E933" s="331"/>
      <c r="F933" s="330"/>
      <c r="G933" s="331"/>
      <c r="H933" s="330"/>
    </row>
    <row r="934" spans="1:8">
      <c r="A934" s="334"/>
      <c r="C934" s="329"/>
      <c r="D934" s="330"/>
      <c r="E934" s="331"/>
      <c r="F934" s="330"/>
      <c r="G934" s="331"/>
      <c r="H934" s="330"/>
    </row>
    <row r="935" spans="1:8">
      <c r="A935" s="334"/>
      <c r="C935" s="329"/>
      <c r="D935" s="330"/>
      <c r="E935" s="331"/>
      <c r="F935" s="330"/>
      <c r="G935" s="331"/>
      <c r="H935" s="330"/>
    </row>
    <row r="936" spans="1:8">
      <c r="A936" s="334"/>
      <c r="C936" s="329"/>
      <c r="D936" s="330"/>
      <c r="E936" s="331"/>
      <c r="F936" s="330"/>
      <c r="G936" s="331"/>
      <c r="H936" s="330"/>
    </row>
    <row r="937" spans="1:8">
      <c r="A937" s="334"/>
      <c r="C937" s="329"/>
      <c r="D937" s="330"/>
      <c r="E937" s="331"/>
      <c r="F937" s="330"/>
      <c r="G937" s="331"/>
      <c r="H937" s="330"/>
    </row>
    <row r="938" spans="1:8">
      <c r="A938" s="334"/>
      <c r="C938" s="329"/>
      <c r="D938" s="330"/>
      <c r="E938" s="331"/>
      <c r="F938" s="330"/>
      <c r="G938" s="331"/>
      <c r="H938" s="330"/>
    </row>
    <row r="939" spans="1:8">
      <c r="A939" s="334"/>
      <c r="C939" s="329"/>
      <c r="D939" s="330"/>
      <c r="E939" s="331"/>
      <c r="F939" s="330"/>
      <c r="G939" s="331"/>
      <c r="H939" s="330"/>
    </row>
    <row r="940" spans="1:8">
      <c r="A940" s="334"/>
      <c r="C940" s="329"/>
      <c r="D940" s="330"/>
      <c r="E940" s="331"/>
      <c r="F940" s="330"/>
      <c r="G940" s="331"/>
      <c r="H940" s="330"/>
    </row>
    <row r="941" spans="1:8">
      <c r="A941" s="334"/>
      <c r="C941" s="329"/>
      <c r="D941" s="330"/>
      <c r="E941" s="331"/>
      <c r="F941" s="330"/>
      <c r="G941" s="331"/>
      <c r="H941" s="330"/>
    </row>
    <row r="942" spans="1:8">
      <c r="A942" s="334"/>
      <c r="C942" s="329"/>
      <c r="D942" s="330"/>
      <c r="E942" s="331"/>
      <c r="F942" s="330"/>
      <c r="G942" s="331"/>
      <c r="H942" s="330"/>
    </row>
    <row r="943" spans="1:8">
      <c r="A943" s="334"/>
      <c r="C943" s="329"/>
      <c r="D943" s="330"/>
      <c r="E943" s="331"/>
      <c r="F943" s="330"/>
      <c r="G943" s="331"/>
      <c r="H943" s="330"/>
    </row>
    <row r="944" spans="1:8">
      <c r="A944" s="334"/>
      <c r="C944" s="329"/>
      <c r="D944" s="330"/>
      <c r="E944" s="331"/>
      <c r="F944" s="330"/>
      <c r="G944" s="331"/>
      <c r="H944" s="330"/>
    </row>
    <row r="945" spans="1:8">
      <c r="A945" s="334"/>
      <c r="C945" s="329"/>
      <c r="D945" s="330"/>
      <c r="E945" s="331"/>
      <c r="F945" s="330"/>
      <c r="G945" s="331"/>
      <c r="H945" s="330"/>
    </row>
    <row r="946" spans="1:8">
      <c r="A946" s="334"/>
      <c r="C946" s="329"/>
      <c r="D946" s="330"/>
      <c r="E946" s="331"/>
      <c r="F946" s="330"/>
      <c r="G946" s="331"/>
      <c r="H946" s="330"/>
    </row>
    <row r="947" spans="1:8">
      <c r="A947" s="334"/>
      <c r="C947" s="329"/>
      <c r="D947" s="330"/>
      <c r="E947" s="331"/>
      <c r="F947" s="330"/>
      <c r="G947" s="331"/>
      <c r="H947" s="330"/>
    </row>
    <row r="948" spans="1:8">
      <c r="A948" s="334"/>
      <c r="C948" s="329"/>
      <c r="D948" s="330"/>
      <c r="E948" s="331"/>
      <c r="F948" s="330"/>
      <c r="G948" s="331"/>
      <c r="H948" s="330"/>
    </row>
    <row r="949" spans="1:8">
      <c r="A949" s="334"/>
      <c r="C949" s="329"/>
      <c r="D949" s="330"/>
      <c r="E949" s="331"/>
      <c r="F949" s="330"/>
      <c r="G949" s="331"/>
      <c r="H949" s="330"/>
    </row>
    <row r="950" spans="1:8">
      <c r="A950" s="334"/>
      <c r="C950" s="329"/>
      <c r="D950" s="330"/>
      <c r="E950" s="331"/>
      <c r="F950" s="330"/>
      <c r="G950" s="331"/>
      <c r="H950" s="330"/>
    </row>
    <row r="951" spans="1:8">
      <c r="A951" s="334"/>
      <c r="C951" s="329"/>
      <c r="D951" s="330"/>
      <c r="E951" s="331"/>
      <c r="F951" s="330"/>
      <c r="G951" s="331"/>
      <c r="H951" s="330"/>
    </row>
    <row r="952" spans="1:8">
      <c r="A952" s="334"/>
      <c r="C952" s="329"/>
      <c r="D952" s="330"/>
      <c r="E952" s="331"/>
      <c r="F952" s="330"/>
      <c r="G952" s="331"/>
      <c r="H952" s="330"/>
    </row>
    <row r="953" spans="1:8">
      <c r="A953" s="334"/>
      <c r="C953" s="329"/>
      <c r="D953" s="330"/>
      <c r="E953" s="331"/>
      <c r="F953" s="330"/>
      <c r="G953" s="331"/>
      <c r="H953" s="330"/>
    </row>
    <row r="954" spans="1:8">
      <c r="A954" s="334"/>
      <c r="C954" s="329"/>
      <c r="D954" s="330"/>
      <c r="E954" s="331"/>
      <c r="F954" s="330"/>
      <c r="G954" s="331"/>
      <c r="H954" s="330"/>
    </row>
    <row r="955" spans="1:8">
      <c r="A955" s="334"/>
      <c r="C955" s="329"/>
      <c r="D955" s="330"/>
      <c r="E955" s="331"/>
      <c r="F955" s="330"/>
      <c r="G955" s="331"/>
      <c r="H955" s="330"/>
    </row>
    <row r="956" spans="1:8">
      <c r="A956" s="334"/>
      <c r="C956" s="329"/>
      <c r="D956" s="330"/>
      <c r="E956" s="331"/>
      <c r="F956" s="330"/>
      <c r="G956" s="331"/>
      <c r="H956" s="330"/>
    </row>
    <row r="957" spans="1:8">
      <c r="A957" s="334"/>
      <c r="C957" s="329"/>
      <c r="D957" s="330"/>
      <c r="E957" s="331"/>
      <c r="F957" s="330"/>
      <c r="G957" s="331"/>
      <c r="H957" s="330"/>
    </row>
    <row r="958" spans="1:8">
      <c r="A958" s="334"/>
      <c r="C958" s="329"/>
      <c r="D958" s="330"/>
      <c r="E958" s="331"/>
      <c r="F958" s="330"/>
      <c r="G958" s="331"/>
      <c r="H958" s="330"/>
    </row>
    <row r="959" spans="1:8">
      <c r="A959" s="334"/>
      <c r="C959" s="329"/>
      <c r="D959" s="330"/>
      <c r="E959" s="331"/>
      <c r="F959" s="330"/>
      <c r="G959" s="331"/>
      <c r="H959" s="330"/>
    </row>
    <row r="960" spans="1:8">
      <c r="A960" s="334"/>
      <c r="C960" s="329"/>
      <c r="D960" s="330"/>
      <c r="E960" s="331"/>
      <c r="F960" s="330"/>
      <c r="G960" s="331"/>
      <c r="H960" s="330"/>
    </row>
    <row r="961" spans="1:8">
      <c r="A961" s="334"/>
      <c r="C961" s="329"/>
      <c r="D961" s="330"/>
      <c r="E961" s="331"/>
      <c r="F961" s="330"/>
      <c r="G961" s="331"/>
      <c r="H961" s="330"/>
    </row>
    <row r="962" spans="1:8">
      <c r="A962" s="334"/>
      <c r="C962" s="329"/>
      <c r="D962" s="330"/>
      <c r="E962" s="331"/>
      <c r="F962" s="330"/>
      <c r="G962" s="331"/>
      <c r="H962" s="330"/>
    </row>
    <row r="963" spans="1:8">
      <c r="A963" s="334"/>
      <c r="C963" s="329"/>
      <c r="D963" s="330"/>
      <c r="E963" s="331"/>
      <c r="F963" s="330"/>
      <c r="G963" s="331"/>
      <c r="H963" s="330"/>
    </row>
    <row r="964" spans="1:8">
      <c r="A964" s="334"/>
      <c r="C964" s="329"/>
      <c r="D964" s="330"/>
      <c r="E964" s="331"/>
      <c r="F964" s="330"/>
      <c r="G964" s="331"/>
      <c r="H964" s="330"/>
    </row>
    <row r="965" spans="1:8">
      <c r="A965" s="334"/>
      <c r="C965" s="329"/>
      <c r="D965" s="330"/>
      <c r="E965" s="331"/>
      <c r="F965" s="330"/>
      <c r="G965" s="331"/>
      <c r="H965" s="330"/>
    </row>
    <row r="966" spans="1:8">
      <c r="A966" s="334"/>
      <c r="C966" s="329"/>
      <c r="D966" s="330"/>
      <c r="E966" s="331"/>
      <c r="F966" s="330"/>
      <c r="G966" s="331"/>
      <c r="H966" s="330"/>
    </row>
    <row r="967" spans="1:8">
      <c r="A967" s="334"/>
      <c r="C967" s="329"/>
      <c r="D967" s="330"/>
      <c r="E967" s="331"/>
      <c r="F967" s="330"/>
      <c r="G967" s="331"/>
      <c r="H967" s="330"/>
    </row>
    <row r="968" spans="1:8">
      <c r="A968" s="334"/>
      <c r="C968" s="329"/>
      <c r="D968" s="330"/>
      <c r="E968" s="331"/>
      <c r="F968" s="330"/>
      <c r="G968" s="331"/>
      <c r="H968" s="330"/>
    </row>
    <row r="969" spans="1:8">
      <c r="A969" s="334"/>
      <c r="C969" s="329"/>
      <c r="D969" s="330"/>
      <c r="E969" s="331"/>
      <c r="F969" s="330"/>
      <c r="G969" s="331"/>
      <c r="H969" s="330"/>
    </row>
    <row r="970" spans="1:8">
      <c r="A970" s="334"/>
      <c r="C970" s="329"/>
      <c r="D970" s="330"/>
      <c r="E970" s="331"/>
      <c r="F970" s="330"/>
      <c r="G970" s="331"/>
      <c r="H970" s="330"/>
    </row>
    <row r="971" spans="1:8">
      <c r="A971" s="334"/>
      <c r="C971" s="329"/>
      <c r="D971" s="330"/>
      <c r="E971" s="331"/>
      <c r="F971" s="330"/>
      <c r="G971" s="331"/>
      <c r="H971" s="330"/>
    </row>
    <row r="972" spans="1:8">
      <c r="A972" s="334"/>
      <c r="C972" s="329"/>
      <c r="D972" s="330"/>
      <c r="E972" s="331"/>
      <c r="F972" s="330"/>
      <c r="G972" s="331"/>
      <c r="H972" s="330"/>
    </row>
    <row r="973" spans="1:8">
      <c r="A973" s="334"/>
      <c r="C973" s="329"/>
      <c r="D973" s="330"/>
      <c r="E973" s="331"/>
      <c r="F973" s="330"/>
      <c r="G973" s="331"/>
      <c r="H973" s="330"/>
    </row>
    <row r="974" spans="1:8">
      <c r="A974" s="334"/>
      <c r="C974" s="329"/>
      <c r="D974" s="330"/>
      <c r="E974" s="331"/>
      <c r="F974" s="330"/>
      <c r="G974" s="331"/>
      <c r="H974" s="330"/>
    </row>
    <row r="975" spans="1:8">
      <c r="A975" s="334"/>
      <c r="C975" s="329"/>
      <c r="D975" s="330"/>
      <c r="E975" s="331"/>
      <c r="F975" s="330"/>
      <c r="G975" s="331"/>
      <c r="H975" s="330"/>
    </row>
    <row r="976" spans="1:8">
      <c r="A976" s="334"/>
      <c r="C976" s="329"/>
      <c r="D976" s="330"/>
      <c r="E976" s="331"/>
      <c r="F976" s="330"/>
      <c r="G976" s="331"/>
      <c r="H976" s="330"/>
    </row>
    <row r="977" spans="1:8">
      <c r="A977" s="334"/>
      <c r="C977" s="329"/>
      <c r="D977" s="330"/>
      <c r="E977" s="331"/>
      <c r="F977" s="330"/>
      <c r="G977" s="331"/>
      <c r="H977" s="330"/>
    </row>
    <row r="978" spans="1:8">
      <c r="A978" s="334"/>
      <c r="C978" s="329"/>
      <c r="D978" s="330"/>
      <c r="E978" s="331"/>
      <c r="F978" s="330"/>
      <c r="G978" s="331"/>
      <c r="H978" s="330"/>
    </row>
    <row r="979" spans="1:8">
      <c r="A979" s="334"/>
      <c r="C979" s="329"/>
      <c r="D979" s="330"/>
      <c r="E979" s="331"/>
      <c r="F979" s="330"/>
      <c r="G979" s="331"/>
      <c r="H979" s="330"/>
    </row>
    <row r="980" spans="1:8">
      <c r="A980" s="334"/>
      <c r="C980" s="329"/>
      <c r="D980" s="330"/>
      <c r="E980" s="331"/>
      <c r="F980" s="330"/>
      <c r="G980" s="331"/>
      <c r="H980" s="330"/>
    </row>
    <row r="981" spans="1:8">
      <c r="A981" s="334"/>
      <c r="C981" s="329"/>
      <c r="D981" s="330"/>
      <c r="E981" s="331"/>
      <c r="F981" s="330"/>
      <c r="G981" s="331"/>
      <c r="H981" s="330"/>
    </row>
    <row r="982" spans="1:8">
      <c r="A982" s="334"/>
      <c r="C982" s="329"/>
      <c r="D982" s="330"/>
      <c r="E982" s="331"/>
      <c r="F982" s="330"/>
      <c r="G982" s="331"/>
      <c r="H982" s="330"/>
    </row>
    <row r="983" spans="1:8">
      <c r="A983" s="334"/>
      <c r="C983" s="329"/>
      <c r="D983" s="330"/>
      <c r="E983" s="331"/>
      <c r="F983" s="330"/>
      <c r="G983" s="331"/>
      <c r="H983" s="330"/>
    </row>
    <row r="984" spans="1:8">
      <c r="A984" s="334"/>
      <c r="C984" s="329"/>
      <c r="D984" s="330"/>
      <c r="E984" s="331"/>
      <c r="F984" s="330"/>
      <c r="G984" s="331"/>
      <c r="H984" s="330"/>
    </row>
    <row r="985" spans="1:8">
      <c r="A985" s="334"/>
      <c r="C985" s="329"/>
      <c r="D985" s="330"/>
      <c r="E985" s="331"/>
      <c r="F985" s="330"/>
      <c r="G985" s="331"/>
      <c r="H985" s="330"/>
    </row>
    <row r="986" spans="1:8">
      <c r="A986" s="334"/>
      <c r="C986" s="329"/>
      <c r="D986" s="330"/>
      <c r="E986" s="331"/>
      <c r="F986" s="330"/>
      <c r="G986" s="331"/>
      <c r="H986" s="330"/>
    </row>
    <row r="987" spans="1:8">
      <c r="A987" s="334"/>
      <c r="C987" s="329"/>
      <c r="D987" s="330"/>
      <c r="E987" s="331"/>
      <c r="F987" s="330"/>
      <c r="G987" s="331"/>
      <c r="H987" s="330"/>
    </row>
    <row r="988" spans="1:8">
      <c r="A988" s="334"/>
      <c r="C988" s="329"/>
      <c r="D988" s="330"/>
      <c r="E988" s="331"/>
      <c r="F988" s="330"/>
      <c r="G988" s="331"/>
      <c r="H988" s="330"/>
    </row>
    <row r="989" spans="1:8">
      <c r="A989" s="334"/>
      <c r="C989" s="329"/>
      <c r="D989" s="330"/>
      <c r="E989" s="331"/>
      <c r="F989" s="330"/>
      <c r="G989" s="331"/>
      <c r="H989" s="330"/>
    </row>
    <row r="990" spans="1:8">
      <c r="A990" s="334"/>
      <c r="C990" s="329"/>
      <c r="D990" s="330"/>
      <c r="E990" s="331"/>
      <c r="F990" s="330"/>
      <c r="G990" s="331"/>
      <c r="H990" s="330"/>
    </row>
    <row r="991" spans="1:8">
      <c r="A991" s="334"/>
      <c r="C991" s="329"/>
      <c r="D991" s="330"/>
      <c r="E991" s="331"/>
      <c r="F991" s="330"/>
      <c r="G991" s="331"/>
      <c r="H991" s="330"/>
    </row>
    <row r="992" spans="1:8">
      <c r="A992" s="334"/>
      <c r="C992" s="329"/>
      <c r="D992" s="330"/>
      <c r="E992" s="331"/>
      <c r="F992" s="330"/>
      <c r="G992" s="331"/>
      <c r="H992" s="330"/>
    </row>
    <row r="993" spans="1:8">
      <c r="A993" s="334"/>
      <c r="C993" s="329"/>
      <c r="D993" s="330"/>
      <c r="E993" s="331"/>
      <c r="F993" s="330"/>
      <c r="G993" s="331"/>
      <c r="H993" s="330"/>
    </row>
    <row r="994" spans="1:8">
      <c r="A994" s="334"/>
      <c r="C994" s="329"/>
      <c r="D994" s="330"/>
      <c r="E994" s="331"/>
      <c r="F994" s="330"/>
      <c r="G994" s="331"/>
      <c r="H994" s="330"/>
    </row>
    <row r="995" spans="1:8">
      <c r="A995" s="334"/>
      <c r="C995" s="329"/>
      <c r="D995" s="330"/>
      <c r="E995" s="331"/>
      <c r="F995" s="330"/>
      <c r="G995" s="331"/>
      <c r="H995" s="330"/>
    </row>
    <row r="996" spans="1:8">
      <c r="A996" s="334"/>
      <c r="C996" s="329"/>
      <c r="D996" s="330"/>
      <c r="E996" s="331"/>
      <c r="F996" s="330"/>
      <c r="G996" s="331"/>
      <c r="H996" s="330"/>
    </row>
    <row r="997" spans="1:8">
      <c r="A997" s="334"/>
      <c r="C997" s="329"/>
      <c r="D997" s="330"/>
      <c r="E997" s="331"/>
      <c r="F997" s="330"/>
      <c r="G997" s="331"/>
      <c r="H997" s="330"/>
    </row>
    <row r="998" spans="1:8">
      <c r="A998" s="334"/>
      <c r="C998" s="329"/>
      <c r="D998" s="330"/>
      <c r="E998" s="331"/>
      <c r="F998" s="330"/>
      <c r="G998" s="331"/>
      <c r="H998" s="330"/>
    </row>
    <row r="999" spans="1:8">
      <c r="A999" s="334"/>
      <c r="C999" s="329"/>
      <c r="D999" s="330"/>
      <c r="E999" s="331"/>
      <c r="F999" s="330"/>
      <c r="G999" s="331"/>
      <c r="H999" s="330"/>
    </row>
    <row r="1000" spans="1:8">
      <c r="A1000" s="334"/>
      <c r="C1000" s="329"/>
      <c r="D1000" s="330"/>
      <c r="E1000" s="331"/>
      <c r="F1000" s="330"/>
      <c r="G1000" s="331"/>
      <c r="H1000" s="330"/>
    </row>
    <row r="1001" spans="1:8">
      <c r="A1001" s="334"/>
      <c r="C1001" s="329"/>
      <c r="D1001" s="330"/>
      <c r="E1001" s="331"/>
      <c r="F1001" s="330"/>
      <c r="G1001" s="331"/>
      <c r="H1001" s="330"/>
    </row>
  </sheetData>
  <mergeCells count="73">
    <mergeCell ref="H22:H23"/>
    <mergeCell ref="I22:I23"/>
    <mergeCell ref="G20:G21"/>
    <mergeCell ref="H20:H21"/>
    <mergeCell ref="I20:I21"/>
    <mergeCell ref="A22:A23"/>
    <mergeCell ref="B22:B23"/>
    <mergeCell ref="C22:C23"/>
    <mergeCell ref="D22:D23"/>
    <mergeCell ref="E22:E23"/>
    <mergeCell ref="F22:F23"/>
    <mergeCell ref="G22:G23"/>
    <mergeCell ref="A20:A21"/>
    <mergeCell ref="B20:B21"/>
    <mergeCell ref="C20:C21"/>
    <mergeCell ref="D20:D21"/>
    <mergeCell ref="E20:E21"/>
    <mergeCell ref="F20:F21"/>
    <mergeCell ref="I14:I15"/>
    <mergeCell ref="A18:A19"/>
    <mergeCell ref="B18:B19"/>
    <mergeCell ref="C18:C19"/>
    <mergeCell ref="D18:D19"/>
    <mergeCell ref="E18:E19"/>
    <mergeCell ref="F18:F19"/>
    <mergeCell ref="G18:G19"/>
    <mergeCell ref="H18:H19"/>
    <mergeCell ref="I18:I19"/>
    <mergeCell ref="H12:H13"/>
    <mergeCell ref="I12:I13"/>
    <mergeCell ref="A14:A15"/>
    <mergeCell ref="B14:B15"/>
    <mergeCell ref="C14:C15"/>
    <mergeCell ref="D14:D15"/>
    <mergeCell ref="E14:E15"/>
    <mergeCell ref="F14:F15"/>
    <mergeCell ref="G14:G15"/>
    <mergeCell ref="H14:H15"/>
    <mergeCell ref="G8:G9"/>
    <mergeCell ref="H8:H9"/>
    <mergeCell ref="I8:I9"/>
    <mergeCell ref="A12:A13"/>
    <mergeCell ref="B12:B13"/>
    <mergeCell ref="C12:C13"/>
    <mergeCell ref="D12:D13"/>
    <mergeCell ref="E12:E13"/>
    <mergeCell ref="F12:F13"/>
    <mergeCell ref="G12:G13"/>
    <mergeCell ref="A8:A9"/>
    <mergeCell ref="B8:B9"/>
    <mergeCell ref="C8:C9"/>
    <mergeCell ref="D8:D9"/>
    <mergeCell ref="E8:E9"/>
    <mergeCell ref="F8:F9"/>
    <mergeCell ref="I4:I5"/>
    <mergeCell ref="A6:A7"/>
    <mergeCell ref="B6:B7"/>
    <mergeCell ref="C6:C7"/>
    <mergeCell ref="D6:D7"/>
    <mergeCell ref="E6:E7"/>
    <mergeCell ref="F6:F7"/>
    <mergeCell ref="G6:G7"/>
    <mergeCell ref="H6:H7"/>
    <mergeCell ref="I6:I7"/>
    <mergeCell ref="A1:H1"/>
    <mergeCell ref="A4:A5"/>
    <mergeCell ref="B4:B5"/>
    <mergeCell ref="C4:C5"/>
    <mergeCell ref="D4:D5"/>
    <mergeCell ref="E4:E5"/>
    <mergeCell ref="F4:F5"/>
    <mergeCell ref="G4:G5"/>
    <mergeCell ref="H4:H5"/>
  </mergeCells>
  <conditionalFormatting sqref="O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Foglio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ound Discoverer</dc:creator>
  <cp:lastModifiedBy>Compound Discoverer</cp:lastModifiedBy>
  <dcterms:created xsi:type="dcterms:W3CDTF">2015-06-05T18:19:34Z</dcterms:created>
  <dcterms:modified xsi:type="dcterms:W3CDTF">2021-10-29T09:41:55Z</dcterms:modified>
</cp:coreProperties>
</file>